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taieinav/Documents/PC/Documents/My Papers/Journals/Proc Roy Soc A/Puzrin-Faug-Einav-2019/Revised/"/>
    </mc:Choice>
  </mc:AlternateContent>
  <xr:revisionPtr revIDLastSave="0" documentId="13_ncr:1_{C299DB8B-E908-1749-B8CE-754C24DA8866}" xr6:coauthVersionLast="43" xr6:coauthVersionMax="43" xr10:uidLastSave="{00000000-0000-0000-0000-000000000000}"/>
  <bookViews>
    <workbookView xWindow="0" yWindow="460" windowWidth="25600" windowHeight="14700" tabRatio="500" activeTab="4" xr2:uid="{00000000-000D-0000-FFFF-FFFF00000000}"/>
  </bookViews>
  <sheets>
    <sheet name="LB" sheetId="1" r:id="rId1"/>
    <sheet name="UB" sheetId="4" r:id="rId2"/>
    <sheet name="k-Lo" sheetId="2" r:id="rId3"/>
    <sheet name="r-t_bar" sheetId="3" r:id="rId4"/>
    <sheet name="phi 30 le 0.1 tr 1" sheetId="6" r:id="rId5"/>
    <sheet name="phi 30 le 0.1 tr 10" sheetId="11" r:id="rId6"/>
    <sheet name="phi 20 le 0.1 tr 10" sheetId="12" r:id="rId7"/>
    <sheet name="phi 20 le 3.0 tr 10" sheetId="13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13" l="1"/>
  <c r="C11" i="13"/>
  <c r="C12" i="13"/>
  <c r="C13" i="13"/>
  <c r="C14" i="13" s="1"/>
  <c r="C15" i="13" s="1"/>
  <c r="C16" i="13" s="1"/>
  <c r="C17" i="13" s="1"/>
  <c r="C18" i="13" s="1"/>
  <c r="C19" i="13" s="1"/>
  <c r="C20" i="13" s="1"/>
  <c r="C21" i="13" s="1"/>
  <c r="C22" i="13" s="1"/>
  <c r="C23" i="13" s="1"/>
  <c r="C24" i="13" s="1"/>
  <c r="C25" i="13" s="1"/>
  <c r="C26" i="13" s="1"/>
  <c r="C27" i="13" s="1"/>
  <c r="C28" i="13" s="1"/>
  <c r="C29" i="13" s="1"/>
  <c r="C30" i="13" s="1"/>
  <c r="C31" i="13" s="1"/>
  <c r="C32" i="13" s="1"/>
  <c r="C33" i="13" s="1"/>
  <c r="C34" i="13" s="1"/>
  <c r="C35" i="13" s="1"/>
  <c r="C36" i="13" s="1"/>
  <c r="C37" i="13" s="1"/>
  <c r="C38" i="13" s="1"/>
  <c r="C39" i="13" s="1"/>
  <c r="C40" i="13" s="1"/>
  <c r="C41" i="13" s="1"/>
  <c r="C42" i="13" s="1"/>
  <c r="C43" i="13" s="1"/>
  <c r="C44" i="13" s="1"/>
  <c r="C45" i="13" s="1"/>
  <c r="C46" i="13" s="1"/>
  <c r="C47" i="13" s="1"/>
  <c r="C48" i="13" s="1"/>
  <c r="C49" i="13" s="1"/>
  <c r="C50" i="13" s="1"/>
  <c r="C51" i="13" s="1"/>
  <c r="C52" i="13" s="1"/>
  <c r="C53" i="13" s="1"/>
  <c r="C54" i="13" s="1"/>
  <c r="C55" i="13" s="1"/>
  <c r="C56" i="13" s="1"/>
  <c r="C57" i="13" s="1"/>
  <c r="C58" i="13" s="1"/>
  <c r="C59" i="13" s="1"/>
  <c r="C60" i="13" s="1"/>
  <c r="C61" i="13" s="1"/>
  <c r="C62" i="13" s="1"/>
  <c r="C63" i="13" s="1"/>
  <c r="C64" i="13" s="1"/>
  <c r="C65" i="13" s="1"/>
  <c r="C66" i="13" s="1"/>
  <c r="C67" i="13" s="1"/>
  <c r="C68" i="13" s="1"/>
  <c r="C69" i="13" s="1"/>
  <c r="C70" i="13" s="1"/>
  <c r="C71" i="13" s="1"/>
  <c r="C72" i="13" s="1"/>
  <c r="C73" i="13" s="1"/>
  <c r="C74" i="13" s="1"/>
  <c r="C75" i="13" s="1"/>
  <c r="C76" i="13" s="1"/>
  <c r="C77" i="13" s="1"/>
  <c r="C78" i="13" s="1"/>
  <c r="C79" i="13" s="1"/>
  <c r="C80" i="13" s="1"/>
  <c r="C81" i="13" s="1"/>
  <c r="C82" i="13" s="1"/>
  <c r="C83" i="13" s="1"/>
  <c r="C84" i="13" s="1"/>
  <c r="C85" i="13" s="1"/>
  <c r="C86" i="13" s="1"/>
  <c r="C87" i="13" s="1"/>
  <c r="C88" i="13" s="1"/>
  <c r="C89" i="13" s="1"/>
  <c r="C90" i="13" s="1"/>
  <c r="C91" i="13" s="1"/>
  <c r="C92" i="13" s="1"/>
  <c r="C93" i="13" s="1"/>
  <c r="C94" i="13" s="1"/>
  <c r="C95" i="13" s="1"/>
  <c r="C96" i="13" s="1"/>
  <c r="C97" i="13" s="1"/>
  <c r="C98" i="13" s="1"/>
  <c r="C99" i="13" s="1"/>
  <c r="C100" i="13" s="1"/>
  <c r="C101" i="13" s="1"/>
  <c r="C102" i="13" s="1"/>
  <c r="C103" i="13" s="1"/>
  <c r="C104" i="13" s="1"/>
  <c r="C105" i="13" s="1"/>
  <c r="C106" i="13" s="1"/>
  <c r="C107" i="13" s="1"/>
  <c r="C9" i="13"/>
  <c r="D10" i="13"/>
  <c r="D11" i="13"/>
  <c r="D12" i="13"/>
  <c r="D13" i="13"/>
  <c r="D14" i="13" s="1"/>
  <c r="D15" i="13" s="1"/>
  <c r="D16" i="13" s="1"/>
  <c r="D17" i="13" s="1"/>
  <c r="D18" i="13" s="1"/>
  <c r="D19" i="13" s="1"/>
  <c r="D20" i="13" s="1"/>
  <c r="D21" i="13" s="1"/>
  <c r="D22" i="13" s="1"/>
  <c r="D23" i="13" s="1"/>
  <c r="D24" i="13" s="1"/>
  <c r="D25" i="13" s="1"/>
  <c r="D26" i="13" s="1"/>
  <c r="D27" i="13" s="1"/>
  <c r="D28" i="13" s="1"/>
  <c r="D29" i="13" s="1"/>
  <c r="D30" i="13" s="1"/>
  <c r="D31" i="13" s="1"/>
  <c r="D32" i="13" s="1"/>
  <c r="D33" i="13" s="1"/>
  <c r="D34" i="13" s="1"/>
  <c r="D35" i="13" s="1"/>
  <c r="D36" i="13" s="1"/>
  <c r="D37" i="13" s="1"/>
  <c r="D38" i="13" s="1"/>
  <c r="D39" i="13" s="1"/>
  <c r="D40" i="13" s="1"/>
  <c r="D41" i="13" s="1"/>
  <c r="D42" i="13" s="1"/>
  <c r="D43" i="13" s="1"/>
  <c r="D44" i="13" s="1"/>
  <c r="D45" i="13" s="1"/>
  <c r="D46" i="13" s="1"/>
  <c r="D47" i="13" s="1"/>
  <c r="D48" i="13" s="1"/>
  <c r="D49" i="13" s="1"/>
  <c r="D50" i="13" s="1"/>
  <c r="D51" i="13" s="1"/>
  <c r="D52" i="13" s="1"/>
  <c r="D53" i="13" s="1"/>
  <c r="D54" i="13" s="1"/>
  <c r="D55" i="13" s="1"/>
  <c r="D56" i="13" s="1"/>
  <c r="D57" i="13" s="1"/>
  <c r="D58" i="13" s="1"/>
  <c r="D59" i="13" s="1"/>
  <c r="D60" i="13" s="1"/>
  <c r="D61" i="13" s="1"/>
  <c r="D62" i="13" s="1"/>
  <c r="D63" i="13" s="1"/>
  <c r="D64" i="13" s="1"/>
  <c r="D65" i="13" s="1"/>
  <c r="D66" i="13" s="1"/>
  <c r="D67" i="13" s="1"/>
  <c r="D68" i="13" s="1"/>
  <c r="D69" i="13" s="1"/>
  <c r="D70" i="13" s="1"/>
  <c r="D71" i="13" s="1"/>
  <c r="D72" i="13" s="1"/>
  <c r="D73" i="13" s="1"/>
  <c r="D74" i="13" s="1"/>
  <c r="D75" i="13" s="1"/>
  <c r="D76" i="13" s="1"/>
  <c r="D77" i="13" s="1"/>
  <c r="D78" i="13" s="1"/>
  <c r="D79" i="13" s="1"/>
  <c r="D80" i="13" s="1"/>
  <c r="D81" i="13" s="1"/>
  <c r="D82" i="13" s="1"/>
  <c r="D83" i="13" s="1"/>
  <c r="D84" i="13" s="1"/>
  <c r="D85" i="13" s="1"/>
  <c r="D86" i="13" s="1"/>
  <c r="D87" i="13" s="1"/>
  <c r="D88" i="13" s="1"/>
  <c r="D89" i="13" s="1"/>
  <c r="D90" i="13" s="1"/>
  <c r="D91" i="13" s="1"/>
  <c r="D92" i="13" s="1"/>
  <c r="D93" i="13" s="1"/>
  <c r="D94" i="13" s="1"/>
  <c r="D95" i="13" s="1"/>
  <c r="D96" i="13" s="1"/>
  <c r="D97" i="13" s="1"/>
  <c r="D98" i="13" s="1"/>
  <c r="D99" i="13" s="1"/>
  <c r="D100" i="13" s="1"/>
  <c r="D101" i="13" s="1"/>
  <c r="D102" i="13" s="1"/>
  <c r="D103" i="13" s="1"/>
  <c r="D104" i="13" s="1"/>
  <c r="D105" i="13" s="1"/>
  <c r="D106" i="13" s="1"/>
  <c r="D107" i="13" s="1"/>
  <c r="D9" i="13"/>
  <c r="E10" i="13"/>
  <c r="E11" i="13"/>
  <c r="E12" i="13"/>
  <c r="E13" i="13"/>
  <c r="E14" i="13" s="1"/>
  <c r="E15" i="13" s="1"/>
  <c r="E16" i="13" s="1"/>
  <c r="E17" i="13" s="1"/>
  <c r="E18" i="13" s="1"/>
  <c r="E19" i="13" s="1"/>
  <c r="E20" i="13" s="1"/>
  <c r="E21" i="13" s="1"/>
  <c r="E22" i="13" s="1"/>
  <c r="E23" i="13" s="1"/>
  <c r="E24" i="13" s="1"/>
  <c r="E25" i="13" s="1"/>
  <c r="E26" i="13" s="1"/>
  <c r="E27" i="13" s="1"/>
  <c r="E28" i="13" s="1"/>
  <c r="E29" i="13" s="1"/>
  <c r="E30" i="13" s="1"/>
  <c r="E31" i="13" s="1"/>
  <c r="E32" i="13" s="1"/>
  <c r="E33" i="13" s="1"/>
  <c r="E34" i="13" s="1"/>
  <c r="E35" i="13" s="1"/>
  <c r="E36" i="13" s="1"/>
  <c r="E37" i="13" s="1"/>
  <c r="E38" i="13" s="1"/>
  <c r="E39" i="13" s="1"/>
  <c r="E40" i="13" s="1"/>
  <c r="E41" i="13" s="1"/>
  <c r="E42" i="13" s="1"/>
  <c r="E43" i="13" s="1"/>
  <c r="E44" i="13" s="1"/>
  <c r="E45" i="13" s="1"/>
  <c r="E46" i="13" s="1"/>
  <c r="E47" i="13" s="1"/>
  <c r="E48" i="13" s="1"/>
  <c r="E49" i="13" s="1"/>
  <c r="E50" i="13" s="1"/>
  <c r="E51" i="13" s="1"/>
  <c r="E52" i="13" s="1"/>
  <c r="E53" i="13" s="1"/>
  <c r="E54" i="13" s="1"/>
  <c r="E55" i="13" s="1"/>
  <c r="E56" i="13" s="1"/>
  <c r="E57" i="13" s="1"/>
  <c r="E58" i="13" s="1"/>
  <c r="E59" i="13" s="1"/>
  <c r="E60" i="13" s="1"/>
  <c r="E61" i="13" s="1"/>
  <c r="E62" i="13" s="1"/>
  <c r="E63" i="13" s="1"/>
  <c r="E64" i="13" s="1"/>
  <c r="E65" i="13" s="1"/>
  <c r="E66" i="13" s="1"/>
  <c r="E67" i="13" s="1"/>
  <c r="E68" i="13" s="1"/>
  <c r="E69" i="13" s="1"/>
  <c r="E70" i="13" s="1"/>
  <c r="E71" i="13" s="1"/>
  <c r="E72" i="13" s="1"/>
  <c r="E73" i="13" s="1"/>
  <c r="E74" i="13" s="1"/>
  <c r="E75" i="13" s="1"/>
  <c r="E76" i="13" s="1"/>
  <c r="E77" i="13" s="1"/>
  <c r="E78" i="13" s="1"/>
  <c r="E79" i="13" s="1"/>
  <c r="E80" i="13" s="1"/>
  <c r="E81" i="13" s="1"/>
  <c r="E82" i="13" s="1"/>
  <c r="E83" i="13" s="1"/>
  <c r="E84" i="13" s="1"/>
  <c r="E85" i="13" s="1"/>
  <c r="E86" i="13" s="1"/>
  <c r="E87" i="13" s="1"/>
  <c r="E88" i="13" s="1"/>
  <c r="E89" i="13" s="1"/>
  <c r="E90" i="13" s="1"/>
  <c r="E91" i="13" s="1"/>
  <c r="E92" i="13" s="1"/>
  <c r="E93" i="13" s="1"/>
  <c r="E94" i="13" s="1"/>
  <c r="E95" i="13" s="1"/>
  <c r="E96" i="13" s="1"/>
  <c r="E97" i="13" s="1"/>
  <c r="E98" i="13" s="1"/>
  <c r="E99" i="13" s="1"/>
  <c r="E100" i="13" s="1"/>
  <c r="E101" i="13" s="1"/>
  <c r="E102" i="13" s="1"/>
  <c r="E103" i="13" s="1"/>
  <c r="E104" i="13" s="1"/>
  <c r="E105" i="13" s="1"/>
  <c r="E106" i="13" s="1"/>
  <c r="E107" i="13" s="1"/>
  <c r="E9" i="13"/>
  <c r="E2" i="13" l="1"/>
  <c r="H2" i="13"/>
  <c r="E3" i="13" s="1"/>
  <c r="E4" i="13" s="1"/>
  <c r="E5" i="13" s="1"/>
  <c r="D2" i="13"/>
  <c r="C2" i="13"/>
  <c r="C3" i="13" s="1"/>
  <c r="C4" i="13" s="1"/>
  <c r="C5" i="13" s="1"/>
  <c r="B2" i="13"/>
  <c r="E2" i="12"/>
  <c r="H2" i="12"/>
  <c r="D2" i="12"/>
  <c r="C2" i="12"/>
  <c r="B2" i="12"/>
  <c r="E2" i="11"/>
  <c r="E3" i="11" s="1"/>
  <c r="E4" i="11" s="1"/>
  <c r="H2" i="11"/>
  <c r="E5" i="11"/>
  <c r="D2" i="11"/>
  <c r="D3" i="11" s="1"/>
  <c r="D4" i="11" s="1"/>
  <c r="D5" i="11"/>
  <c r="D6" i="11" s="1"/>
  <c r="D8" i="11" s="1"/>
  <c r="C2" i="11"/>
  <c r="C3" i="11"/>
  <c r="C4" i="11"/>
  <c r="C5" i="11" s="1"/>
  <c r="B2" i="11"/>
  <c r="B3" i="11" s="1"/>
  <c r="B4" i="11" s="1"/>
  <c r="B5" i="11"/>
  <c r="B6" i="11"/>
  <c r="E2" i="6"/>
  <c r="H2" i="6"/>
  <c r="D2" i="6"/>
  <c r="D3" i="6"/>
  <c r="D4" i="6" s="1"/>
  <c r="D5" i="6" s="1"/>
  <c r="D6" i="6" s="1"/>
  <c r="C2" i="6"/>
  <c r="B2" i="6"/>
  <c r="B3" i="4"/>
  <c r="A13" i="4" s="1"/>
  <c r="B3" i="1"/>
  <c r="A3" i="4"/>
  <c r="K2" i="4" s="1"/>
  <c r="A9" i="4" s="1"/>
  <c r="G2" i="4"/>
  <c r="C32" i="2"/>
  <c r="B32" i="2"/>
  <c r="B4" i="2"/>
  <c r="A4" i="2"/>
  <c r="C4" i="2" s="1"/>
  <c r="C3" i="2"/>
  <c r="B3" i="2"/>
  <c r="D5" i="3"/>
  <c r="D3" i="3"/>
  <c r="A4" i="3"/>
  <c r="D4" i="3" s="1"/>
  <c r="C4" i="3"/>
  <c r="A5" i="3"/>
  <c r="A6" i="3" s="1"/>
  <c r="C5" i="3"/>
  <c r="C3" i="3"/>
  <c r="B4" i="3"/>
  <c r="B5" i="3"/>
  <c r="B3" i="3"/>
  <c r="A3" i="1"/>
  <c r="G2" i="1"/>
  <c r="D6" i="3" l="1"/>
  <c r="A7" i="3"/>
  <c r="C6" i="3"/>
  <c r="B6" i="3"/>
  <c r="C6" i="4"/>
  <c r="B3" i="6"/>
  <c r="B4" i="6" s="1"/>
  <c r="B5" i="6" s="1"/>
  <c r="E3" i="6"/>
  <c r="E4" i="6" s="1"/>
  <c r="E5" i="6" s="1"/>
  <c r="B3" i="12"/>
  <c r="B4" i="12" s="1"/>
  <c r="B5" i="12" s="1"/>
  <c r="D3" i="12"/>
  <c r="D4" i="12" s="1"/>
  <c r="D5" i="12" s="1"/>
  <c r="C3" i="12"/>
  <c r="C4" i="12" s="1"/>
  <c r="C5" i="12" s="1"/>
  <c r="D9" i="11"/>
  <c r="D109" i="11"/>
  <c r="B6" i="1"/>
  <c r="K2" i="1"/>
  <c r="A9" i="1" s="1"/>
  <c r="D8" i="6"/>
  <c r="A13" i="1"/>
  <c r="C6" i="11"/>
  <c r="C8" i="11"/>
  <c r="E6" i="11"/>
  <c r="E8" i="11"/>
  <c r="C6" i="13"/>
  <c r="C8" i="13"/>
  <c r="A5" i="2"/>
  <c r="B6" i="4"/>
  <c r="B8" i="11"/>
  <c r="C3" i="6"/>
  <c r="C4" i="6" s="1"/>
  <c r="C5" i="6" s="1"/>
  <c r="E3" i="12"/>
  <c r="E4" i="12" s="1"/>
  <c r="E5" i="12" s="1"/>
  <c r="E6" i="13"/>
  <c r="E8" i="13" s="1"/>
  <c r="B3" i="13"/>
  <c r="B4" i="13" s="1"/>
  <c r="B5" i="13" s="1"/>
  <c r="D3" i="13"/>
  <c r="D4" i="13" s="1"/>
  <c r="D5" i="13" s="1"/>
  <c r="E109" i="13" l="1"/>
  <c r="B6" i="13"/>
  <c r="B8" i="13" s="1"/>
  <c r="C109" i="13"/>
  <c r="C9" i="11"/>
  <c r="C109" i="11"/>
  <c r="B6" i="6"/>
  <c r="B8" i="6"/>
  <c r="B9" i="11"/>
  <c r="B109" i="11"/>
  <c r="D6" i="12"/>
  <c r="D8" i="12"/>
  <c r="D6" i="13"/>
  <c r="D8" i="13" s="1"/>
  <c r="E6" i="12"/>
  <c r="E8" i="12" s="1"/>
  <c r="C5" i="2"/>
  <c r="A6" i="2"/>
  <c r="B5" i="2"/>
  <c r="D9" i="6"/>
  <c r="D109" i="6"/>
  <c r="D10" i="11"/>
  <c r="D110" i="11"/>
  <c r="E6" i="6"/>
  <c r="E8" i="6" s="1"/>
  <c r="C8" i="6"/>
  <c r="C6" i="6"/>
  <c r="C6" i="12"/>
  <c r="C8" i="12" s="1"/>
  <c r="D6" i="1"/>
  <c r="D13" i="1"/>
  <c r="D7" i="3"/>
  <c r="B7" i="3"/>
  <c r="C7" i="3"/>
  <c r="A8" i="3"/>
  <c r="F6" i="4"/>
  <c r="D13" i="4"/>
  <c r="D6" i="4"/>
  <c r="E9" i="11"/>
  <c r="E109" i="11"/>
  <c r="B6" i="12"/>
  <c r="B8" i="12" s="1"/>
  <c r="C6" i="1"/>
  <c r="F6" i="1" s="1"/>
  <c r="E9" i="6" l="1"/>
  <c r="E109" i="6"/>
  <c r="E9" i="12"/>
  <c r="E109" i="12"/>
  <c r="B9" i="13"/>
  <c r="B109" i="13"/>
  <c r="B9" i="12"/>
  <c r="B109" i="12"/>
  <c r="C9" i="12"/>
  <c r="C109" i="12"/>
  <c r="D109" i="13"/>
  <c r="E6" i="1"/>
  <c r="H6" i="1" s="1"/>
  <c r="J6" i="1" s="1"/>
  <c r="D9" i="1"/>
  <c r="B10" i="11"/>
  <c r="B110" i="11"/>
  <c r="C10" i="11"/>
  <c r="C110" i="11"/>
  <c r="C9" i="6"/>
  <c r="C109" i="6"/>
  <c r="E10" i="11"/>
  <c r="E110" i="11"/>
  <c r="D8" i="3"/>
  <c r="A9" i="3"/>
  <c r="B8" i="3"/>
  <c r="C8" i="3"/>
  <c r="D10" i="6"/>
  <c r="D110" i="6"/>
  <c r="D109" i="12"/>
  <c r="D9" i="12"/>
  <c r="B109" i="6"/>
  <c r="B9" i="6"/>
  <c r="C110" i="13"/>
  <c r="D11" i="11"/>
  <c r="D111" i="11"/>
  <c r="B6" i="2"/>
  <c r="C6" i="2"/>
  <c r="A7" i="2"/>
  <c r="H6" i="4"/>
  <c r="J6" i="4" s="1"/>
  <c r="D9" i="4"/>
  <c r="E6" i="4"/>
  <c r="E110" i="13"/>
  <c r="E111" i="13" l="1"/>
  <c r="B7" i="2"/>
  <c r="C7" i="2"/>
  <c r="A8" i="2"/>
  <c r="D12" i="11"/>
  <c r="D112" i="11"/>
  <c r="D11" i="6"/>
  <c r="D111" i="6"/>
  <c r="C10" i="6"/>
  <c r="C110" i="6"/>
  <c r="D110" i="13"/>
  <c r="E10" i="12"/>
  <c r="E110" i="12"/>
  <c r="D10" i="12"/>
  <c r="D110" i="12"/>
  <c r="B11" i="11"/>
  <c r="B111" i="11"/>
  <c r="B10" i="12"/>
  <c r="B110" i="12"/>
  <c r="C111" i="13"/>
  <c r="E11" i="11"/>
  <c r="E111" i="11"/>
  <c r="C11" i="11"/>
  <c r="C111" i="11"/>
  <c r="C10" i="12"/>
  <c r="C110" i="12"/>
  <c r="B10" i="13"/>
  <c r="B110" i="13"/>
  <c r="E10" i="6"/>
  <c r="E110" i="6"/>
  <c r="B10" i="6"/>
  <c r="B110" i="6"/>
  <c r="C9" i="3"/>
  <c r="A10" i="3"/>
  <c r="B9" i="3"/>
  <c r="D9" i="3"/>
  <c r="C11" i="12" l="1"/>
  <c r="C111" i="12"/>
  <c r="D11" i="12"/>
  <c r="D111" i="12"/>
  <c r="E11" i="6"/>
  <c r="E111" i="6"/>
  <c r="B111" i="13"/>
  <c r="B11" i="13"/>
  <c r="C12" i="11"/>
  <c r="C112" i="11"/>
  <c r="B112" i="11"/>
  <c r="B12" i="11"/>
  <c r="E11" i="12"/>
  <c r="E111" i="12"/>
  <c r="C111" i="6"/>
  <c r="C11" i="6"/>
  <c r="D13" i="11"/>
  <c r="D113" i="11"/>
  <c r="E112" i="11"/>
  <c r="E12" i="11"/>
  <c r="B11" i="12"/>
  <c r="B111" i="12"/>
  <c r="D12" i="6"/>
  <c r="D112" i="6"/>
  <c r="C112" i="13"/>
  <c r="B111" i="6"/>
  <c r="B11" i="6"/>
  <c r="A11" i="3"/>
  <c r="C10" i="3"/>
  <c r="D10" i="3"/>
  <c r="B10" i="3"/>
  <c r="D111" i="13"/>
  <c r="C8" i="2"/>
  <c r="A9" i="2"/>
  <c r="B8" i="2"/>
  <c r="E112" i="13"/>
  <c r="D112" i="12" l="1"/>
  <c r="D12" i="12"/>
  <c r="E113" i="11"/>
  <c r="E13" i="11"/>
  <c r="B13" i="11"/>
  <c r="B113" i="11"/>
  <c r="B12" i="13"/>
  <c r="B112" i="13"/>
  <c r="E113" i="13"/>
  <c r="C9" i="2"/>
  <c r="A10" i="2"/>
  <c r="B9" i="2"/>
  <c r="B12" i="6"/>
  <c r="B112" i="6"/>
  <c r="C112" i="6"/>
  <c r="C12" i="6"/>
  <c r="D13" i="6"/>
  <c r="D113" i="6"/>
  <c r="D112" i="13"/>
  <c r="D11" i="3"/>
  <c r="B11" i="3"/>
  <c r="C11" i="3"/>
  <c r="A12" i="3"/>
  <c r="C113" i="13"/>
  <c r="B112" i="12"/>
  <c r="B12" i="12"/>
  <c r="D14" i="11"/>
  <c r="D114" i="11"/>
  <c r="E12" i="12"/>
  <c r="E112" i="12"/>
  <c r="C113" i="11"/>
  <c r="C13" i="11"/>
  <c r="E12" i="6"/>
  <c r="E112" i="6"/>
  <c r="C12" i="12"/>
  <c r="C112" i="12"/>
  <c r="E13" i="6" l="1"/>
  <c r="E113" i="6"/>
  <c r="E13" i="12"/>
  <c r="E113" i="12"/>
  <c r="D113" i="13"/>
  <c r="E14" i="11"/>
  <c r="E114" i="11"/>
  <c r="C14" i="11"/>
  <c r="C114" i="11"/>
  <c r="B13" i="13"/>
  <c r="B113" i="13"/>
  <c r="C13" i="12"/>
  <c r="C113" i="12"/>
  <c r="D15" i="11"/>
  <c r="D115" i="11"/>
  <c r="C114" i="13"/>
  <c r="D14" i="6"/>
  <c r="D114" i="6"/>
  <c r="B113" i="6"/>
  <c r="B13" i="6"/>
  <c r="E114" i="13"/>
  <c r="D13" i="12"/>
  <c r="D113" i="12"/>
  <c r="B10" i="2"/>
  <c r="C10" i="2"/>
  <c r="A11" i="2"/>
  <c r="B13" i="12"/>
  <c r="B113" i="12"/>
  <c r="D12" i="3"/>
  <c r="B12" i="3"/>
  <c r="A13" i="3"/>
  <c r="C12" i="3"/>
  <c r="C13" i="6"/>
  <c r="C113" i="6"/>
  <c r="B14" i="11"/>
  <c r="B114" i="11"/>
  <c r="C14" i="6" l="1"/>
  <c r="C114" i="6"/>
  <c r="E115" i="13"/>
  <c r="D15" i="6"/>
  <c r="D115" i="6"/>
  <c r="D16" i="11"/>
  <c r="D116" i="11"/>
  <c r="B14" i="13"/>
  <c r="B114" i="13"/>
  <c r="E15" i="11"/>
  <c r="E115" i="11"/>
  <c r="E114" i="12"/>
  <c r="E14" i="12"/>
  <c r="B15" i="11"/>
  <c r="B115" i="11"/>
  <c r="B114" i="6"/>
  <c r="B14" i="6"/>
  <c r="B13" i="3"/>
  <c r="D13" i="3"/>
  <c r="C13" i="3"/>
  <c r="B114" i="12"/>
  <c r="B14" i="12"/>
  <c r="C11" i="2"/>
  <c r="A12" i="2"/>
  <c r="B11" i="2"/>
  <c r="D114" i="12"/>
  <c r="D14" i="12"/>
  <c r="C115" i="13"/>
  <c r="C14" i="12"/>
  <c r="C114" i="12"/>
  <c r="C15" i="11"/>
  <c r="C115" i="11"/>
  <c r="D114" i="13"/>
  <c r="E114" i="6"/>
  <c r="E14" i="6"/>
  <c r="D15" i="12" l="1"/>
  <c r="D115" i="12"/>
  <c r="E116" i="13"/>
  <c r="D115" i="13"/>
  <c r="C15" i="12"/>
  <c r="C115" i="12"/>
  <c r="B15" i="12"/>
  <c r="B115" i="12"/>
  <c r="B16" i="11"/>
  <c r="B116" i="11"/>
  <c r="E116" i="11"/>
  <c r="E16" i="11"/>
  <c r="D17" i="11"/>
  <c r="D117" i="11"/>
  <c r="E15" i="6"/>
  <c r="E115" i="6"/>
  <c r="C116" i="13"/>
  <c r="B15" i="6"/>
  <c r="B115" i="6"/>
  <c r="E15" i="12"/>
  <c r="E115" i="12"/>
  <c r="C16" i="11"/>
  <c r="C116" i="11"/>
  <c r="C12" i="2"/>
  <c r="A13" i="2"/>
  <c r="B12" i="2"/>
  <c r="B15" i="13"/>
  <c r="B115" i="13"/>
  <c r="D116" i="6"/>
  <c r="D16" i="6"/>
  <c r="C15" i="6"/>
  <c r="C115" i="6"/>
  <c r="D17" i="6" l="1"/>
  <c r="D117" i="6"/>
  <c r="C17" i="11"/>
  <c r="C117" i="11"/>
  <c r="B16" i="6"/>
  <c r="B116" i="6"/>
  <c r="E16" i="6"/>
  <c r="E116" i="6"/>
  <c r="B116" i="12"/>
  <c r="B16" i="12"/>
  <c r="D116" i="13"/>
  <c r="D16" i="12"/>
  <c r="D116" i="12"/>
  <c r="C13" i="2"/>
  <c r="B13" i="2"/>
  <c r="A14" i="2"/>
  <c r="E16" i="12"/>
  <c r="E116" i="12"/>
  <c r="C117" i="13"/>
  <c r="D18" i="11"/>
  <c r="D118" i="11"/>
  <c r="B17" i="11"/>
  <c r="B117" i="11"/>
  <c r="C16" i="12"/>
  <c r="C116" i="12"/>
  <c r="E117" i="13"/>
  <c r="C116" i="6"/>
  <c r="C16" i="6"/>
  <c r="B16" i="13"/>
  <c r="B116" i="13"/>
  <c r="E17" i="11"/>
  <c r="E117" i="11"/>
  <c r="C17" i="6" l="1"/>
  <c r="C117" i="6"/>
  <c r="E17" i="6"/>
  <c r="E117" i="6"/>
  <c r="D19" i="11"/>
  <c r="D119" i="11"/>
  <c r="E17" i="12"/>
  <c r="E117" i="12"/>
  <c r="B17" i="12"/>
  <c r="B117" i="12"/>
  <c r="B17" i="13"/>
  <c r="B117" i="13"/>
  <c r="E118" i="13"/>
  <c r="B18" i="11"/>
  <c r="B118" i="11"/>
  <c r="C118" i="13"/>
  <c r="D117" i="13"/>
  <c r="C18" i="11"/>
  <c r="C118" i="11"/>
  <c r="E118" i="11"/>
  <c r="E18" i="11"/>
  <c r="C17" i="12"/>
  <c r="C117" i="12"/>
  <c r="B14" i="2"/>
  <c r="A15" i="2"/>
  <c r="C14" i="2"/>
  <c r="D117" i="12"/>
  <c r="D17" i="12"/>
  <c r="B117" i="6"/>
  <c r="B17" i="6"/>
  <c r="D18" i="6"/>
  <c r="D118" i="6"/>
  <c r="B19" i="11" l="1"/>
  <c r="B119" i="11"/>
  <c r="B18" i="13"/>
  <c r="B118" i="13"/>
  <c r="E18" i="12"/>
  <c r="E118" i="12"/>
  <c r="E18" i="6"/>
  <c r="E118" i="6"/>
  <c r="A16" i="2"/>
  <c r="B15" i="2"/>
  <c r="C15" i="2"/>
  <c r="D18" i="12"/>
  <c r="D118" i="12"/>
  <c r="D118" i="13"/>
  <c r="E19" i="11"/>
  <c r="E119" i="11"/>
  <c r="D19" i="6"/>
  <c r="D119" i="6"/>
  <c r="B118" i="6"/>
  <c r="B18" i="6"/>
  <c r="C118" i="12"/>
  <c r="C18" i="12"/>
  <c r="C19" i="11"/>
  <c r="C119" i="11"/>
  <c r="C119" i="13"/>
  <c r="E119" i="13"/>
  <c r="B18" i="12"/>
  <c r="B118" i="12"/>
  <c r="D20" i="11"/>
  <c r="D120" i="11"/>
  <c r="C118" i="6"/>
  <c r="C18" i="6"/>
  <c r="C19" i="6" l="1"/>
  <c r="C119" i="6"/>
  <c r="C120" i="13"/>
  <c r="C19" i="12"/>
  <c r="C119" i="12"/>
  <c r="E19" i="6"/>
  <c r="E119" i="6"/>
  <c r="B19" i="13"/>
  <c r="B119" i="13"/>
  <c r="E120" i="13"/>
  <c r="E20" i="11"/>
  <c r="E120" i="11"/>
  <c r="D20" i="6"/>
  <c r="D120" i="6"/>
  <c r="D119" i="13"/>
  <c r="D21" i="11"/>
  <c r="D121" i="11"/>
  <c r="C20" i="11"/>
  <c r="C120" i="11"/>
  <c r="D19" i="12"/>
  <c r="D119" i="12"/>
  <c r="B19" i="12"/>
  <c r="B119" i="12"/>
  <c r="B119" i="6"/>
  <c r="B19" i="6"/>
  <c r="C16" i="2"/>
  <c r="B16" i="2"/>
  <c r="A17" i="2"/>
  <c r="E19" i="12"/>
  <c r="E119" i="12"/>
  <c r="B20" i="11"/>
  <c r="B120" i="11"/>
  <c r="E20" i="12" l="1"/>
  <c r="E120" i="12"/>
  <c r="D120" i="12"/>
  <c r="D20" i="12"/>
  <c r="D122" i="11"/>
  <c r="D22" i="11"/>
  <c r="D21" i="6"/>
  <c r="D121" i="6"/>
  <c r="E121" i="13"/>
  <c r="E120" i="6"/>
  <c r="E20" i="6"/>
  <c r="C121" i="13"/>
  <c r="B20" i="6"/>
  <c r="B120" i="6"/>
  <c r="C17" i="2"/>
  <c r="B17" i="2"/>
  <c r="A18" i="2"/>
  <c r="B21" i="11"/>
  <c r="B121" i="11"/>
  <c r="B120" i="12"/>
  <c r="B20" i="12"/>
  <c r="C121" i="11"/>
  <c r="C21" i="11"/>
  <c r="D120" i="13"/>
  <c r="E121" i="11"/>
  <c r="E21" i="11"/>
  <c r="B20" i="13"/>
  <c r="B120" i="13"/>
  <c r="C20" i="12"/>
  <c r="C120" i="12"/>
  <c r="C20" i="6"/>
  <c r="C120" i="6"/>
  <c r="B122" i="11" l="1"/>
  <c r="B22" i="11"/>
  <c r="E21" i="6"/>
  <c r="E121" i="6"/>
  <c r="B21" i="6"/>
  <c r="B121" i="6"/>
  <c r="D22" i="6"/>
  <c r="D122" i="6"/>
  <c r="C21" i="12"/>
  <c r="C121" i="12"/>
  <c r="D121" i="12"/>
  <c r="D21" i="12"/>
  <c r="B21" i="13"/>
  <c r="B121" i="13"/>
  <c r="D121" i="13"/>
  <c r="C122" i="13"/>
  <c r="D23" i="11"/>
  <c r="D123" i="11"/>
  <c r="B21" i="12"/>
  <c r="B121" i="12"/>
  <c r="B18" i="2"/>
  <c r="A19" i="2"/>
  <c r="C18" i="2"/>
  <c r="C21" i="6"/>
  <c r="C121" i="6"/>
  <c r="E122" i="11"/>
  <c r="E22" i="11"/>
  <c r="C22" i="11"/>
  <c r="C122" i="11"/>
  <c r="E122" i="13"/>
  <c r="E21" i="12"/>
  <c r="E121" i="12"/>
  <c r="D122" i="13" l="1"/>
  <c r="D24" i="11"/>
  <c r="D124" i="11"/>
  <c r="D23" i="6"/>
  <c r="D123" i="6"/>
  <c r="E22" i="6"/>
  <c r="E122" i="6"/>
  <c r="D22" i="12"/>
  <c r="D122" i="12"/>
  <c r="C23" i="11"/>
  <c r="C123" i="11"/>
  <c r="C122" i="6"/>
  <c r="C22" i="6"/>
  <c r="B23" i="11"/>
  <c r="B123" i="11"/>
  <c r="E123" i="13"/>
  <c r="A20" i="2"/>
  <c r="C19" i="2"/>
  <c r="B19" i="2"/>
  <c r="E22" i="12"/>
  <c r="E122" i="12"/>
  <c r="E23" i="11"/>
  <c r="E123" i="11"/>
  <c r="B122" i="12"/>
  <c r="B22" i="12"/>
  <c r="C123" i="13"/>
  <c r="B22" i="13"/>
  <c r="B122" i="13"/>
  <c r="C22" i="12"/>
  <c r="C122" i="12"/>
  <c r="B122" i="6"/>
  <c r="B22" i="6"/>
  <c r="C124" i="13" l="1"/>
  <c r="B123" i="6"/>
  <c r="B23" i="6"/>
  <c r="B23" i="12"/>
  <c r="B123" i="12"/>
  <c r="C20" i="2"/>
  <c r="A21" i="2"/>
  <c r="B20" i="2"/>
  <c r="B24" i="11"/>
  <c r="B124" i="11"/>
  <c r="C24" i="11"/>
  <c r="C124" i="11"/>
  <c r="E23" i="6"/>
  <c r="E123" i="6"/>
  <c r="D25" i="11"/>
  <c r="D125" i="11"/>
  <c r="B23" i="13"/>
  <c r="B123" i="13"/>
  <c r="C123" i="6"/>
  <c r="C23" i="6"/>
  <c r="C23" i="12"/>
  <c r="C123" i="12"/>
  <c r="E24" i="11"/>
  <c r="E124" i="11"/>
  <c r="E23" i="12"/>
  <c r="E123" i="12"/>
  <c r="E124" i="13"/>
  <c r="D23" i="12"/>
  <c r="D123" i="12"/>
  <c r="D24" i="6"/>
  <c r="D124" i="6"/>
  <c r="D123" i="13"/>
  <c r="E125" i="13" l="1"/>
  <c r="C25" i="11"/>
  <c r="C125" i="11"/>
  <c r="C21" i="2"/>
  <c r="B21" i="2"/>
  <c r="A22" i="2"/>
  <c r="D124" i="13"/>
  <c r="D24" i="12"/>
  <c r="D124" i="12"/>
  <c r="E24" i="12"/>
  <c r="E124" i="12"/>
  <c r="C24" i="12"/>
  <c r="C124" i="12"/>
  <c r="B24" i="13"/>
  <c r="B124" i="13"/>
  <c r="E124" i="6"/>
  <c r="E24" i="6"/>
  <c r="B25" i="11"/>
  <c r="B125" i="11"/>
  <c r="C125" i="13"/>
  <c r="D125" i="6"/>
  <c r="D25" i="6"/>
  <c r="E25" i="11"/>
  <c r="E125" i="11"/>
  <c r="D26" i="11"/>
  <c r="D126" i="11"/>
  <c r="B24" i="6"/>
  <c r="B124" i="6"/>
  <c r="C24" i="6"/>
  <c r="C124" i="6"/>
  <c r="B24" i="12"/>
  <c r="B124" i="12"/>
  <c r="E25" i="12" l="1"/>
  <c r="E125" i="12"/>
  <c r="B22" i="2"/>
  <c r="A23" i="2"/>
  <c r="C22" i="2"/>
  <c r="C26" i="11"/>
  <c r="C126" i="11"/>
  <c r="D27" i="11"/>
  <c r="D127" i="11"/>
  <c r="B25" i="13"/>
  <c r="B125" i="13"/>
  <c r="E125" i="6"/>
  <c r="E25" i="6"/>
  <c r="B125" i="6"/>
  <c r="B25" i="6"/>
  <c r="E126" i="11"/>
  <c r="E26" i="11"/>
  <c r="C126" i="13"/>
  <c r="C25" i="12"/>
  <c r="C125" i="12"/>
  <c r="D125" i="12"/>
  <c r="D25" i="12"/>
  <c r="C25" i="6"/>
  <c r="C125" i="6"/>
  <c r="B26" i="11"/>
  <c r="B126" i="11"/>
  <c r="D125" i="13"/>
  <c r="B25" i="12"/>
  <c r="B125" i="12"/>
  <c r="D26" i="6"/>
  <c r="D126" i="6"/>
  <c r="E126" i="13"/>
  <c r="D28" i="11" l="1"/>
  <c r="D128" i="11"/>
  <c r="D126" i="12"/>
  <c r="D26" i="12"/>
  <c r="B26" i="6"/>
  <c r="B126" i="6"/>
  <c r="D27" i="6"/>
  <c r="D127" i="6"/>
  <c r="C26" i="6"/>
  <c r="C126" i="6"/>
  <c r="C126" i="12"/>
  <c r="C26" i="12"/>
  <c r="B23" i="2"/>
  <c r="A24" i="2"/>
  <c r="C23" i="2"/>
  <c r="E127" i="13"/>
  <c r="B27" i="11"/>
  <c r="B127" i="11"/>
  <c r="C127" i="13"/>
  <c r="B126" i="13"/>
  <c r="B26" i="13"/>
  <c r="C27" i="11"/>
  <c r="C127" i="11"/>
  <c r="B26" i="12"/>
  <c r="B126" i="12"/>
  <c r="D126" i="13"/>
  <c r="E27" i="11"/>
  <c r="E127" i="11"/>
  <c r="E26" i="6"/>
  <c r="E126" i="6"/>
  <c r="E26" i="12"/>
  <c r="E126" i="12"/>
  <c r="E27" i="6" l="1"/>
  <c r="E127" i="6"/>
  <c r="E128" i="13"/>
  <c r="D27" i="12"/>
  <c r="D127" i="12"/>
  <c r="D28" i="6"/>
  <c r="D128" i="6"/>
  <c r="C28" i="11"/>
  <c r="C128" i="11"/>
  <c r="C128" i="13"/>
  <c r="C27" i="12"/>
  <c r="C127" i="12"/>
  <c r="E128" i="11"/>
  <c r="E28" i="11"/>
  <c r="B27" i="12"/>
  <c r="B127" i="12"/>
  <c r="B28" i="11"/>
  <c r="B128" i="11"/>
  <c r="C24" i="2"/>
  <c r="A25" i="2"/>
  <c r="B24" i="2"/>
  <c r="D127" i="13"/>
  <c r="B27" i="13"/>
  <c r="B127" i="13"/>
  <c r="E27" i="12"/>
  <c r="E127" i="12"/>
  <c r="C127" i="6"/>
  <c r="C27" i="6"/>
  <c r="B127" i="6"/>
  <c r="B27" i="6"/>
  <c r="D29" i="11"/>
  <c r="D129" i="11"/>
  <c r="E28" i="12" l="1"/>
  <c r="E128" i="12"/>
  <c r="D128" i="13"/>
  <c r="E129" i="11"/>
  <c r="E29" i="11"/>
  <c r="C128" i="6"/>
  <c r="C28" i="6"/>
  <c r="B29" i="11"/>
  <c r="B129" i="11"/>
  <c r="C129" i="13"/>
  <c r="D29" i="6"/>
  <c r="D129" i="6"/>
  <c r="D130" i="11"/>
  <c r="D30" i="11"/>
  <c r="B28" i="13"/>
  <c r="B128" i="13"/>
  <c r="C25" i="2"/>
  <c r="A26" i="2"/>
  <c r="B25" i="2"/>
  <c r="E129" i="13"/>
  <c r="B28" i="6"/>
  <c r="B128" i="6"/>
  <c r="B128" i="12"/>
  <c r="B28" i="12"/>
  <c r="C28" i="12"/>
  <c r="C128" i="12"/>
  <c r="C29" i="11"/>
  <c r="C129" i="11"/>
  <c r="D128" i="12"/>
  <c r="D28" i="12"/>
  <c r="E28" i="6"/>
  <c r="E128" i="6"/>
  <c r="B26" i="2" l="1"/>
  <c r="C26" i="2"/>
  <c r="A27" i="2"/>
  <c r="B29" i="12"/>
  <c r="B129" i="12"/>
  <c r="D129" i="13"/>
  <c r="B129" i="6"/>
  <c r="B29" i="6"/>
  <c r="C130" i="13"/>
  <c r="C29" i="6"/>
  <c r="C129" i="6"/>
  <c r="E30" i="11"/>
  <c r="E130" i="11"/>
  <c r="C29" i="12"/>
  <c r="C129" i="12"/>
  <c r="D31" i="11"/>
  <c r="D131" i="11"/>
  <c r="E29" i="6"/>
  <c r="E129" i="6"/>
  <c r="C30" i="11"/>
  <c r="C130" i="11"/>
  <c r="E130" i="13"/>
  <c r="D29" i="12"/>
  <c r="D129" i="12"/>
  <c r="B129" i="13"/>
  <c r="B29" i="13"/>
  <c r="D30" i="6"/>
  <c r="D130" i="6"/>
  <c r="B30" i="11"/>
  <c r="B130" i="11"/>
  <c r="E29" i="12"/>
  <c r="E129" i="12"/>
  <c r="E130" i="6" l="1"/>
  <c r="E30" i="6"/>
  <c r="C30" i="12"/>
  <c r="C130" i="12"/>
  <c r="C30" i="6"/>
  <c r="C130" i="6"/>
  <c r="B30" i="12"/>
  <c r="B130" i="12"/>
  <c r="C27" i="2"/>
  <c r="B27" i="2"/>
  <c r="A28" i="2"/>
  <c r="E130" i="12"/>
  <c r="E30" i="12"/>
  <c r="D31" i="6"/>
  <c r="D131" i="6"/>
  <c r="D30" i="12"/>
  <c r="D130" i="12"/>
  <c r="C31" i="11"/>
  <c r="C131" i="11"/>
  <c r="D32" i="11"/>
  <c r="D132" i="11"/>
  <c r="E31" i="11"/>
  <c r="E131" i="11"/>
  <c r="C131" i="13"/>
  <c r="D130" i="13"/>
  <c r="B31" i="11"/>
  <c r="B131" i="11"/>
  <c r="E131" i="13"/>
  <c r="B30" i="13"/>
  <c r="B130" i="13"/>
  <c r="B130" i="6"/>
  <c r="B30" i="6"/>
  <c r="B31" i="13" l="1"/>
  <c r="B131" i="13"/>
  <c r="B32" i="11"/>
  <c r="B132" i="11"/>
  <c r="D33" i="11"/>
  <c r="D133" i="11"/>
  <c r="D31" i="12"/>
  <c r="D131" i="12"/>
  <c r="B31" i="6"/>
  <c r="B131" i="6"/>
  <c r="B31" i="12"/>
  <c r="B131" i="12"/>
  <c r="E32" i="11"/>
  <c r="E132" i="11"/>
  <c r="C28" i="2"/>
  <c r="A29" i="2"/>
  <c r="B28" i="2"/>
  <c r="C31" i="12"/>
  <c r="C131" i="12"/>
  <c r="E132" i="13"/>
  <c r="D131" i="13"/>
  <c r="C32" i="11"/>
  <c r="C132" i="11"/>
  <c r="D132" i="6"/>
  <c r="D32" i="6"/>
  <c r="E31" i="6"/>
  <c r="E131" i="6"/>
  <c r="C132" i="13"/>
  <c r="E31" i="12"/>
  <c r="E131" i="12"/>
  <c r="C31" i="6"/>
  <c r="C131" i="6"/>
  <c r="C133" i="13" l="1"/>
  <c r="D33" i="6"/>
  <c r="D133" i="6"/>
  <c r="B33" i="11"/>
  <c r="B133" i="11"/>
  <c r="C132" i="6"/>
  <c r="C32" i="6"/>
  <c r="D132" i="13"/>
  <c r="C32" i="12"/>
  <c r="C132" i="12"/>
  <c r="E32" i="12"/>
  <c r="E132" i="12"/>
  <c r="E32" i="6"/>
  <c r="E132" i="6"/>
  <c r="C133" i="11"/>
  <c r="C33" i="11"/>
  <c r="E133" i="13"/>
  <c r="C29" i="2"/>
  <c r="A30" i="2"/>
  <c r="B29" i="2"/>
  <c r="D132" i="12"/>
  <c r="D32" i="12"/>
  <c r="B32" i="12"/>
  <c r="B132" i="12"/>
  <c r="E133" i="11"/>
  <c r="E33" i="11"/>
  <c r="B32" i="6"/>
  <c r="B132" i="6"/>
  <c r="D34" i="11"/>
  <c r="D134" i="11"/>
  <c r="B32" i="13"/>
  <c r="B132" i="13"/>
  <c r="D135" i="11" l="1"/>
  <c r="D35" i="11"/>
  <c r="C33" i="6"/>
  <c r="C133" i="6"/>
  <c r="B33" i="13"/>
  <c r="B133" i="13"/>
  <c r="B33" i="12"/>
  <c r="B133" i="12"/>
  <c r="C134" i="11"/>
  <c r="C34" i="11"/>
  <c r="E134" i="13"/>
  <c r="E33" i="6"/>
  <c r="E133" i="6"/>
  <c r="C33" i="12"/>
  <c r="C133" i="12"/>
  <c r="D34" i="6"/>
  <c r="D134" i="6"/>
  <c r="B133" i="6"/>
  <c r="B33" i="6"/>
  <c r="B30" i="2"/>
  <c r="C30" i="2"/>
  <c r="E134" i="11"/>
  <c r="E34" i="11"/>
  <c r="D133" i="12"/>
  <c r="D33" i="12"/>
  <c r="E33" i="12"/>
  <c r="E133" i="12"/>
  <c r="D133" i="13"/>
  <c r="B34" i="11"/>
  <c r="B134" i="11"/>
  <c r="C134" i="13"/>
  <c r="E35" i="11" l="1"/>
  <c r="E135" i="11"/>
  <c r="B135" i="11"/>
  <c r="B35" i="11"/>
  <c r="C34" i="12"/>
  <c r="C134" i="12"/>
  <c r="D36" i="11"/>
  <c r="D136" i="11"/>
  <c r="B134" i="6"/>
  <c r="B34" i="6"/>
  <c r="E34" i="12"/>
  <c r="E134" i="12"/>
  <c r="E135" i="13"/>
  <c r="B34" i="12"/>
  <c r="B134" i="12"/>
  <c r="C134" i="6"/>
  <c r="C34" i="6"/>
  <c r="D34" i="12"/>
  <c r="D134" i="12"/>
  <c r="C35" i="11"/>
  <c r="C135" i="11"/>
  <c r="C135" i="13"/>
  <c r="D134" i="13"/>
  <c r="D35" i="6"/>
  <c r="D135" i="6"/>
  <c r="E134" i="6"/>
  <c r="E34" i="6"/>
  <c r="B134" i="13"/>
  <c r="B34" i="13"/>
  <c r="B36" i="11" l="1"/>
  <c r="B136" i="11"/>
  <c r="D136" i="6"/>
  <c r="D36" i="6"/>
  <c r="C136" i="13"/>
  <c r="D35" i="12"/>
  <c r="D135" i="12"/>
  <c r="B35" i="12"/>
  <c r="B135" i="12"/>
  <c r="E35" i="12"/>
  <c r="E135" i="12"/>
  <c r="D37" i="11"/>
  <c r="D137" i="11"/>
  <c r="B35" i="13"/>
  <c r="B135" i="13"/>
  <c r="C35" i="6"/>
  <c r="C135" i="6"/>
  <c r="B135" i="6"/>
  <c r="B35" i="6"/>
  <c r="E35" i="6"/>
  <c r="E135" i="6"/>
  <c r="D135" i="13"/>
  <c r="C36" i="11"/>
  <c r="C136" i="11"/>
  <c r="E136" i="13"/>
  <c r="C35" i="12"/>
  <c r="C135" i="12"/>
  <c r="E36" i="11"/>
  <c r="E136" i="11"/>
  <c r="D136" i="13" l="1"/>
  <c r="E137" i="11"/>
  <c r="E37" i="11"/>
  <c r="E137" i="13"/>
  <c r="B36" i="13"/>
  <c r="B136" i="13"/>
  <c r="E36" i="12"/>
  <c r="E136" i="12"/>
  <c r="D136" i="12"/>
  <c r="D36" i="12"/>
  <c r="B36" i="6"/>
  <c r="B136" i="6"/>
  <c r="D137" i="6"/>
  <c r="D37" i="6"/>
  <c r="C36" i="12"/>
  <c r="C136" i="12"/>
  <c r="C37" i="11"/>
  <c r="C137" i="11"/>
  <c r="E136" i="6"/>
  <c r="E36" i="6"/>
  <c r="C36" i="6"/>
  <c r="C136" i="6"/>
  <c r="D138" i="11"/>
  <c r="D38" i="11"/>
  <c r="B136" i="12"/>
  <c r="B36" i="12"/>
  <c r="C137" i="13"/>
  <c r="B37" i="11"/>
  <c r="B137" i="11"/>
  <c r="D38" i="6" l="1"/>
  <c r="D138" i="6"/>
  <c r="E38" i="11"/>
  <c r="E138" i="11"/>
  <c r="C37" i="6"/>
  <c r="C137" i="6"/>
  <c r="C38" i="11"/>
  <c r="C138" i="11"/>
  <c r="B137" i="12"/>
  <c r="B37" i="12"/>
  <c r="B38" i="11"/>
  <c r="B138" i="11"/>
  <c r="B37" i="13"/>
  <c r="B137" i="13"/>
  <c r="D39" i="11"/>
  <c r="D139" i="11"/>
  <c r="E37" i="6"/>
  <c r="E137" i="6"/>
  <c r="D37" i="12"/>
  <c r="D137" i="12"/>
  <c r="C138" i="13"/>
  <c r="C37" i="12"/>
  <c r="C137" i="12"/>
  <c r="B37" i="6"/>
  <c r="B137" i="6"/>
  <c r="E37" i="12"/>
  <c r="E137" i="12"/>
  <c r="E138" i="13"/>
  <c r="D137" i="13"/>
  <c r="D138" i="13" l="1"/>
  <c r="C138" i="12"/>
  <c r="C38" i="12"/>
  <c r="D40" i="11"/>
  <c r="D140" i="11"/>
  <c r="B39" i="11"/>
  <c r="B139" i="11"/>
  <c r="C39" i="11"/>
  <c r="C139" i="11"/>
  <c r="E39" i="11"/>
  <c r="E139" i="11"/>
  <c r="B38" i="12"/>
  <c r="B138" i="12"/>
  <c r="E38" i="12"/>
  <c r="E138" i="12"/>
  <c r="D138" i="12"/>
  <c r="D38" i="12"/>
  <c r="E139" i="13"/>
  <c r="B138" i="6"/>
  <c r="B38" i="6"/>
  <c r="C139" i="13"/>
  <c r="E38" i="6"/>
  <c r="E138" i="6"/>
  <c r="B38" i="13"/>
  <c r="B138" i="13"/>
  <c r="C138" i="6"/>
  <c r="C38" i="6"/>
  <c r="D39" i="6"/>
  <c r="D139" i="6"/>
  <c r="B39" i="13" l="1"/>
  <c r="B139" i="13"/>
  <c r="B140" i="11"/>
  <c r="B40" i="11"/>
  <c r="C39" i="12"/>
  <c r="C139" i="12"/>
  <c r="E140" i="13"/>
  <c r="E140" i="11"/>
  <c r="E40" i="11"/>
  <c r="D39" i="12"/>
  <c r="D139" i="12"/>
  <c r="D40" i="6"/>
  <c r="D140" i="6"/>
  <c r="C140" i="13"/>
  <c r="E139" i="12"/>
  <c r="E39" i="12"/>
  <c r="C139" i="6"/>
  <c r="C39" i="6"/>
  <c r="B139" i="6"/>
  <c r="B39" i="6"/>
  <c r="E39" i="6"/>
  <c r="E139" i="6"/>
  <c r="B39" i="12"/>
  <c r="B139" i="12"/>
  <c r="C40" i="11"/>
  <c r="C140" i="11"/>
  <c r="D41" i="11"/>
  <c r="D141" i="11"/>
  <c r="D139" i="13"/>
  <c r="C40" i="6" l="1"/>
  <c r="C140" i="6"/>
  <c r="C141" i="13"/>
  <c r="B41" i="11"/>
  <c r="B141" i="11"/>
  <c r="E40" i="6"/>
  <c r="E140" i="6"/>
  <c r="D40" i="12"/>
  <c r="D140" i="12"/>
  <c r="E141" i="13"/>
  <c r="D140" i="13"/>
  <c r="C41" i="11"/>
  <c r="C141" i="11"/>
  <c r="B40" i="6"/>
  <c r="B140" i="6"/>
  <c r="E40" i="12"/>
  <c r="E140" i="12"/>
  <c r="E41" i="11"/>
  <c r="E141" i="11"/>
  <c r="D42" i="11"/>
  <c r="D142" i="11"/>
  <c r="B40" i="12"/>
  <c r="B140" i="12"/>
  <c r="D41" i="6"/>
  <c r="D141" i="6"/>
  <c r="C40" i="12"/>
  <c r="C140" i="12"/>
  <c r="B40" i="13"/>
  <c r="B140" i="13"/>
  <c r="D42" i="6" l="1"/>
  <c r="D142" i="6"/>
  <c r="E41" i="12"/>
  <c r="E141" i="12"/>
  <c r="C42" i="11"/>
  <c r="C142" i="11"/>
  <c r="E142" i="13"/>
  <c r="E41" i="6"/>
  <c r="E141" i="6"/>
  <c r="C142" i="13"/>
  <c r="B41" i="13"/>
  <c r="B141" i="13"/>
  <c r="D43" i="11"/>
  <c r="D143" i="11"/>
  <c r="C41" i="12"/>
  <c r="C141" i="12"/>
  <c r="B41" i="12"/>
  <c r="B141" i="12"/>
  <c r="E142" i="11"/>
  <c r="E42" i="11"/>
  <c r="B141" i="6"/>
  <c r="B41" i="6"/>
  <c r="D141" i="13"/>
  <c r="D141" i="12"/>
  <c r="D41" i="12"/>
  <c r="B42" i="11"/>
  <c r="B142" i="11"/>
  <c r="C41" i="6"/>
  <c r="C141" i="6"/>
  <c r="B142" i="12" l="1"/>
  <c r="B42" i="12"/>
  <c r="D44" i="11"/>
  <c r="D144" i="11"/>
  <c r="C143" i="13"/>
  <c r="E143" i="13"/>
  <c r="E42" i="12"/>
  <c r="E142" i="12"/>
  <c r="C42" i="6"/>
  <c r="C142" i="6"/>
  <c r="E43" i="11"/>
  <c r="E143" i="11"/>
  <c r="D142" i="12"/>
  <c r="D42" i="12"/>
  <c r="B42" i="6"/>
  <c r="B142" i="6"/>
  <c r="B43" i="11"/>
  <c r="B143" i="11"/>
  <c r="D142" i="13"/>
  <c r="C42" i="12"/>
  <c r="C142" i="12"/>
  <c r="B42" i="13"/>
  <c r="B142" i="13"/>
  <c r="E42" i="6"/>
  <c r="E142" i="6"/>
  <c r="C43" i="11"/>
  <c r="C143" i="11"/>
  <c r="D143" i="6"/>
  <c r="D43" i="6"/>
  <c r="D144" i="6" l="1"/>
  <c r="D44" i="6"/>
  <c r="D43" i="12"/>
  <c r="D143" i="12"/>
  <c r="E43" i="6"/>
  <c r="E143" i="6"/>
  <c r="C43" i="12"/>
  <c r="C143" i="12"/>
  <c r="B44" i="11"/>
  <c r="B144" i="11"/>
  <c r="C143" i="6"/>
  <c r="C43" i="6"/>
  <c r="E144" i="13"/>
  <c r="D45" i="11"/>
  <c r="D145" i="11"/>
  <c r="C144" i="13"/>
  <c r="B43" i="12"/>
  <c r="B143" i="12"/>
  <c r="C44" i="11"/>
  <c r="C144" i="11"/>
  <c r="B43" i="13"/>
  <c r="B143" i="13"/>
  <c r="D143" i="13"/>
  <c r="B143" i="6"/>
  <c r="B43" i="6"/>
  <c r="E144" i="11"/>
  <c r="E44" i="11"/>
  <c r="E43" i="12"/>
  <c r="E143" i="12"/>
  <c r="B44" i="6" l="1"/>
  <c r="B144" i="6"/>
  <c r="C44" i="6"/>
  <c r="C144" i="6"/>
  <c r="E44" i="12"/>
  <c r="E144" i="12"/>
  <c r="B44" i="13"/>
  <c r="B144" i="13"/>
  <c r="D44" i="12"/>
  <c r="D144" i="12"/>
  <c r="D45" i="6"/>
  <c r="D145" i="6"/>
  <c r="B144" i="12"/>
  <c r="B44" i="12"/>
  <c r="D46" i="11"/>
  <c r="D146" i="11"/>
  <c r="C144" i="12"/>
  <c r="C44" i="12"/>
  <c r="E45" i="11"/>
  <c r="E145" i="11"/>
  <c r="D144" i="13"/>
  <c r="C45" i="11"/>
  <c r="C145" i="11"/>
  <c r="C145" i="13"/>
  <c r="E145" i="13"/>
  <c r="B45" i="11"/>
  <c r="B145" i="11"/>
  <c r="E44" i="6"/>
  <c r="E144" i="6"/>
  <c r="E146" i="13" l="1"/>
  <c r="E46" i="11"/>
  <c r="E146" i="11"/>
  <c r="D46" i="6"/>
  <c r="D146" i="6"/>
  <c r="C45" i="12"/>
  <c r="C145" i="12"/>
  <c r="B45" i="12"/>
  <c r="B145" i="12"/>
  <c r="E145" i="6"/>
  <c r="E45" i="6"/>
  <c r="C46" i="11"/>
  <c r="C146" i="11"/>
  <c r="D47" i="11"/>
  <c r="D147" i="11"/>
  <c r="B145" i="13"/>
  <c r="B45" i="13"/>
  <c r="C45" i="6"/>
  <c r="C145" i="6"/>
  <c r="B46" i="11"/>
  <c r="B146" i="11"/>
  <c r="C146" i="13"/>
  <c r="D145" i="13"/>
  <c r="D45" i="12"/>
  <c r="D145" i="12"/>
  <c r="E45" i="12"/>
  <c r="E145" i="12"/>
  <c r="B145" i="6"/>
  <c r="B45" i="6"/>
  <c r="C46" i="12" l="1"/>
  <c r="C146" i="12"/>
  <c r="E47" i="11"/>
  <c r="E147" i="11"/>
  <c r="E146" i="6"/>
  <c r="E46" i="6"/>
  <c r="C147" i="13"/>
  <c r="D48" i="11"/>
  <c r="D148" i="11"/>
  <c r="B146" i="6"/>
  <c r="B46" i="6"/>
  <c r="D146" i="12"/>
  <c r="D46" i="12"/>
  <c r="C46" i="6"/>
  <c r="C146" i="6"/>
  <c r="D146" i="13"/>
  <c r="B46" i="13"/>
  <c r="B146" i="13"/>
  <c r="E46" i="12"/>
  <c r="E146" i="12"/>
  <c r="B47" i="11"/>
  <c r="B147" i="11"/>
  <c r="C47" i="11"/>
  <c r="C147" i="11"/>
  <c r="B46" i="12"/>
  <c r="B146" i="12"/>
  <c r="D147" i="6"/>
  <c r="D47" i="6"/>
  <c r="E147" i="13"/>
  <c r="B47" i="12" l="1"/>
  <c r="B147" i="12"/>
  <c r="E148" i="11"/>
  <c r="E48" i="11"/>
  <c r="B148" i="11"/>
  <c r="B48" i="11"/>
  <c r="D148" i="6"/>
  <c r="D48" i="6"/>
  <c r="D47" i="12"/>
  <c r="D147" i="12"/>
  <c r="E47" i="6"/>
  <c r="E147" i="6"/>
  <c r="B147" i="6"/>
  <c r="B47" i="6"/>
  <c r="C148" i="13"/>
  <c r="E148" i="13"/>
  <c r="B47" i="13"/>
  <c r="B147" i="13"/>
  <c r="C47" i="6"/>
  <c r="C147" i="6"/>
  <c r="C148" i="11"/>
  <c r="C48" i="11"/>
  <c r="E47" i="12"/>
  <c r="E147" i="12"/>
  <c r="D147" i="13"/>
  <c r="D49" i="11"/>
  <c r="D149" i="11"/>
  <c r="C47" i="12"/>
  <c r="C147" i="12"/>
  <c r="C149" i="11" l="1"/>
  <c r="C49" i="11"/>
  <c r="B48" i="13"/>
  <c r="B148" i="13"/>
  <c r="C149" i="13"/>
  <c r="E48" i="6"/>
  <c r="E148" i="6"/>
  <c r="D49" i="6"/>
  <c r="D149" i="6"/>
  <c r="C48" i="12"/>
  <c r="C148" i="12"/>
  <c r="B48" i="6"/>
  <c r="B148" i="6"/>
  <c r="B49" i="11"/>
  <c r="B149" i="11"/>
  <c r="E149" i="11"/>
  <c r="E49" i="11"/>
  <c r="D148" i="13"/>
  <c r="D150" i="11"/>
  <c r="D50" i="11"/>
  <c r="E48" i="12"/>
  <c r="E148" i="12"/>
  <c r="C148" i="6"/>
  <c r="C48" i="6"/>
  <c r="E149" i="13"/>
  <c r="D148" i="12"/>
  <c r="D48" i="12"/>
  <c r="B148" i="12"/>
  <c r="B48" i="12"/>
  <c r="E49" i="12" l="1"/>
  <c r="E149" i="12"/>
  <c r="D149" i="13"/>
  <c r="B50" i="11"/>
  <c r="B150" i="11"/>
  <c r="C49" i="12"/>
  <c r="C149" i="12"/>
  <c r="E49" i="6"/>
  <c r="E149" i="6"/>
  <c r="B49" i="13"/>
  <c r="B149" i="13"/>
  <c r="B149" i="12"/>
  <c r="B49" i="12"/>
  <c r="E150" i="13"/>
  <c r="C49" i="6"/>
  <c r="C149" i="6"/>
  <c r="E150" i="11"/>
  <c r="E50" i="11"/>
  <c r="C50" i="11"/>
  <c r="C150" i="11"/>
  <c r="D149" i="12"/>
  <c r="D49" i="12"/>
  <c r="D151" i="11"/>
  <c r="D51" i="11"/>
  <c r="B149" i="6"/>
  <c r="B49" i="6"/>
  <c r="D50" i="6"/>
  <c r="D150" i="6"/>
  <c r="C150" i="13"/>
  <c r="B150" i="6" l="1"/>
  <c r="B50" i="6"/>
  <c r="E151" i="13"/>
  <c r="B50" i="13"/>
  <c r="B150" i="13"/>
  <c r="C50" i="12"/>
  <c r="C150" i="12"/>
  <c r="D150" i="13"/>
  <c r="E51" i="11"/>
  <c r="E151" i="11"/>
  <c r="B50" i="12"/>
  <c r="B150" i="12"/>
  <c r="D50" i="12"/>
  <c r="D150" i="12"/>
  <c r="C151" i="13"/>
  <c r="D52" i="11"/>
  <c r="D152" i="11"/>
  <c r="D51" i="6"/>
  <c r="D151" i="6"/>
  <c r="C51" i="11"/>
  <c r="C151" i="11"/>
  <c r="C150" i="6"/>
  <c r="C50" i="6"/>
  <c r="E50" i="6"/>
  <c r="E150" i="6"/>
  <c r="B51" i="11"/>
  <c r="B151" i="11"/>
  <c r="E150" i="12"/>
  <c r="E50" i="12"/>
  <c r="E51" i="12" l="1"/>
  <c r="E151" i="12"/>
  <c r="E152" i="13"/>
  <c r="E51" i="6"/>
  <c r="E151" i="6"/>
  <c r="C52" i="11"/>
  <c r="C152" i="11"/>
  <c r="D53" i="11"/>
  <c r="D153" i="11"/>
  <c r="D51" i="12"/>
  <c r="D151" i="12"/>
  <c r="E52" i="11"/>
  <c r="E152" i="11"/>
  <c r="C51" i="12"/>
  <c r="C151" i="12"/>
  <c r="C151" i="6"/>
  <c r="C51" i="6"/>
  <c r="B151" i="6"/>
  <c r="B51" i="6"/>
  <c r="C152" i="13"/>
  <c r="B52" i="11"/>
  <c r="B152" i="11"/>
  <c r="D152" i="6"/>
  <c r="D52" i="6"/>
  <c r="B51" i="12"/>
  <c r="B151" i="12"/>
  <c r="D151" i="13"/>
  <c r="B51" i="13"/>
  <c r="B151" i="13"/>
  <c r="B52" i="13" l="1"/>
  <c r="B152" i="13"/>
  <c r="C52" i="12"/>
  <c r="C152" i="12"/>
  <c r="D52" i="12"/>
  <c r="D152" i="12"/>
  <c r="C53" i="11"/>
  <c r="C153" i="11"/>
  <c r="E153" i="13"/>
  <c r="B52" i="6"/>
  <c r="B152" i="6"/>
  <c r="B152" i="12"/>
  <c r="B52" i="12"/>
  <c r="D153" i="6"/>
  <c r="D53" i="6"/>
  <c r="C52" i="6"/>
  <c r="C152" i="6"/>
  <c r="B53" i="11"/>
  <c r="B153" i="11"/>
  <c r="D152" i="13"/>
  <c r="C153" i="13"/>
  <c r="E53" i="11"/>
  <c r="E153" i="11"/>
  <c r="D54" i="11"/>
  <c r="D154" i="11"/>
  <c r="E152" i="6"/>
  <c r="E52" i="6"/>
  <c r="E52" i="12"/>
  <c r="E152" i="12"/>
  <c r="B54" i="11" l="1"/>
  <c r="B154" i="11"/>
  <c r="B153" i="6"/>
  <c r="B53" i="6"/>
  <c r="C54" i="11"/>
  <c r="C154" i="11"/>
  <c r="C53" i="12"/>
  <c r="C153" i="12"/>
  <c r="E53" i="12"/>
  <c r="E153" i="12"/>
  <c r="C154" i="13"/>
  <c r="B53" i="12"/>
  <c r="B153" i="12"/>
  <c r="D54" i="6"/>
  <c r="D154" i="6"/>
  <c r="D55" i="11"/>
  <c r="D155" i="11"/>
  <c r="E153" i="6"/>
  <c r="E53" i="6"/>
  <c r="E154" i="11"/>
  <c r="E54" i="11"/>
  <c r="D153" i="13"/>
  <c r="C53" i="6"/>
  <c r="C153" i="6"/>
  <c r="E154" i="13"/>
  <c r="D153" i="12"/>
  <c r="D53" i="12"/>
  <c r="B53" i="13"/>
  <c r="B153" i="13"/>
  <c r="E54" i="6" l="1"/>
  <c r="E154" i="6"/>
  <c r="B154" i="6"/>
  <c r="B54" i="6"/>
  <c r="E155" i="13"/>
  <c r="D154" i="13"/>
  <c r="C155" i="13"/>
  <c r="C154" i="12"/>
  <c r="C54" i="12"/>
  <c r="D154" i="12"/>
  <c r="D54" i="12"/>
  <c r="B54" i="13"/>
  <c r="B154" i="13"/>
  <c r="D55" i="6"/>
  <c r="D155" i="6"/>
  <c r="E55" i="11"/>
  <c r="E155" i="11"/>
  <c r="C154" i="6"/>
  <c r="C54" i="6"/>
  <c r="D56" i="11"/>
  <c r="D156" i="11"/>
  <c r="B54" i="12"/>
  <c r="B154" i="12"/>
  <c r="E154" i="12"/>
  <c r="E54" i="12"/>
  <c r="C55" i="11"/>
  <c r="C155" i="11"/>
  <c r="B55" i="11"/>
  <c r="B155" i="11"/>
  <c r="C55" i="12" l="1"/>
  <c r="C155" i="12"/>
  <c r="B155" i="6"/>
  <c r="B55" i="6"/>
  <c r="B155" i="13"/>
  <c r="B55" i="13"/>
  <c r="E55" i="12"/>
  <c r="E155" i="12"/>
  <c r="D57" i="11"/>
  <c r="D157" i="11"/>
  <c r="E156" i="11"/>
  <c r="E56" i="11"/>
  <c r="D155" i="13"/>
  <c r="C155" i="6"/>
  <c r="C55" i="6"/>
  <c r="D55" i="12"/>
  <c r="D155" i="12"/>
  <c r="B56" i="11"/>
  <c r="B156" i="11"/>
  <c r="C56" i="11"/>
  <c r="C156" i="11"/>
  <c r="B55" i="12"/>
  <c r="B155" i="12"/>
  <c r="D56" i="6"/>
  <c r="D156" i="6"/>
  <c r="C156" i="13"/>
  <c r="E156" i="13"/>
  <c r="E55" i="6"/>
  <c r="E155" i="6"/>
  <c r="E57" i="11" l="1"/>
  <c r="E157" i="11"/>
  <c r="B56" i="6"/>
  <c r="B156" i="6"/>
  <c r="E156" i="6"/>
  <c r="E56" i="6"/>
  <c r="C157" i="13"/>
  <c r="B56" i="12"/>
  <c r="B156" i="12"/>
  <c r="B57" i="11"/>
  <c r="B157" i="11"/>
  <c r="E56" i="12"/>
  <c r="E156" i="12"/>
  <c r="C56" i="6"/>
  <c r="C156" i="6"/>
  <c r="B56" i="13"/>
  <c r="B156" i="13"/>
  <c r="E157" i="13"/>
  <c r="D57" i="6"/>
  <c r="D157" i="6"/>
  <c r="C57" i="11"/>
  <c r="C157" i="11"/>
  <c r="D56" i="12"/>
  <c r="D156" i="12"/>
  <c r="D156" i="13"/>
  <c r="D58" i="11"/>
  <c r="D158" i="11"/>
  <c r="C56" i="12"/>
  <c r="C156" i="12"/>
  <c r="D157" i="13" l="1"/>
  <c r="B157" i="6"/>
  <c r="B57" i="6"/>
  <c r="C58" i="11"/>
  <c r="C158" i="11"/>
  <c r="C57" i="6"/>
  <c r="C157" i="6"/>
  <c r="E157" i="6"/>
  <c r="E57" i="6"/>
  <c r="C158" i="13"/>
  <c r="C57" i="12"/>
  <c r="C157" i="12"/>
  <c r="E158" i="13"/>
  <c r="B58" i="11"/>
  <c r="B158" i="11"/>
  <c r="D59" i="11"/>
  <c r="D159" i="11"/>
  <c r="D157" i="12"/>
  <c r="D57" i="12"/>
  <c r="D58" i="6"/>
  <c r="D158" i="6"/>
  <c r="B157" i="13"/>
  <c r="B57" i="13"/>
  <c r="E57" i="12"/>
  <c r="E157" i="12"/>
  <c r="B57" i="12"/>
  <c r="B157" i="12"/>
  <c r="E158" i="11"/>
  <c r="E58" i="11"/>
  <c r="B158" i="6" l="1"/>
  <c r="B58" i="6"/>
  <c r="E58" i="12"/>
  <c r="E158" i="12"/>
  <c r="D159" i="6"/>
  <c r="D59" i="6"/>
  <c r="D60" i="11"/>
  <c r="D160" i="11"/>
  <c r="E159" i="13"/>
  <c r="C159" i="13"/>
  <c r="C58" i="6"/>
  <c r="C158" i="6"/>
  <c r="B58" i="13"/>
  <c r="B158" i="13"/>
  <c r="E58" i="6"/>
  <c r="E158" i="6"/>
  <c r="E59" i="11"/>
  <c r="E159" i="11"/>
  <c r="D58" i="12"/>
  <c r="D158" i="12"/>
  <c r="B58" i="12"/>
  <c r="B158" i="12"/>
  <c r="B59" i="11"/>
  <c r="B159" i="11"/>
  <c r="C58" i="12"/>
  <c r="C158" i="12"/>
  <c r="C59" i="11"/>
  <c r="C159" i="11"/>
  <c r="D158" i="13"/>
  <c r="C160" i="13" l="1"/>
  <c r="D159" i="13"/>
  <c r="B59" i="13"/>
  <c r="B159" i="13"/>
  <c r="D61" i="11"/>
  <c r="D161" i="11"/>
  <c r="E59" i="12"/>
  <c r="E159" i="12"/>
  <c r="C59" i="12"/>
  <c r="C159" i="12"/>
  <c r="E60" i="11"/>
  <c r="E160" i="11"/>
  <c r="D160" i="6"/>
  <c r="D60" i="6"/>
  <c r="B159" i="6"/>
  <c r="B59" i="6"/>
  <c r="B59" i="12"/>
  <c r="B159" i="12"/>
  <c r="C60" i="11"/>
  <c r="C160" i="11"/>
  <c r="B60" i="11"/>
  <c r="B160" i="11"/>
  <c r="D59" i="12"/>
  <c r="D159" i="12"/>
  <c r="E59" i="6"/>
  <c r="E159" i="6"/>
  <c r="C159" i="6"/>
  <c r="C59" i="6"/>
  <c r="E160" i="13"/>
  <c r="E60" i="6" l="1"/>
  <c r="E160" i="6"/>
  <c r="B60" i="12"/>
  <c r="B160" i="12"/>
  <c r="D62" i="11"/>
  <c r="D162" i="11"/>
  <c r="D160" i="13"/>
  <c r="E161" i="13"/>
  <c r="B61" i="11"/>
  <c r="B161" i="11"/>
  <c r="C60" i="12"/>
  <c r="C160" i="12"/>
  <c r="C60" i="6"/>
  <c r="C160" i="6"/>
  <c r="B60" i="6"/>
  <c r="B160" i="6"/>
  <c r="D61" i="6"/>
  <c r="D161" i="6"/>
  <c r="D160" i="12"/>
  <c r="D60" i="12"/>
  <c r="C161" i="11"/>
  <c r="C61" i="11"/>
  <c r="E161" i="11"/>
  <c r="E61" i="11"/>
  <c r="E60" i="12"/>
  <c r="E160" i="12"/>
  <c r="B60" i="13"/>
  <c r="B160" i="13"/>
  <c r="C161" i="13"/>
  <c r="C62" i="11" l="1"/>
  <c r="C162" i="11"/>
  <c r="E61" i="12"/>
  <c r="E161" i="12"/>
  <c r="D62" i="6"/>
  <c r="D162" i="6"/>
  <c r="C61" i="6"/>
  <c r="C161" i="6"/>
  <c r="B62" i="11"/>
  <c r="B162" i="11"/>
  <c r="D161" i="13"/>
  <c r="B61" i="12"/>
  <c r="B161" i="12"/>
  <c r="C162" i="13"/>
  <c r="D61" i="12"/>
  <c r="D161" i="12"/>
  <c r="E62" i="11"/>
  <c r="E162" i="11"/>
  <c r="B61" i="13"/>
  <c r="B161" i="13"/>
  <c r="B161" i="6"/>
  <c r="B61" i="6"/>
  <c r="C61" i="12"/>
  <c r="C161" i="12"/>
  <c r="E162" i="13"/>
  <c r="D63" i="11"/>
  <c r="D163" i="11"/>
  <c r="E161" i="6"/>
  <c r="E61" i="6"/>
  <c r="B162" i="6" l="1"/>
  <c r="B62" i="6"/>
  <c r="C62" i="6"/>
  <c r="C162" i="6"/>
  <c r="E62" i="12"/>
  <c r="E162" i="12"/>
  <c r="E62" i="6"/>
  <c r="E162" i="6"/>
  <c r="D162" i="13"/>
  <c r="E163" i="13"/>
  <c r="E63" i="11"/>
  <c r="E163" i="11"/>
  <c r="C163" i="13"/>
  <c r="D64" i="11"/>
  <c r="D164" i="11"/>
  <c r="C62" i="12"/>
  <c r="C162" i="12"/>
  <c r="B62" i="13"/>
  <c r="B162" i="13"/>
  <c r="D162" i="12"/>
  <c r="D62" i="12"/>
  <c r="B62" i="12"/>
  <c r="B162" i="12"/>
  <c r="B63" i="11"/>
  <c r="B163" i="11"/>
  <c r="D163" i="6"/>
  <c r="D63" i="6"/>
  <c r="C63" i="11"/>
  <c r="C163" i="11"/>
  <c r="E164" i="13" l="1"/>
  <c r="C64" i="11"/>
  <c r="C164" i="11"/>
  <c r="E63" i="6"/>
  <c r="E163" i="6"/>
  <c r="C63" i="6"/>
  <c r="C163" i="6"/>
  <c r="D63" i="12"/>
  <c r="D163" i="12"/>
  <c r="C164" i="13"/>
  <c r="D164" i="6"/>
  <c r="D64" i="6"/>
  <c r="B163" i="6"/>
  <c r="B63" i="6"/>
  <c r="B164" i="11"/>
  <c r="B64" i="11"/>
  <c r="C163" i="12"/>
  <c r="C63" i="12"/>
  <c r="B63" i="12"/>
  <c r="B163" i="12"/>
  <c r="B163" i="13"/>
  <c r="B63" i="13"/>
  <c r="D65" i="11"/>
  <c r="D165" i="11"/>
  <c r="E164" i="11"/>
  <c r="E64" i="11"/>
  <c r="D163" i="13"/>
  <c r="E63" i="12"/>
  <c r="E163" i="12"/>
  <c r="C64" i="12" l="1"/>
  <c r="C164" i="12"/>
  <c r="C165" i="13"/>
  <c r="C164" i="6"/>
  <c r="C64" i="6"/>
  <c r="C65" i="11"/>
  <c r="C165" i="11"/>
  <c r="B64" i="6"/>
  <c r="B164" i="6"/>
  <c r="E165" i="11"/>
  <c r="E65" i="11"/>
  <c r="B64" i="13"/>
  <c r="B164" i="13"/>
  <c r="E64" i="12"/>
  <c r="E164" i="12"/>
  <c r="B65" i="11"/>
  <c r="B165" i="11"/>
  <c r="D65" i="6"/>
  <c r="D165" i="6"/>
  <c r="D164" i="13"/>
  <c r="D166" i="11"/>
  <c r="D66" i="11"/>
  <c r="B164" i="12"/>
  <c r="B64" i="12"/>
  <c r="D164" i="12"/>
  <c r="D64" i="12"/>
  <c r="E64" i="6"/>
  <c r="E164" i="6"/>
  <c r="E165" i="13"/>
  <c r="D65" i="12" l="1"/>
  <c r="D165" i="12"/>
  <c r="D67" i="11"/>
  <c r="D167" i="11"/>
  <c r="E165" i="12"/>
  <c r="E65" i="12"/>
  <c r="C66" i="11"/>
  <c r="C166" i="11"/>
  <c r="C166" i="13"/>
  <c r="E166" i="13"/>
  <c r="C65" i="6"/>
  <c r="C165" i="6"/>
  <c r="E66" i="11"/>
  <c r="E166" i="11"/>
  <c r="D66" i="6"/>
  <c r="D166" i="6"/>
  <c r="B165" i="12"/>
  <c r="B65" i="12"/>
  <c r="E65" i="6"/>
  <c r="E165" i="6"/>
  <c r="D165" i="13"/>
  <c r="B66" i="11"/>
  <c r="B166" i="11"/>
  <c r="B65" i="13"/>
  <c r="B165" i="13"/>
  <c r="B165" i="6"/>
  <c r="B65" i="6"/>
  <c r="C65" i="12"/>
  <c r="C165" i="12"/>
  <c r="B66" i="12" l="1"/>
  <c r="B166" i="12"/>
  <c r="C66" i="12"/>
  <c r="C166" i="12"/>
  <c r="B166" i="13"/>
  <c r="B66" i="13"/>
  <c r="D166" i="13"/>
  <c r="E67" i="11"/>
  <c r="E167" i="11"/>
  <c r="E167" i="13"/>
  <c r="C67" i="11"/>
  <c r="C167" i="11"/>
  <c r="D68" i="11"/>
  <c r="D168" i="11"/>
  <c r="B166" i="6"/>
  <c r="B66" i="6"/>
  <c r="E66" i="12"/>
  <c r="E166" i="12"/>
  <c r="B67" i="11"/>
  <c r="B167" i="11"/>
  <c r="E166" i="6"/>
  <c r="E66" i="6"/>
  <c r="D67" i="6"/>
  <c r="D167" i="6"/>
  <c r="C166" i="6"/>
  <c r="C66" i="6"/>
  <c r="C167" i="13"/>
  <c r="D66" i="12"/>
  <c r="D166" i="12"/>
  <c r="C167" i="6" l="1"/>
  <c r="C67" i="6"/>
  <c r="E67" i="6"/>
  <c r="E167" i="6"/>
  <c r="D67" i="12"/>
  <c r="D167" i="12"/>
  <c r="E67" i="12"/>
  <c r="E167" i="12"/>
  <c r="D69" i="11"/>
  <c r="D169" i="11"/>
  <c r="E168" i="13"/>
  <c r="D167" i="13"/>
  <c r="C67" i="12"/>
  <c r="C167" i="12"/>
  <c r="C168" i="13"/>
  <c r="B167" i="6"/>
  <c r="B67" i="6"/>
  <c r="B67" i="13"/>
  <c r="B167" i="13"/>
  <c r="D168" i="6"/>
  <c r="D68" i="6"/>
  <c r="B68" i="11"/>
  <c r="B168" i="11"/>
  <c r="C68" i="11"/>
  <c r="C168" i="11"/>
  <c r="E68" i="11"/>
  <c r="E168" i="11"/>
  <c r="B67" i="12"/>
  <c r="B167" i="12"/>
  <c r="C68" i="12" l="1"/>
  <c r="C168" i="12"/>
  <c r="E169" i="13"/>
  <c r="E68" i="12"/>
  <c r="E168" i="12"/>
  <c r="E168" i="6"/>
  <c r="E68" i="6"/>
  <c r="B68" i="6"/>
  <c r="B168" i="6"/>
  <c r="B68" i="12"/>
  <c r="B168" i="12"/>
  <c r="C69" i="11"/>
  <c r="C169" i="11"/>
  <c r="C68" i="6"/>
  <c r="C168" i="6"/>
  <c r="D169" i="6"/>
  <c r="D69" i="6"/>
  <c r="C169" i="13"/>
  <c r="E169" i="11"/>
  <c r="E69" i="11"/>
  <c r="B69" i="11"/>
  <c r="B169" i="11"/>
  <c r="B68" i="13"/>
  <c r="B168" i="13"/>
  <c r="D168" i="13"/>
  <c r="D70" i="11"/>
  <c r="D170" i="11"/>
  <c r="D168" i="12"/>
  <c r="D68" i="12"/>
  <c r="D169" i="13" l="1"/>
  <c r="C170" i="13"/>
  <c r="D169" i="12"/>
  <c r="D69" i="12"/>
  <c r="E169" i="6"/>
  <c r="E69" i="6"/>
  <c r="B70" i="11"/>
  <c r="B170" i="11"/>
  <c r="C69" i="6"/>
  <c r="C169" i="6"/>
  <c r="B69" i="12"/>
  <c r="B169" i="12"/>
  <c r="E170" i="13"/>
  <c r="E170" i="11"/>
  <c r="E70" i="11"/>
  <c r="D70" i="6"/>
  <c r="D170" i="6"/>
  <c r="D71" i="11"/>
  <c r="D171" i="11"/>
  <c r="B69" i="13"/>
  <c r="B169" i="13"/>
  <c r="C70" i="11"/>
  <c r="C170" i="11"/>
  <c r="B169" i="6"/>
  <c r="B69" i="6"/>
  <c r="E69" i="12"/>
  <c r="E169" i="12"/>
  <c r="C69" i="12"/>
  <c r="C169" i="12"/>
  <c r="B170" i="6" l="1"/>
  <c r="B70" i="6"/>
  <c r="C171" i="13"/>
  <c r="B70" i="13"/>
  <c r="B170" i="13"/>
  <c r="E171" i="13"/>
  <c r="C170" i="6"/>
  <c r="C70" i="6"/>
  <c r="D170" i="12"/>
  <c r="D70" i="12"/>
  <c r="E70" i="6"/>
  <c r="E170" i="6"/>
  <c r="C70" i="12"/>
  <c r="C170" i="12"/>
  <c r="D71" i="6"/>
  <c r="D171" i="6"/>
  <c r="E71" i="11"/>
  <c r="E171" i="11"/>
  <c r="E70" i="12"/>
  <c r="E170" i="12"/>
  <c r="C71" i="11"/>
  <c r="C171" i="11"/>
  <c r="D72" i="11"/>
  <c r="D172" i="11"/>
  <c r="B70" i="12"/>
  <c r="B170" i="12"/>
  <c r="B71" i="11"/>
  <c r="B171" i="11"/>
  <c r="D170" i="13"/>
  <c r="D71" i="12" l="1"/>
  <c r="D171" i="12"/>
  <c r="E172" i="13"/>
  <c r="D171" i="13"/>
  <c r="B71" i="12"/>
  <c r="B171" i="12"/>
  <c r="C72" i="11"/>
  <c r="C172" i="11"/>
  <c r="E172" i="11"/>
  <c r="E72" i="11"/>
  <c r="C71" i="12"/>
  <c r="C171" i="12"/>
  <c r="C172" i="13"/>
  <c r="C171" i="6"/>
  <c r="C71" i="6"/>
  <c r="B171" i="6"/>
  <c r="B71" i="6"/>
  <c r="B72" i="11"/>
  <c r="B172" i="11"/>
  <c r="D73" i="11"/>
  <c r="D173" i="11"/>
  <c r="E71" i="12"/>
  <c r="E171" i="12"/>
  <c r="D72" i="6"/>
  <c r="D172" i="6"/>
  <c r="E71" i="6"/>
  <c r="E171" i="6"/>
  <c r="B171" i="13"/>
  <c r="B71" i="13"/>
  <c r="B72" i="12" l="1"/>
  <c r="B172" i="12"/>
  <c r="E173" i="13"/>
  <c r="B72" i="13"/>
  <c r="B172" i="13"/>
  <c r="B72" i="6"/>
  <c r="B172" i="6"/>
  <c r="D73" i="6"/>
  <c r="D173" i="6"/>
  <c r="D74" i="11"/>
  <c r="D174" i="11"/>
  <c r="C173" i="13"/>
  <c r="E73" i="11"/>
  <c r="E173" i="11"/>
  <c r="C72" i="6"/>
  <c r="C172" i="6"/>
  <c r="E172" i="6"/>
  <c r="E72" i="6"/>
  <c r="E72" i="12"/>
  <c r="E172" i="12"/>
  <c r="B73" i="11"/>
  <c r="B173" i="11"/>
  <c r="C72" i="12"/>
  <c r="C172" i="12"/>
  <c r="C73" i="11"/>
  <c r="C173" i="11"/>
  <c r="D172" i="13"/>
  <c r="D72" i="12"/>
  <c r="D172" i="12"/>
  <c r="C74" i="11" l="1"/>
  <c r="C174" i="11"/>
  <c r="E74" i="11"/>
  <c r="E174" i="11"/>
  <c r="E174" i="13"/>
  <c r="B173" i="6"/>
  <c r="B73" i="6"/>
  <c r="E173" i="6"/>
  <c r="E73" i="6"/>
  <c r="D73" i="12"/>
  <c r="D173" i="12"/>
  <c r="B74" i="11"/>
  <c r="B174" i="11"/>
  <c r="D75" i="11"/>
  <c r="D175" i="11"/>
  <c r="D173" i="13"/>
  <c r="C73" i="12"/>
  <c r="C173" i="12"/>
  <c r="E73" i="12"/>
  <c r="E173" i="12"/>
  <c r="C73" i="6"/>
  <c r="C173" i="6"/>
  <c r="C174" i="13"/>
  <c r="D74" i="6"/>
  <c r="D174" i="6"/>
  <c r="B73" i="13"/>
  <c r="B173" i="13"/>
  <c r="B73" i="12"/>
  <c r="B173" i="12"/>
  <c r="E75" i="11" l="1"/>
  <c r="E175" i="11"/>
  <c r="D175" i="6"/>
  <c r="D75" i="6"/>
  <c r="C74" i="12"/>
  <c r="C174" i="12"/>
  <c r="D174" i="13"/>
  <c r="B174" i="6"/>
  <c r="B74" i="6"/>
  <c r="B74" i="12"/>
  <c r="B174" i="12"/>
  <c r="C74" i="6"/>
  <c r="C174" i="6"/>
  <c r="D76" i="11"/>
  <c r="D176" i="11"/>
  <c r="D174" i="12"/>
  <c r="D74" i="12"/>
  <c r="E74" i="6"/>
  <c r="E174" i="6"/>
  <c r="B74" i="13"/>
  <c r="B174" i="13"/>
  <c r="C175" i="13"/>
  <c r="E74" i="12"/>
  <c r="E174" i="12"/>
  <c r="B75" i="11"/>
  <c r="B175" i="11"/>
  <c r="E175" i="13"/>
  <c r="C75" i="11"/>
  <c r="C175" i="11"/>
  <c r="C176" i="11" l="1"/>
  <c r="C76" i="11"/>
  <c r="D77" i="11"/>
  <c r="D177" i="11"/>
  <c r="D75" i="12"/>
  <c r="D175" i="12"/>
  <c r="C176" i="13"/>
  <c r="D176" i="6"/>
  <c r="D76" i="6"/>
  <c r="B176" i="11"/>
  <c r="B76" i="11"/>
  <c r="E75" i="6"/>
  <c r="E175" i="6"/>
  <c r="B75" i="12"/>
  <c r="B175" i="12"/>
  <c r="D175" i="13"/>
  <c r="B175" i="6"/>
  <c r="B75" i="6"/>
  <c r="E176" i="13"/>
  <c r="E75" i="12"/>
  <c r="E175" i="12"/>
  <c r="B75" i="13"/>
  <c r="B175" i="13"/>
  <c r="C175" i="6"/>
  <c r="C75" i="6"/>
  <c r="C175" i="12"/>
  <c r="C75" i="12"/>
  <c r="E176" i="11"/>
  <c r="E76" i="11"/>
  <c r="B77" i="11" l="1"/>
  <c r="B177" i="11"/>
  <c r="E76" i="12"/>
  <c r="E176" i="12"/>
  <c r="C177" i="13"/>
  <c r="D178" i="11"/>
  <c r="D78" i="11"/>
  <c r="E177" i="11"/>
  <c r="E77" i="11"/>
  <c r="C76" i="6"/>
  <c r="C176" i="6"/>
  <c r="B76" i="6"/>
  <c r="B176" i="6"/>
  <c r="B176" i="12"/>
  <c r="B76" i="12"/>
  <c r="C76" i="12"/>
  <c r="C176" i="12"/>
  <c r="D77" i="6"/>
  <c r="D177" i="6"/>
  <c r="C177" i="11"/>
  <c r="C77" i="11"/>
  <c r="B76" i="13"/>
  <c r="B176" i="13"/>
  <c r="E177" i="13"/>
  <c r="D176" i="13"/>
  <c r="E76" i="6"/>
  <c r="E176" i="6"/>
  <c r="D176" i="12"/>
  <c r="D76" i="12"/>
  <c r="D77" i="12" l="1"/>
  <c r="D177" i="12"/>
  <c r="B77" i="12"/>
  <c r="B177" i="12"/>
  <c r="D79" i="11"/>
  <c r="D179" i="11"/>
  <c r="D177" i="13"/>
  <c r="B177" i="13"/>
  <c r="B77" i="13"/>
  <c r="D78" i="6"/>
  <c r="D178" i="6"/>
  <c r="C77" i="6"/>
  <c r="C177" i="6"/>
  <c r="E77" i="12"/>
  <c r="E177" i="12"/>
  <c r="C78" i="11"/>
  <c r="C178" i="11"/>
  <c r="E78" i="11"/>
  <c r="E178" i="11"/>
  <c r="E177" i="6"/>
  <c r="E77" i="6"/>
  <c r="E178" i="13"/>
  <c r="C77" i="12"/>
  <c r="C177" i="12"/>
  <c r="B177" i="6"/>
  <c r="B77" i="6"/>
  <c r="C178" i="13"/>
  <c r="B178" i="11"/>
  <c r="B78" i="11"/>
  <c r="B79" i="11" l="1"/>
  <c r="B179" i="11"/>
  <c r="E179" i="13"/>
  <c r="E79" i="11"/>
  <c r="E179" i="11"/>
  <c r="E178" i="12"/>
  <c r="E78" i="12"/>
  <c r="D179" i="6"/>
  <c r="D79" i="6"/>
  <c r="D178" i="13"/>
  <c r="B78" i="12"/>
  <c r="B178" i="12"/>
  <c r="B178" i="6"/>
  <c r="B78" i="6"/>
  <c r="B78" i="13"/>
  <c r="B178" i="13"/>
  <c r="E178" i="6"/>
  <c r="E78" i="6"/>
  <c r="C179" i="13"/>
  <c r="C78" i="12"/>
  <c r="C178" i="12"/>
  <c r="C79" i="11"/>
  <c r="C179" i="11"/>
  <c r="C78" i="6"/>
  <c r="C178" i="6"/>
  <c r="D80" i="11"/>
  <c r="D180" i="11"/>
  <c r="D178" i="12"/>
  <c r="D78" i="12"/>
  <c r="D79" i="12" l="1"/>
  <c r="D179" i="12"/>
  <c r="C79" i="12"/>
  <c r="C179" i="12"/>
  <c r="B179" i="6"/>
  <c r="B79" i="6"/>
  <c r="E79" i="12"/>
  <c r="E179" i="12"/>
  <c r="E180" i="13"/>
  <c r="D180" i="6"/>
  <c r="D80" i="6"/>
  <c r="E79" i="6"/>
  <c r="E179" i="6"/>
  <c r="C79" i="6"/>
  <c r="C179" i="6"/>
  <c r="D179" i="13"/>
  <c r="C180" i="13"/>
  <c r="D81" i="11"/>
  <c r="D181" i="11"/>
  <c r="C80" i="11"/>
  <c r="C180" i="11"/>
  <c r="B179" i="13"/>
  <c r="B79" i="13"/>
  <c r="B79" i="12"/>
  <c r="B179" i="12"/>
  <c r="E180" i="11"/>
  <c r="E80" i="11"/>
  <c r="B80" i="11"/>
  <c r="B180" i="11"/>
  <c r="C81" i="11" l="1"/>
  <c r="C181" i="11"/>
  <c r="C180" i="6"/>
  <c r="C80" i="6"/>
  <c r="E80" i="12"/>
  <c r="E180" i="12"/>
  <c r="C80" i="12"/>
  <c r="C180" i="12"/>
  <c r="C181" i="13"/>
  <c r="B180" i="12"/>
  <c r="B80" i="12"/>
  <c r="E81" i="11"/>
  <c r="E181" i="11"/>
  <c r="B80" i="13"/>
  <c r="B180" i="13"/>
  <c r="B80" i="6"/>
  <c r="B180" i="6"/>
  <c r="D81" i="6"/>
  <c r="D181" i="6"/>
  <c r="B81" i="11"/>
  <c r="B181" i="11"/>
  <c r="D82" i="11"/>
  <c r="D182" i="11"/>
  <c r="D180" i="13"/>
  <c r="E80" i="6"/>
  <c r="E180" i="6"/>
  <c r="E181" i="13"/>
  <c r="D80" i="12"/>
  <c r="D180" i="12"/>
  <c r="B81" i="12" l="1"/>
  <c r="B181" i="12"/>
  <c r="E81" i="6"/>
  <c r="E181" i="6"/>
  <c r="C81" i="6"/>
  <c r="C181" i="6"/>
  <c r="D181" i="12"/>
  <c r="D81" i="12"/>
  <c r="D82" i="6"/>
  <c r="D182" i="6"/>
  <c r="B81" i="13"/>
  <c r="B181" i="13"/>
  <c r="C81" i="12"/>
  <c r="C181" i="12"/>
  <c r="D83" i="11"/>
  <c r="D183" i="11"/>
  <c r="E182" i="13"/>
  <c r="D181" i="13"/>
  <c r="B82" i="11"/>
  <c r="B182" i="11"/>
  <c r="B181" i="6"/>
  <c r="B81" i="6"/>
  <c r="E182" i="11"/>
  <c r="E82" i="11"/>
  <c r="C182" i="13"/>
  <c r="E81" i="12"/>
  <c r="E181" i="12"/>
  <c r="C82" i="11"/>
  <c r="C182" i="11"/>
  <c r="D82" i="12" l="1"/>
  <c r="D182" i="12"/>
  <c r="C183" i="13"/>
  <c r="B82" i="13"/>
  <c r="B182" i="13"/>
  <c r="E82" i="6"/>
  <c r="E182" i="6"/>
  <c r="B182" i="6"/>
  <c r="B82" i="6"/>
  <c r="D84" i="11"/>
  <c r="D184" i="11"/>
  <c r="E83" i="11"/>
  <c r="E183" i="11"/>
  <c r="C83" i="11"/>
  <c r="C183" i="11"/>
  <c r="D182" i="13"/>
  <c r="E82" i="12"/>
  <c r="E182" i="12"/>
  <c r="B83" i="11"/>
  <c r="B183" i="11"/>
  <c r="E183" i="13"/>
  <c r="C82" i="12"/>
  <c r="C182" i="12"/>
  <c r="D83" i="6"/>
  <c r="D183" i="6"/>
  <c r="C182" i="6"/>
  <c r="C82" i="6"/>
  <c r="B82" i="12"/>
  <c r="B182" i="12"/>
  <c r="D184" i="6" l="1"/>
  <c r="D84" i="6"/>
  <c r="E184" i="13"/>
  <c r="E83" i="12"/>
  <c r="E183" i="12"/>
  <c r="C84" i="11"/>
  <c r="C184" i="11"/>
  <c r="D85" i="11"/>
  <c r="D185" i="11"/>
  <c r="E83" i="6"/>
  <c r="E183" i="6"/>
  <c r="C184" i="13"/>
  <c r="C183" i="6"/>
  <c r="C83" i="6"/>
  <c r="B83" i="12"/>
  <c r="B183" i="12"/>
  <c r="B183" i="6"/>
  <c r="B83" i="6"/>
  <c r="C83" i="12"/>
  <c r="C183" i="12"/>
  <c r="B84" i="11"/>
  <c r="B184" i="11"/>
  <c r="D183" i="13"/>
  <c r="E84" i="11"/>
  <c r="E184" i="11"/>
  <c r="B183" i="13"/>
  <c r="B83" i="13"/>
  <c r="D83" i="12"/>
  <c r="D183" i="12"/>
  <c r="C84" i="6" l="1"/>
  <c r="C184" i="6"/>
  <c r="D184" i="12"/>
  <c r="D84" i="12"/>
  <c r="E185" i="11"/>
  <c r="E85" i="11"/>
  <c r="B85" i="11"/>
  <c r="B185" i="11"/>
  <c r="E184" i="6"/>
  <c r="E84" i="6"/>
  <c r="C185" i="11"/>
  <c r="C85" i="11"/>
  <c r="E185" i="13"/>
  <c r="D185" i="6"/>
  <c r="D85" i="6"/>
  <c r="B84" i="6"/>
  <c r="B184" i="6"/>
  <c r="B84" i="13"/>
  <c r="B184" i="13"/>
  <c r="D184" i="13"/>
  <c r="C84" i="12"/>
  <c r="C184" i="12"/>
  <c r="B184" i="12"/>
  <c r="B84" i="12"/>
  <c r="C185" i="13"/>
  <c r="D86" i="11"/>
  <c r="D186" i="11"/>
  <c r="E84" i="12"/>
  <c r="E184" i="12"/>
  <c r="C186" i="13" l="1"/>
  <c r="D86" i="6"/>
  <c r="D186" i="6"/>
  <c r="C86" i="11"/>
  <c r="C186" i="11"/>
  <c r="D185" i="12"/>
  <c r="D85" i="12"/>
  <c r="C85" i="12"/>
  <c r="C185" i="12"/>
  <c r="B185" i="12"/>
  <c r="B85" i="12"/>
  <c r="E185" i="6"/>
  <c r="E85" i="6"/>
  <c r="E186" i="11"/>
  <c r="E86" i="11"/>
  <c r="E85" i="12"/>
  <c r="E185" i="12"/>
  <c r="B85" i="13"/>
  <c r="B185" i="13"/>
  <c r="B86" i="11"/>
  <c r="B186" i="11"/>
  <c r="D87" i="11"/>
  <c r="D187" i="11"/>
  <c r="D185" i="13"/>
  <c r="B185" i="6"/>
  <c r="B85" i="6"/>
  <c r="E186" i="13"/>
  <c r="C85" i="6"/>
  <c r="C185" i="6"/>
  <c r="B86" i="12" l="1"/>
  <c r="B186" i="12"/>
  <c r="D87" i="6"/>
  <c r="D187" i="6"/>
  <c r="C186" i="6"/>
  <c r="C86" i="6"/>
  <c r="D88" i="11"/>
  <c r="D188" i="11"/>
  <c r="B186" i="6"/>
  <c r="B86" i="6"/>
  <c r="E87" i="11"/>
  <c r="E187" i="11"/>
  <c r="D86" i="12"/>
  <c r="D186" i="12"/>
  <c r="B86" i="13"/>
  <c r="B186" i="13"/>
  <c r="E86" i="6"/>
  <c r="E186" i="6"/>
  <c r="E187" i="13"/>
  <c r="D186" i="13"/>
  <c r="B87" i="11"/>
  <c r="B187" i="11"/>
  <c r="E86" i="12"/>
  <c r="E186" i="12"/>
  <c r="C86" i="12"/>
  <c r="C186" i="12"/>
  <c r="C87" i="11"/>
  <c r="C187" i="11"/>
  <c r="C187" i="13"/>
  <c r="C188" i="13" l="1"/>
  <c r="B88" i="11"/>
  <c r="B188" i="11"/>
  <c r="E188" i="13"/>
  <c r="B187" i="13"/>
  <c r="B87" i="13"/>
  <c r="E188" i="11"/>
  <c r="E88" i="11"/>
  <c r="D89" i="11"/>
  <c r="D189" i="11"/>
  <c r="D88" i="6"/>
  <c r="D188" i="6"/>
  <c r="B187" i="6"/>
  <c r="B87" i="6"/>
  <c r="C187" i="6"/>
  <c r="C87" i="6"/>
  <c r="C87" i="12"/>
  <c r="C187" i="12"/>
  <c r="C88" i="11"/>
  <c r="C188" i="11"/>
  <c r="E87" i="12"/>
  <c r="E187" i="12"/>
  <c r="D187" i="13"/>
  <c r="E87" i="6"/>
  <c r="E187" i="6"/>
  <c r="D87" i="12"/>
  <c r="D187" i="12"/>
  <c r="B87" i="12"/>
  <c r="B187" i="12"/>
  <c r="B88" i="6" l="1"/>
  <c r="B188" i="6"/>
  <c r="E188" i="6"/>
  <c r="E88" i="6"/>
  <c r="B89" i="11"/>
  <c r="B189" i="11"/>
  <c r="B88" i="13"/>
  <c r="B188" i="13"/>
  <c r="B88" i="12"/>
  <c r="B188" i="12"/>
  <c r="E88" i="12"/>
  <c r="E188" i="12"/>
  <c r="C88" i="12"/>
  <c r="C188" i="12"/>
  <c r="D90" i="11"/>
  <c r="D190" i="11"/>
  <c r="D188" i="13"/>
  <c r="C88" i="6"/>
  <c r="C188" i="6"/>
  <c r="E189" i="11"/>
  <c r="E89" i="11"/>
  <c r="E189" i="13"/>
  <c r="D88" i="12"/>
  <c r="D188" i="12"/>
  <c r="C89" i="11"/>
  <c r="C189" i="11"/>
  <c r="D89" i="6"/>
  <c r="D189" i="6"/>
  <c r="C189" i="13"/>
  <c r="E189" i="6" l="1"/>
  <c r="E89" i="6"/>
  <c r="C190" i="13"/>
  <c r="C190" i="11"/>
  <c r="C90" i="11"/>
  <c r="E190" i="13"/>
  <c r="C89" i="6"/>
  <c r="C189" i="6"/>
  <c r="D191" i="11"/>
  <c r="D91" i="11"/>
  <c r="E189" i="12"/>
  <c r="E89" i="12"/>
  <c r="B189" i="13"/>
  <c r="B89" i="13"/>
  <c r="E190" i="11"/>
  <c r="E90" i="11"/>
  <c r="D90" i="6"/>
  <c r="D190" i="6"/>
  <c r="D189" i="12"/>
  <c r="D89" i="12"/>
  <c r="D189" i="13"/>
  <c r="C89" i="12"/>
  <c r="C189" i="12"/>
  <c r="B89" i="12"/>
  <c r="B189" i="12"/>
  <c r="B90" i="11"/>
  <c r="B190" i="11"/>
  <c r="B189" i="6"/>
  <c r="B89" i="6"/>
  <c r="B190" i="13" l="1"/>
  <c r="B90" i="13"/>
  <c r="D192" i="11"/>
  <c r="D92" i="11"/>
  <c r="B190" i="12"/>
  <c r="B90" i="12"/>
  <c r="D190" i="13"/>
  <c r="D191" i="6"/>
  <c r="D91" i="6"/>
  <c r="E191" i="13"/>
  <c r="C191" i="13"/>
  <c r="E91" i="11"/>
  <c r="E191" i="11"/>
  <c r="E90" i="6"/>
  <c r="E190" i="6"/>
  <c r="B190" i="6"/>
  <c r="B90" i="6"/>
  <c r="D190" i="12"/>
  <c r="D90" i="12"/>
  <c r="E90" i="12"/>
  <c r="E190" i="12"/>
  <c r="C91" i="11"/>
  <c r="C191" i="11"/>
  <c r="B91" i="11"/>
  <c r="B191" i="11"/>
  <c r="C90" i="12"/>
  <c r="C190" i="12"/>
  <c r="C90" i="6"/>
  <c r="C190" i="6"/>
  <c r="B191" i="6" l="1"/>
  <c r="B91" i="6"/>
  <c r="D93" i="11"/>
  <c r="D193" i="11"/>
  <c r="C191" i="6"/>
  <c r="C91" i="6"/>
  <c r="B192" i="11"/>
  <c r="B92" i="11"/>
  <c r="E91" i="12"/>
  <c r="E191" i="12"/>
  <c r="E192" i="11"/>
  <c r="E92" i="11"/>
  <c r="E192" i="13"/>
  <c r="D191" i="13"/>
  <c r="D91" i="12"/>
  <c r="D191" i="12"/>
  <c r="D192" i="6"/>
  <c r="D92" i="6"/>
  <c r="B91" i="12"/>
  <c r="B191" i="12"/>
  <c r="B91" i="13"/>
  <c r="B191" i="13"/>
  <c r="C91" i="12"/>
  <c r="C191" i="12"/>
  <c r="C92" i="11"/>
  <c r="C192" i="11"/>
  <c r="E91" i="6"/>
  <c r="E191" i="6"/>
  <c r="C192" i="13"/>
  <c r="D93" i="6" l="1"/>
  <c r="D193" i="6"/>
  <c r="E193" i="11"/>
  <c r="E93" i="11"/>
  <c r="C193" i="13"/>
  <c r="B92" i="13"/>
  <c r="B192" i="13"/>
  <c r="D192" i="13"/>
  <c r="D94" i="11"/>
  <c r="D194" i="11"/>
  <c r="B93" i="11"/>
  <c r="B193" i="11"/>
  <c r="C92" i="6"/>
  <c r="C192" i="6"/>
  <c r="B92" i="6"/>
  <c r="B192" i="6"/>
  <c r="C93" i="11"/>
  <c r="C193" i="11"/>
  <c r="E193" i="13"/>
  <c r="E92" i="6"/>
  <c r="E192" i="6"/>
  <c r="C92" i="12"/>
  <c r="C192" i="12"/>
  <c r="B192" i="12"/>
  <c r="B92" i="12"/>
  <c r="D192" i="12"/>
  <c r="D92" i="12"/>
  <c r="E92" i="12"/>
  <c r="E192" i="12"/>
  <c r="E194" i="11" l="1"/>
  <c r="E94" i="11"/>
  <c r="E93" i="12"/>
  <c r="E193" i="12"/>
  <c r="E193" i="6"/>
  <c r="E93" i="6"/>
  <c r="C94" i="11"/>
  <c r="C194" i="11"/>
  <c r="C93" i="6"/>
  <c r="C193" i="6"/>
  <c r="D95" i="11"/>
  <c r="D195" i="11"/>
  <c r="B193" i="13"/>
  <c r="B93" i="13"/>
  <c r="D93" i="12"/>
  <c r="D193" i="12"/>
  <c r="E194" i="13"/>
  <c r="B93" i="12"/>
  <c r="B193" i="12"/>
  <c r="C93" i="12"/>
  <c r="C193" i="12"/>
  <c r="B193" i="6"/>
  <c r="B93" i="6"/>
  <c r="B94" i="11"/>
  <c r="B194" i="11"/>
  <c r="D193" i="13"/>
  <c r="C194" i="13"/>
  <c r="D94" i="6"/>
  <c r="D194" i="6"/>
  <c r="B194" i="6" l="1"/>
  <c r="B94" i="6"/>
  <c r="D195" i="6"/>
  <c r="D95" i="6"/>
  <c r="D194" i="13"/>
  <c r="B94" i="12"/>
  <c r="B194" i="12"/>
  <c r="D94" i="12"/>
  <c r="D194" i="12"/>
  <c r="D96" i="11"/>
  <c r="D196" i="11"/>
  <c r="C95" i="11"/>
  <c r="C195" i="11"/>
  <c r="E94" i="12"/>
  <c r="E194" i="12"/>
  <c r="E94" i="6"/>
  <c r="E194" i="6"/>
  <c r="E95" i="11"/>
  <c r="E195" i="11"/>
  <c r="B194" i="13"/>
  <c r="B94" i="13"/>
  <c r="C195" i="13"/>
  <c r="B95" i="11"/>
  <c r="B195" i="11"/>
  <c r="C94" i="12"/>
  <c r="C194" i="12"/>
  <c r="E195" i="13"/>
  <c r="C94" i="6"/>
  <c r="C194" i="6"/>
  <c r="C195" i="12" l="1"/>
  <c r="C95" i="12"/>
  <c r="D196" i="6"/>
  <c r="D96" i="6"/>
  <c r="C196" i="13"/>
  <c r="E95" i="12"/>
  <c r="E195" i="12"/>
  <c r="B95" i="12"/>
  <c r="B195" i="12"/>
  <c r="B195" i="13"/>
  <c r="B95" i="13"/>
  <c r="B195" i="6"/>
  <c r="B95" i="6"/>
  <c r="C95" i="6"/>
  <c r="C195" i="6"/>
  <c r="E196" i="11"/>
  <c r="E96" i="11"/>
  <c r="D97" i="11"/>
  <c r="D197" i="11"/>
  <c r="E196" i="13"/>
  <c r="B96" i="11"/>
  <c r="B196" i="11"/>
  <c r="E95" i="6"/>
  <c r="E195" i="6"/>
  <c r="C96" i="11"/>
  <c r="C196" i="11"/>
  <c r="D95" i="12"/>
  <c r="D195" i="12"/>
  <c r="D195" i="13"/>
  <c r="B97" i="11" l="1"/>
  <c r="B197" i="11"/>
  <c r="E96" i="12"/>
  <c r="E196" i="12"/>
  <c r="E197" i="11"/>
  <c r="E97" i="11"/>
  <c r="B96" i="6"/>
  <c r="B196" i="6"/>
  <c r="C96" i="12"/>
  <c r="C196" i="12"/>
  <c r="D196" i="13"/>
  <c r="B96" i="13"/>
  <c r="B196" i="13"/>
  <c r="D97" i="6"/>
  <c r="D197" i="6"/>
  <c r="C97" i="11"/>
  <c r="C197" i="11"/>
  <c r="D98" i="11"/>
  <c r="D198" i="11"/>
  <c r="C196" i="6"/>
  <c r="C96" i="6"/>
  <c r="D196" i="12"/>
  <c r="D96" i="12"/>
  <c r="E96" i="6"/>
  <c r="E196" i="6"/>
  <c r="E197" i="13"/>
  <c r="B96" i="12"/>
  <c r="B196" i="12"/>
  <c r="C197" i="13"/>
  <c r="E97" i="6" l="1"/>
  <c r="E197" i="6"/>
  <c r="D197" i="12"/>
  <c r="D97" i="12"/>
  <c r="C198" i="13"/>
  <c r="E198" i="13"/>
  <c r="D199" i="11"/>
  <c r="D99" i="11"/>
  <c r="D98" i="6"/>
  <c r="D198" i="6"/>
  <c r="D197" i="13"/>
  <c r="B197" i="6"/>
  <c r="B97" i="6"/>
  <c r="E97" i="12"/>
  <c r="E197" i="12"/>
  <c r="B97" i="12"/>
  <c r="B197" i="12"/>
  <c r="C97" i="6"/>
  <c r="C197" i="6"/>
  <c r="E198" i="11"/>
  <c r="E98" i="11"/>
  <c r="C198" i="11"/>
  <c r="C98" i="11"/>
  <c r="B97" i="13"/>
  <c r="B197" i="13"/>
  <c r="C97" i="12"/>
  <c r="C197" i="12"/>
  <c r="B198" i="11"/>
  <c r="B98" i="11"/>
  <c r="B99" i="11" l="1"/>
  <c r="B199" i="11"/>
  <c r="E99" i="11"/>
  <c r="E199" i="11"/>
  <c r="B198" i="6"/>
  <c r="B98" i="6"/>
  <c r="B98" i="12"/>
  <c r="B198" i="12"/>
  <c r="D98" i="12"/>
  <c r="D198" i="12"/>
  <c r="B198" i="13"/>
  <c r="B98" i="13"/>
  <c r="E199" i="13"/>
  <c r="D99" i="6"/>
  <c r="D199" i="6"/>
  <c r="C99" i="11"/>
  <c r="C199" i="11"/>
  <c r="D100" i="11"/>
  <c r="D200" i="11"/>
  <c r="C98" i="12"/>
  <c r="C198" i="12"/>
  <c r="C198" i="6"/>
  <c r="C98" i="6"/>
  <c r="E98" i="12"/>
  <c r="E198" i="12"/>
  <c r="D198" i="13"/>
  <c r="C199" i="13"/>
  <c r="E198" i="6"/>
  <c r="E98" i="6"/>
  <c r="C199" i="6" l="1"/>
  <c r="C99" i="6"/>
  <c r="D101" i="11"/>
  <c r="D201" i="11"/>
  <c r="B99" i="12"/>
  <c r="B199" i="12"/>
  <c r="E200" i="11"/>
  <c r="E100" i="11"/>
  <c r="B199" i="13"/>
  <c r="B99" i="13"/>
  <c r="D199" i="13"/>
  <c r="D200" i="6"/>
  <c r="D100" i="6"/>
  <c r="E99" i="6"/>
  <c r="E199" i="6"/>
  <c r="B199" i="6"/>
  <c r="B99" i="6"/>
  <c r="C200" i="13"/>
  <c r="E199" i="12"/>
  <c r="E99" i="12"/>
  <c r="C199" i="12"/>
  <c r="C99" i="12"/>
  <c r="C100" i="11"/>
  <c r="C200" i="11"/>
  <c r="E200" i="13"/>
  <c r="D99" i="12"/>
  <c r="D199" i="12"/>
  <c r="B100" i="11"/>
  <c r="B200" i="11"/>
  <c r="D200" i="13" l="1"/>
  <c r="B101" i="11"/>
  <c r="B201" i="11"/>
  <c r="E200" i="6"/>
  <c r="E100" i="6"/>
  <c r="D102" i="11"/>
  <c r="D202" i="11"/>
  <c r="C200" i="12"/>
  <c r="C100" i="12"/>
  <c r="E100" i="12"/>
  <c r="E200" i="12"/>
  <c r="B100" i="6"/>
  <c r="B200" i="6"/>
  <c r="D201" i="6"/>
  <c r="D101" i="6"/>
  <c r="B100" i="13"/>
  <c r="B200" i="13"/>
  <c r="C100" i="6"/>
  <c r="C200" i="6"/>
  <c r="E201" i="13"/>
  <c r="E201" i="11"/>
  <c r="E101" i="11"/>
  <c r="C201" i="13"/>
  <c r="D100" i="12"/>
  <c r="D200" i="12"/>
  <c r="C101" i="11"/>
  <c r="C201" i="11"/>
  <c r="B100" i="12"/>
  <c r="B200" i="12"/>
  <c r="E202" i="11" l="1"/>
  <c r="E102" i="11"/>
  <c r="D102" i="6"/>
  <c r="D202" i="6"/>
  <c r="E101" i="12"/>
  <c r="E201" i="12"/>
  <c r="B102" i="11"/>
  <c r="B202" i="11"/>
  <c r="D101" i="12"/>
  <c r="D201" i="12"/>
  <c r="C101" i="6"/>
  <c r="C201" i="6"/>
  <c r="E201" i="6"/>
  <c r="E101" i="6"/>
  <c r="B201" i="12"/>
  <c r="B101" i="12"/>
  <c r="D103" i="11"/>
  <c r="D203" i="11"/>
  <c r="C101" i="12"/>
  <c r="C201" i="12"/>
  <c r="C202" i="11"/>
  <c r="C102" i="11"/>
  <c r="C202" i="13"/>
  <c r="E202" i="13"/>
  <c r="B201" i="13"/>
  <c r="B101" i="13"/>
  <c r="B201" i="6"/>
  <c r="B101" i="6"/>
  <c r="D201" i="13"/>
  <c r="B102" i="13" l="1"/>
  <c r="B202" i="13"/>
  <c r="D202" i="13"/>
  <c r="C202" i="12"/>
  <c r="C102" i="12"/>
  <c r="D103" i="6"/>
  <c r="D203" i="6"/>
  <c r="C203" i="13"/>
  <c r="C202" i="6"/>
  <c r="C102" i="6"/>
  <c r="C103" i="11"/>
  <c r="C203" i="11"/>
  <c r="E103" i="11"/>
  <c r="E203" i="11"/>
  <c r="B102" i="12"/>
  <c r="B202" i="12"/>
  <c r="B103" i="11"/>
  <c r="B203" i="11"/>
  <c r="B202" i="6"/>
  <c r="B102" i="6"/>
  <c r="E102" i="6"/>
  <c r="E202" i="6"/>
  <c r="E203" i="13"/>
  <c r="D104" i="11"/>
  <c r="D204" i="11"/>
  <c r="D202" i="12"/>
  <c r="D102" i="12"/>
  <c r="E102" i="12"/>
  <c r="E202" i="12"/>
  <c r="C203" i="6" l="1"/>
  <c r="C103" i="6"/>
  <c r="E103" i="12"/>
  <c r="E203" i="12"/>
  <c r="D105" i="11"/>
  <c r="D205" i="11"/>
  <c r="E103" i="6"/>
  <c r="E203" i="6"/>
  <c r="B204" i="11"/>
  <c r="B104" i="11"/>
  <c r="E204" i="11"/>
  <c r="E104" i="11"/>
  <c r="D104" i="6"/>
  <c r="D204" i="6"/>
  <c r="D203" i="13"/>
  <c r="D103" i="12"/>
  <c r="D203" i="12"/>
  <c r="C203" i="12"/>
  <c r="C103" i="12"/>
  <c r="E204" i="13"/>
  <c r="B203" i="6"/>
  <c r="B103" i="6"/>
  <c r="B103" i="12"/>
  <c r="B203" i="12"/>
  <c r="C204" i="11"/>
  <c r="C104" i="11"/>
  <c r="C204" i="13"/>
  <c r="B203" i="13"/>
  <c r="B103" i="13"/>
  <c r="E104" i="12" l="1"/>
  <c r="E204" i="12"/>
  <c r="C105" i="11"/>
  <c r="C205" i="11"/>
  <c r="C204" i="12"/>
  <c r="C104" i="12"/>
  <c r="E205" i="11"/>
  <c r="E105" i="11"/>
  <c r="E204" i="6"/>
  <c r="E104" i="6"/>
  <c r="C104" i="6"/>
  <c r="C204" i="6"/>
  <c r="B104" i="13"/>
  <c r="B204" i="13"/>
  <c r="B104" i="6"/>
  <c r="B204" i="6"/>
  <c r="D204" i="13"/>
  <c r="B105" i="11"/>
  <c r="B205" i="11"/>
  <c r="C205" i="13"/>
  <c r="B104" i="12"/>
  <c r="B204" i="12"/>
  <c r="E205" i="13"/>
  <c r="D104" i="12"/>
  <c r="D204" i="12"/>
  <c r="D105" i="6"/>
  <c r="D205" i="6"/>
  <c r="D106" i="11"/>
  <c r="D206" i="11"/>
  <c r="D207" i="11" l="1"/>
  <c r="D107" i="11"/>
  <c r="D208" i="11" s="1"/>
  <c r="B106" i="11"/>
  <c r="B206" i="11"/>
  <c r="C206" i="11"/>
  <c r="C106" i="11"/>
  <c r="E206" i="11"/>
  <c r="E106" i="11"/>
  <c r="D105" i="12"/>
  <c r="D205" i="12"/>
  <c r="C105" i="6"/>
  <c r="C205" i="6"/>
  <c r="E205" i="6"/>
  <c r="E105" i="6"/>
  <c r="C105" i="12"/>
  <c r="C205" i="12"/>
  <c r="B205" i="12"/>
  <c r="B105" i="12"/>
  <c r="B205" i="6"/>
  <c r="B105" i="6"/>
  <c r="D106" i="6"/>
  <c r="D206" i="6"/>
  <c r="E206" i="13"/>
  <c r="C206" i="13"/>
  <c r="D205" i="13"/>
  <c r="B205" i="13"/>
  <c r="B105" i="13"/>
  <c r="E105" i="12"/>
  <c r="E205" i="12"/>
  <c r="E107" i="11" l="1"/>
  <c r="E208" i="11" s="1"/>
  <c r="E207" i="11"/>
  <c r="D206" i="13"/>
  <c r="C106" i="6"/>
  <c r="C206" i="6"/>
  <c r="B207" i="11"/>
  <c r="B107" i="11"/>
  <c r="B208" i="11" s="1"/>
  <c r="E106" i="12"/>
  <c r="E206" i="12"/>
  <c r="E208" i="13"/>
  <c r="E207" i="13"/>
  <c r="C206" i="12"/>
  <c r="C106" i="12"/>
  <c r="B106" i="12"/>
  <c r="B206" i="12"/>
  <c r="E106" i="6"/>
  <c r="E206" i="6"/>
  <c r="C107" i="11"/>
  <c r="C208" i="11" s="1"/>
  <c r="C207" i="11"/>
  <c r="B206" i="6"/>
  <c r="B106" i="6"/>
  <c r="B206" i="13"/>
  <c r="B106" i="13"/>
  <c r="C207" i="13"/>
  <c r="C208" i="13"/>
  <c r="D207" i="6"/>
  <c r="D107" i="6"/>
  <c r="D208" i="6" s="1"/>
  <c r="D206" i="12"/>
  <c r="D106" i="12"/>
  <c r="B107" i="13" l="1"/>
  <c r="B208" i="13" s="1"/>
  <c r="B207" i="13"/>
  <c r="B107" i="12"/>
  <c r="B208" i="12" s="1"/>
  <c r="B207" i="12"/>
  <c r="D208" i="13"/>
  <c r="D207" i="13"/>
  <c r="B207" i="6"/>
  <c r="B107" i="6"/>
  <c r="B208" i="6" s="1"/>
  <c r="C207" i="12"/>
  <c r="C107" i="12"/>
  <c r="C208" i="12" s="1"/>
  <c r="D107" i="12"/>
  <c r="D208" i="12" s="1"/>
  <c r="D207" i="12"/>
  <c r="E107" i="6"/>
  <c r="E208" i="6" s="1"/>
  <c r="E207" i="6"/>
  <c r="E207" i="12"/>
  <c r="E107" i="12"/>
  <c r="E208" i="12" s="1"/>
  <c r="C207" i="6"/>
  <c r="C107" i="6"/>
  <c r="C208" i="6" s="1"/>
</calcChain>
</file>

<file path=xl/sharedStrings.xml><?xml version="1.0" encoding="utf-8"?>
<sst xmlns="http://schemas.openxmlformats.org/spreadsheetml/2006/main" count="102" uniqueCount="30">
  <si>
    <t>alpha</t>
  </si>
  <si>
    <t>phi</t>
  </si>
  <si>
    <t>rho</t>
  </si>
  <si>
    <t>c0</t>
  </si>
  <si>
    <t>cmax</t>
  </si>
  <si>
    <t>E</t>
  </si>
  <si>
    <t>nu</t>
  </si>
  <si>
    <t>tr</t>
  </si>
  <si>
    <t>delta p</t>
  </si>
  <si>
    <t>h</t>
  </si>
  <si>
    <t>tau r</t>
  </si>
  <si>
    <t>le</t>
  </si>
  <si>
    <t>E'</t>
  </si>
  <si>
    <t>lve</t>
  </si>
  <si>
    <t>lcr</t>
  </si>
  <si>
    <t>tf</t>
  </si>
  <si>
    <t>l0</t>
  </si>
  <si>
    <t>1/k</t>
  </si>
  <si>
    <t>r</t>
  </si>
  <si>
    <t>t_bar</t>
  </si>
  <si>
    <t>k</t>
  </si>
  <si>
    <t>L0</t>
  </si>
  <si>
    <t>tau g</t>
  </si>
  <si>
    <t>c0/tau g</t>
  </si>
  <si>
    <t>k appr</t>
  </si>
  <si>
    <t>delta dot cr</t>
  </si>
  <si>
    <t xml:space="preserve"> </t>
  </si>
  <si>
    <t>tp</t>
  </si>
  <si>
    <t>s</t>
  </si>
  <si>
    <t>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k-Lo'!$A$3:$A$30</c:f>
              <c:numCache>
                <c:formatCode>General</c:formatCode>
                <c:ptCount val="28"/>
                <c:pt idx="0">
                  <c:v>1E-3</c:v>
                </c:pt>
                <c:pt idx="1">
                  <c:v>2E-3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5.0000000000000001E-3</c:v>
                </c:pt>
                <c:pt idx="5">
                  <c:v>6.0000000000000001E-3</c:v>
                </c:pt>
                <c:pt idx="6">
                  <c:v>7.0000000000000001E-3</c:v>
                </c:pt>
                <c:pt idx="7">
                  <c:v>8.0000000000000002E-3</c:v>
                </c:pt>
                <c:pt idx="8">
                  <c:v>9.0000000000000011E-3</c:v>
                </c:pt>
                <c:pt idx="9">
                  <c:v>1.0000000000000002E-2</c:v>
                </c:pt>
                <c:pt idx="10">
                  <c:v>2.0000000000000004E-2</c:v>
                </c:pt>
                <c:pt idx="11">
                  <c:v>3.0000000000000006E-2</c:v>
                </c:pt>
                <c:pt idx="12">
                  <c:v>4.0000000000000008E-2</c:v>
                </c:pt>
                <c:pt idx="13">
                  <c:v>5.000000000000001E-2</c:v>
                </c:pt>
                <c:pt idx="14">
                  <c:v>6.0000000000000012E-2</c:v>
                </c:pt>
                <c:pt idx="15">
                  <c:v>7.0000000000000007E-2</c:v>
                </c:pt>
                <c:pt idx="16">
                  <c:v>0.08</c:v>
                </c:pt>
                <c:pt idx="17">
                  <c:v>0.09</c:v>
                </c:pt>
                <c:pt idx="18">
                  <c:v>9.9999999999999992E-2</c:v>
                </c:pt>
                <c:pt idx="19">
                  <c:v>0.2</c:v>
                </c:pt>
                <c:pt idx="20">
                  <c:v>0.30000000000000004</c:v>
                </c:pt>
                <c:pt idx="21">
                  <c:v>0.4</c:v>
                </c:pt>
                <c:pt idx="22">
                  <c:v>0.5</c:v>
                </c:pt>
                <c:pt idx="23">
                  <c:v>0.6</c:v>
                </c:pt>
                <c:pt idx="24">
                  <c:v>0.7</c:v>
                </c:pt>
                <c:pt idx="25">
                  <c:v>0.79999999999999993</c:v>
                </c:pt>
                <c:pt idx="26">
                  <c:v>0.89999999999999991</c:v>
                </c:pt>
                <c:pt idx="27">
                  <c:v>0.99999999999999989</c:v>
                </c:pt>
              </c:numCache>
            </c:numRef>
          </c:xVal>
          <c:yVal>
            <c:numRef>
              <c:f>'k-Lo'!$B$3:$B$30</c:f>
              <c:numCache>
                <c:formatCode>General</c:formatCode>
                <c:ptCount val="28"/>
                <c:pt idx="0">
                  <c:v>2.3025850929940455</c:v>
                </c:pt>
                <c:pt idx="1">
                  <c:v>2.0715360328073968</c:v>
                </c:pt>
                <c:pt idx="2">
                  <c:v>1.9363809967713426</c:v>
                </c:pt>
                <c:pt idx="3">
                  <c:v>1.8404869726207487</c:v>
                </c:pt>
                <c:pt idx="4">
                  <c:v>1.7661057888493454</c:v>
                </c:pt>
                <c:pt idx="5">
                  <c:v>1.705331936584694</c:v>
                </c:pt>
                <c:pt idx="6">
                  <c:v>1.6539483766422745</c:v>
                </c:pt>
                <c:pt idx="7">
                  <c:v>1.6094379124341005</c:v>
                </c:pt>
                <c:pt idx="8">
                  <c:v>1.5701769005486392</c:v>
                </c:pt>
                <c:pt idx="9">
                  <c:v>1.5350567286626968</c:v>
                </c:pt>
                <c:pt idx="10">
                  <c:v>1.3040076684760487</c:v>
                </c:pt>
                <c:pt idx="11">
                  <c:v>1.1688526324399937</c:v>
                </c:pt>
                <c:pt idx="12">
                  <c:v>1.0729586082894</c:v>
                </c:pt>
                <c:pt idx="13">
                  <c:v>0.99857742451799691</c:v>
                </c:pt>
                <c:pt idx="14">
                  <c:v>0.93780357225334532</c:v>
                </c:pt>
                <c:pt idx="15">
                  <c:v>0.88642001231092593</c:v>
                </c:pt>
                <c:pt idx="16">
                  <c:v>0.84190954810275187</c:v>
                </c:pt>
                <c:pt idx="17">
                  <c:v>0.80264853621729071</c:v>
                </c:pt>
                <c:pt idx="18">
                  <c:v>0.76752836433134863</c:v>
                </c:pt>
                <c:pt idx="19">
                  <c:v>0.53647930414470002</c:v>
                </c:pt>
                <c:pt idx="20">
                  <c:v>0.4013242681086453</c:v>
                </c:pt>
                <c:pt idx="21">
                  <c:v>0.30543024395805163</c:v>
                </c:pt>
                <c:pt idx="22">
                  <c:v>0.23104906018664842</c:v>
                </c:pt>
                <c:pt idx="23">
                  <c:v>0.17027520792199691</c:v>
                </c:pt>
                <c:pt idx="24">
                  <c:v>0.11889164797957748</c:v>
                </c:pt>
                <c:pt idx="25">
                  <c:v>7.4381183771403278E-2</c:v>
                </c:pt>
                <c:pt idx="26">
                  <c:v>3.5120171885942131E-2</c:v>
                </c:pt>
                <c:pt idx="27">
                  <c:v>3.7007434154171883E-1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7E6-D146-A771-C1094375768F}"/>
            </c:ext>
          </c:extLst>
        </c:ser>
        <c:ser>
          <c:idx val="1"/>
          <c:order val="1"/>
          <c:marker>
            <c:symbol val="none"/>
          </c:marker>
          <c:xVal>
            <c:numRef>
              <c:f>'k-Lo'!$A$3:$A$30</c:f>
              <c:numCache>
                <c:formatCode>General</c:formatCode>
                <c:ptCount val="28"/>
                <c:pt idx="0">
                  <c:v>1E-3</c:v>
                </c:pt>
                <c:pt idx="1">
                  <c:v>2E-3</c:v>
                </c:pt>
                <c:pt idx="2">
                  <c:v>3.0000000000000001E-3</c:v>
                </c:pt>
                <c:pt idx="3">
                  <c:v>4.0000000000000001E-3</c:v>
                </c:pt>
                <c:pt idx="4">
                  <c:v>5.0000000000000001E-3</c:v>
                </c:pt>
                <c:pt idx="5">
                  <c:v>6.0000000000000001E-3</c:v>
                </c:pt>
                <c:pt idx="6">
                  <c:v>7.0000000000000001E-3</c:v>
                </c:pt>
                <c:pt idx="7">
                  <c:v>8.0000000000000002E-3</c:v>
                </c:pt>
                <c:pt idx="8">
                  <c:v>9.0000000000000011E-3</c:v>
                </c:pt>
                <c:pt idx="9">
                  <c:v>1.0000000000000002E-2</c:v>
                </c:pt>
                <c:pt idx="10">
                  <c:v>2.0000000000000004E-2</c:v>
                </c:pt>
                <c:pt idx="11">
                  <c:v>3.0000000000000006E-2</c:v>
                </c:pt>
                <c:pt idx="12">
                  <c:v>4.0000000000000008E-2</c:v>
                </c:pt>
                <c:pt idx="13">
                  <c:v>5.000000000000001E-2</c:v>
                </c:pt>
                <c:pt idx="14">
                  <c:v>6.0000000000000012E-2</c:v>
                </c:pt>
                <c:pt idx="15">
                  <c:v>7.0000000000000007E-2</c:v>
                </c:pt>
                <c:pt idx="16">
                  <c:v>0.08</c:v>
                </c:pt>
                <c:pt idx="17">
                  <c:v>0.09</c:v>
                </c:pt>
                <c:pt idx="18">
                  <c:v>9.9999999999999992E-2</c:v>
                </c:pt>
                <c:pt idx="19">
                  <c:v>0.2</c:v>
                </c:pt>
                <c:pt idx="20">
                  <c:v>0.30000000000000004</c:v>
                </c:pt>
                <c:pt idx="21">
                  <c:v>0.4</c:v>
                </c:pt>
                <c:pt idx="22">
                  <c:v>0.5</c:v>
                </c:pt>
                <c:pt idx="23">
                  <c:v>0.6</c:v>
                </c:pt>
                <c:pt idx="24">
                  <c:v>0.7</c:v>
                </c:pt>
                <c:pt idx="25">
                  <c:v>0.79999999999999993</c:v>
                </c:pt>
                <c:pt idx="26">
                  <c:v>0.89999999999999991</c:v>
                </c:pt>
                <c:pt idx="27">
                  <c:v>0.99999999999999989</c:v>
                </c:pt>
              </c:numCache>
            </c:numRef>
          </c:xVal>
          <c:yVal>
            <c:numRef>
              <c:f>'k-Lo'!$C$3:$C$30</c:f>
              <c:numCache>
                <c:formatCode>General</c:formatCode>
                <c:ptCount val="28"/>
                <c:pt idx="0">
                  <c:v>0.57564627324851136</c:v>
                </c:pt>
                <c:pt idx="1">
                  <c:v>0.51788400820184921</c:v>
                </c:pt>
                <c:pt idx="2">
                  <c:v>0.48409524919283564</c:v>
                </c:pt>
                <c:pt idx="3">
                  <c:v>0.46012174315518717</c:v>
                </c:pt>
                <c:pt idx="4">
                  <c:v>0.44152644721233636</c:v>
                </c:pt>
                <c:pt idx="5">
                  <c:v>0.42633298414617349</c:v>
                </c:pt>
                <c:pt idx="6">
                  <c:v>0.41348709416056861</c:v>
                </c:pt>
                <c:pt idx="7">
                  <c:v>0.40235947810852513</c:v>
                </c:pt>
                <c:pt idx="8">
                  <c:v>0.39254422513715981</c:v>
                </c:pt>
                <c:pt idx="9">
                  <c:v>0.38376418216567421</c:v>
                </c:pt>
                <c:pt idx="10">
                  <c:v>0.32600191711901216</c:v>
                </c:pt>
                <c:pt idx="11">
                  <c:v>0.29221315810999843</c:v>
                </c:pt>
                <c:pt idx="12">
                  <c:v>0.26823965207235001</c:v>
                </c:pt>
                <c:pt idx="13">
                  <c:v>0.24964435612949923</c:v>
                </c:pt>
                <c:pt idx="14">
                  <c:v>0.23445089306333633</c:v>
                </c:pt>
                <c:pt idx="15">
                  <c:v>0.22160500307773148</c:v>
                </c:pt>
                <c:pt idx="16">
                  <c:v>0.21047738702568797</c:v>
                </c:pt>
                <c:pt idx="17">
                  <c:v>0.20066213405432268</c:v>
                </c:pt>
                <c:pt idx="18">
                  <c:v>0.19188209108283716</c:v>
                </c:pt>
                <c:pt idx="19">
                  <c:v>0.134119826036175</c:v>
                </c:pt>
                <c:pt idx="20">
                  <c:v>0.10033106702716132</c:v>
                </c:pt>
                <c:pt idx="21">
                  <c:v>7.6357560989512907E-2</c:v>
                </c:pt>
                <c:pt idx="22">
                  <c:v>5.7762265046662105E-2</c:v>
                </c:pt>
                <c:pt idx="23">
                  <c:v>4.2568801980499227E-2</c:v>
                </c:pt>
                <c:pt idx="24">
                  <c:v>2.9722911994894369E-2</c:v>
                </c:pt>
                <c:pt idx="25">
                  <c:v>1.859529594285082E-2</c:v>
                </c:pt>
                <c:pt idx="26">
                  <c:v>8.7800429714855327E-3</c:v>
                </c:pt>
                <c:pt idx="27">
                  <c:v>9.2518585385429707E-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7E6-D146-A771-C109437576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9827800"/>
        <c:axId val="-2129824200"/>
      </c:scatterChart>
      <c:valAx>
        <c:axId val="-2129827800"/>
        <c:scaling>
          <c:orientation val="minMax"/>
          <c:max val="1"/>
        </c:scaling>
        <c:delete val="0"/>
        <c:axPos val="b"/>
        <c:majorGridlines>
          <c:spPr>
            <a:ln>
              <a:noFill/>
            </a:ln>
          </c:spPr>
        </c:majorGridlines>
        <c:minorGridlines>
          <c:spPr>
            <a:ln>
              <a:noFill/>
            </a:ln>
          </c:spPr>
        </c:min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 i="0"/>
            </a:pPr>
            <a:endParaRPr lang="en-US"/>
          </a:p>
        </c:txPr>
        <c:crossAx val="-2129824200"/>
        <c:crosses val="autoZero"/>
        <c:crossBetween val="midCat"/>
      </c:valAx>
      <c:valAx>
        <c:axId val="-2129824200"/>
        <c:scaling>
          <c:orientation val="minMax"/>
          <c:max val="0.5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 i="0"/>
            </a:pPr>
            <a:endParaRPr lang="en-US"/>
          </a:p>
        </c:txPr>
        <c:crossAx val="-2129827800"/>
        <c:crosses val="autoZero"/>
        <c:crossBetween val="midCat"/>
        <c:majorUnit val="0.1"/>
      </c:valAx>
      <c:spPr>
        <a:ln>
          <a:solidFill>
            <a:schemeClr val="tx1"/>
          </a:solidFill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r-t_bar'!$A$3:$A$30</c:f>
              <c:numCache>
                <c:formatCode>General</c:formatCode>
                <c:ptCount val="2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'r-t_bar'!$B$3:$B$30</c:f>
              <c:numCache>
                <c:formatCode>General</c:formatCode>
                <c:ptCount val="28"/>
                <c:pt idx="0">
                  <c:v>1</c:v>
                </c:pt>
                <c:pt idx="1">
                  <c:v>1.2214027581601699</c:v>
                </c:pt>
                <c:pt idx="2">
                  <c:v>1.4918246976412703</c:v>
                </c:pt>
                <c:pt idx="3">
                  <c:v>1.8221188003905091</c:v>
                </c:pt>
                <c:pt idx="4">
                  <c:v>2.2255409284924679</c:v>
                </c:pt>
                <c:pt idx="5">
                  <c:v>2.7182818284590451</c:v>
                </c:pt>
                <c:pt idx="6">
                  <c:v>3.3201169227365481</c:v>
                </c:pt>
                <c:pt idx="7">
                  <c:v>4.0551999668446754</c:v>
                </c:pt>
                <c:pt idx="8">
                  <c:v>4.9530324243951149</c:v>
                </c:pt>
                <c:pt idx="9">
                  <c:v>6.0496474644129465</c:v>
                </c:pt>
                <c:pt idx="10">
                  <c:v>7.38905609893065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EFD-C74C-8BDB-653BAD6F2078}"/>
            </c:ext>
          </c:extLst>
        </c:ser>
        <c:ser>
          <c:idx val="1"/>
          <c:order val="1"/>
          <c:marker>
            <c:symbol val="none"/>
          </c:marker>
          <c:xVal>
            <c:numRef>
              <c:f>'r-t_bar'!$A$3:$A$30</c:f>
              <c:numCache>
                <c:formatCode>General</c:formatCode>
                <c:ptCount val="2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'r-t_bar'!$C$3:$C$30</c:f>
              <c:numCache>
                <c:formatCode>General</c:formatCode>
                <c:ptCount val="28"/>
                <c:pt idx="0">
                  <c:v>1</c:v>
                </c:pt>
                <c:pt idx="1">
                  <c:v>1.6487212707001282</c:v>
                </c:pt>
                <c:pt idx="2">
                  <c:v>2.7182818284590451</c:v>
                </c:pt>
                <c:pt idx="3">
                  <c:v>4.4816890703380645</c:v>
                </c:pt>
                <c:pt idx="4">
                  <c:v>7.3890560989306504</c:v>
                </c:pt>
                <c:pt idx="5">
                  <c:v>12.182493960703473</c:v>
                </c:pt>
                <c:pt idx="6">
                  <c:v>20.085536923187668</c:v>
                </c:pt>
                <c:pt idx="7">
                  <c:v>33.115451958692312</c:v>
                </c:pt>
                <c:pt idx="8">
                  <c:v>54.598150033144236</c:v>
                </c:pt>
                <c:pt idx="9">
                  <c:v>90.017131300521811</c:v>
                </c:pt>
                <c:pt idx="10">
                  <c:v>148.41315910257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EFD-C74C-8BDB-653BAD6F2078}"/>
            </c:ext>
          </c:extLst>
        </c:ser>
        <c:ser>
          <c:idx val="2"/>
          <c:order val="2"/>
          <c:spPr>
            <a:ln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'r-t_bar'!$A$3:$A$13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'r-t_bar'!$D$3:$D$13</c:f>
              <c:numCache>
                <c:formatCode>General</c:formatCode>
                <c:ptCount val="11"/>
                <c:pt idx="0">
                  <c:v>1</c:v>
                </c:pt>
                <c:pt idx="1">
                  <c:v>2.7182818284590451</c:v>
                </c:pt>
                <c:pt idx="2">
                  <c:v>7.3890560989306504</c:v>
                </c:pt>
                <c:pt idx="3">
                  <c:v>20.085536923187668</c:v>
                </c:pt>
                <c:pt idx="4">
                  <c:v>54.598150033144236</c:v>
                </c:pt>
                <c:pt idx="5">
                  <c:v>148.4131591025766</c:v>
                </c:pt>
                <c:pt idx="6">
                  <c:v>403.42879349273511</c:v>
                </c:pt>
                <c:pt idx="7">
                  <c:v>1096.6331584284585</c:v>
                </c:pt>
                <c:pt idx="8">
                  <c:v>2980.9579870417283</c:v>
                </c:pt>
                <c:pt idx="9">
                  <c:v>8103.0839275753842</c:v>
                </c:pt>
                <c:pt idx="10">
                  <c:v>22026.46579480671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EFD-C74C-8BDB-653BAD6F20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363160"/>
        <c:axId val="2146366440"/>
      </c:scatterChart>
      <c:valAx>
        <c:axId val="2146363160"/>
        <c:scaling>
          <c:orientation val="minMax"/>
          <c:max val="10"/>
          <c:min val="0"/>
        </c:scaling>
        <c:delete val="0"/>
        <c:axPos val="b"/>
        <c:majorGridlines/>
        <c:minorGridlines>
          <c:spPr>
            <a:ln>
              <a:noFill/>
            </a:ln>
          </c:spPr>
        </c:minorGridlines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400" b="1" i="0"/>
            </a:pPr>
            <a:endParaRPr lang="en-US"/>
          </a:p>
        </c:txPr>
        <c:crossAx val="2146366440"/>
        <c:crosses val="autoZero"/>
        <c:crossBetween val="midCat"/>
      </c:valAx>
      <c:valAx>
        <c:axId val="2146366440"/>
        <c:scaling>
          <c:logBase val="10"/>
          <c:orientation val="minMax"/>
          <c:max val="100"/>
        </c:scaling>
        <c:delete val="0"/>
        <c:axPos val="l"/>
        <c:majorGridlines/>
        <c:min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400" b="1" i="0"/>
            </a:pPr>
            <a:endParaRPr lang="en-US"/>
          </a:p>
        </c:txPr>
        <c:crossAx val="2146363160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autoTitleDeleted val="1"/>
    <c:plotArea>
      <c:layout/>
      <c:scatterChart>
        <c:scatterStyle val="smoothMarker"/>
        <c:varyColors val="0"/>
        <c:ser>
          <c:idx val="5"/>
          <c:order val="3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30 le 0.1 tr 1'!$D$8:$D$107</c:f>
              <c:numCache>
                <c:formatCode>General</c:formatCode>
                <c:ptCount val="100"/>
                <c:pt idx="0">
                  <c:v>2.4326022535022673</c:v>
                </c:pt>
                <c:pt idx="1">
                  <c:v>2.695599481624372</c:v>
                </c:pt>
                <c:pt idx="2">
                  <c:v>2.9585967097464767</c:v>
                </c:pt>
                <c:pt idx="3">
                  <c:v>3.2215939378685814</c:v>
                </c:pt>
                <c:pt idx="4">
                  <c:v>3.4845911659906861</c:v>
                </c:pt>
                <c:pt idx="5">
                  <c:v>3.7475883941127908</c:v>
                </c:pt>
                <c:pt idx="6">
                  <c:v>4.0105856222348955</c:v>
                </c:pt>
                <c:pt idx="7">
                  <c:v>4.2735828503570001</c:v>
                </c:pt>
                <c:pt idx="8">
                  <c:v>4.5365800784791048</c:v>
                </c:pt>
                <c:pt idx="9">
                  <c:v>4.7995773066012095</c:v>
                </c:pt>
                <c:pt idx="10">
                  <c:v>5.0625745347233142</c:v>
                </c:pt>
                <c:pt idx="11">
                  <c:v>5.3255717628454189</c:v>
                </c:pt>
                <c:pt idx="12">
                  <c:v>5.5885689909675236</c:v>
                </c:pt>
                <c:pt idx="13">
                  <c:v>5.8515662190896283</c:v>
                </c:pt>
                <c:pt idx="14">
                  <c:v>6.1145634472117329</c:v>
                </c:pt>
                <c:pt idx="15">
                  <c:v>6.3775606753338376</c:v>
                </c:pt>
                <c:pt idx="16">
                  <c:v>6.6405579034559423</c:v>
                </c:pt>
                <c:pt idx="17">
                  <c:v>6.903555131578047</c:v>
                </c:pt>
                <c:pt idx="18">
                  <c:v>7.1665523597001517</c:v>
                </c:pt>
                <c:pt idx="19">
                  <c:v>7.4295495878222564</c:v>
                </c:pt>
                <c:pt idx="20">
                  <c:v>7.6925468159443611</c:v>
                </c:pt>
                <c:pt idx="21">
                  <c:v>7.9555440440664658</c:v>
                </c:pt>
                <c:pt idx="22">
                  <c:v>8.2185412721885704</c:v>
                </c:pt>
                <c:pt idx="23">
                  <c:v>8.4815385003106751</c:v>
                </c:pt>
                <c:pt idx="24">
                  <c:v>8.7445357284327798</c:v>
                </c:pt>
                <c:pt idx="25">
                  <c:v>9.0075329565548845</c:v>
                </c:pt>
                <c:pt idx="26">
                  <c:v>9.2705301846769892</c:v>
                </c:pt>
                <c:pt idx="27">
                  <c:v>9.5335274127990939</c:v>
                </c:pt>
                <c:pt idx="28">
                  <c:v>9.7965246409211986</c:v>
                </c:pt>
                <c:pt idx="29">
                  <c:v>10.059521869043303</c:v>
                </c:pt>
                <c:pt idx="30">
                  <c:v>10.322519097165408</c:v>
                </c:pt>
                <c:pt idx="31">
                  <c:v>10.585516325287513</c:v>
                </c:pt>
                <c:pt idx="32">
                  <c:v>10.848513553409617</c:v>
                </c:pt>
                <c:pt idx="33">
                  <c:v>11.111510781531722</c:v>
                </c:pt>
                <c:pt idx="34">
                  <c:v>11.374508009653827</c:v>
                </c:pt>
                <c:pt idx="35">
                  <c:v>11.637505237775931</c:v>
                </c:pt>
                <c:pt idx="36">
                  <c:v>11.900502465898036</c:v>
                </c:pt>
                <c:pt idx="37">
                  <c:v>12.163499694020141</c:v>
                </c:pt>
                <c:pt idx="38">
                  <c:v>12.426496922142245</c:v>
                </c:pt>
                <c:pt idx="39">
                  <c:v>12.68949415026435</c:v>
                </c:pt>
                <c:pt idx="40">
                  <c:v>12.952491378386455</c:v>
                </c:pt>
                <c:pt idx="41">
                  <c:v>13.215488606508559</c:v>
                </c:pt>
                <c:pt idx="42">
                  <c:v>13.478485834630664</c:v>
                </c:pt>
                <c:pt idx="43">
                  <c:v>13.741483062752769</c:v>
                </c:pt>
                <c:pt idx="44">
                  <c:v>14.004480290874874</c:v>
                </c:pt>
                <c:pt idx="45">
                  <c:v>14.267477518996978</c:v>
                </c:pt>
                <c:pt idx="46">
                  <c:v>14.530474747119083</c:v>
                </c:pt>
                <c:pt idx="47">
                  <c:v>14.793471975241188</c:v>
                </c:pt>
                <c:pt idx="48">
                  <c:v>15.056469203363292</c:v>
                </c:pt>
                <c:pt idx="49">
                  <c:v>15.319466431485397</c:v>
                </c:pt>
                <c:pt idx="50">
                  <c:v>15.582463659607502</c:v>
                </c:pt>
                <c:pt idx="51">
                  <c:v>15.845460887729606</c:v>
                </c:pt>
                <c:pt idx="52">
                  <c:v>16.108458115851711</c:v>
                </c:pt>
                <c:pt idx="53">
                  <c:v>16.371455343973814</c:v>
                </c:pt>
                <c:pt idx="54">
                  <c:v>16.634452572095917</c:v>
                </c:pt>
                <c:pt idx="55">
                  <c:v>16.89744980021802</c:v>
                </c:pt>
                <c:pt idx="56">
                  <c:v>17.160447028340123</c:v>
                </c:pt>
                <c:pt idx="57">
                  <c:v>17.423444256462226</c:v>
                </c:pt>
                <c:pt idx="58">
                  <c:v>17.686441484584329</c:v>
                </c:pt>
                <c:pt idx="59">
                  <c:v>17.949438712706431</c:v>
                </c:pt>
                <c:pt idx="60">
                  <c:v>18.212435940828534</c:v>
                </c:pt>
                <c:pt idx="61">
                  <c:v>18.475433168950637</c:v>
                </c:pt>
                <c:pt idx="62">
                  <c:v>18.73843039707274</c:v>
                </c:pt>
                <c:pt idx="63">
                  <c:v>19.001427625194843</c:v>
                </c:pt>
                <c:pt idx="64">
                  <c:v>19.264424853316946</c:v>
                </c:pt>
                <c:pt idx="65">
                  <c:v>19.527422081439049</c:v>
                </c:pt>
                <c:pt idx="66">
                  <c:v>19.790419309561152</c:v>
                </c:pt>
                <c:pt idx="67">
                  <c:v>20.053416537683255</c:v>
                </c:pt>
                <c:pt idx="68">
                  <c:v>20.316413765805358</c:v>
                </c:pt>
                <c:pt idx="69">
                  <c:v>20.579410993927461</c:v>
                </c:pt>
                <c:pt idx="70">
                  <c:v>20.842408222049563</c:v>
                </c:pt>
                <c:pt idx="71">
                  <c:v>21.105405450171666</c:v>
                </c:pt>
                <c:pt idx="72">
                  <c:v>21.368402678293769</c:v>
                </c:pt>
                <c:pt idx="73">
                  <c:v>21.631399906415872</c:v>
                </c:pt>
                <c:pt idx="74">
                  <c:v>21.894397134537975</c:v>
                </c:pt>
                <c:pt idx="75">
                  <c:v>22.157394362660078</c:v>
                </c:pt>
                <c:pt idx="76">
                  <c:v>22.420391590782181</c:v>
                </c:pt>
                <c:pt idx="77">
                  <c:v>22.683388818904284</c:v>
                </c:pt>
                <c:pt idx="78">
                  <c:v>22.946386047026387</c:v>
                </c:pt>
                <c:pt idx="79">
                  <c:v>23.20938327514849</c:v>
                </c:pt>
                <c:pt idx="80">
                  <c:v>23.472380503270593</c:v>
                </c:pt>
                <c:pt idx="81">
                  <c:v>23.735377731392695</c:v>
                </c:pt>
                <c:pt idx="82">
                  <c:v>23.998374959514798</c:v>
                </c:pt>
                <c:pt idx="83">
                  <c:v>24.261372187636901</c:v>
                </c:pt>
                <c:pt idx="84">
                  <c:v>24.524369415759004</c:v>
                </c:pt>
                <c:pt idx="85">
                  <c:v>24.787366643881107</c:v>
                </c:pt>
                <c:pt idx="86">
                  <c:v>25.05036387200321</c:v>
                </c:pt>
                <c:pt idx="87">
                  <c:v>25.313361100125313</c:v>
                </c:pt>
                <c:pt idx="88">
                  <c:v>25.576358328247416</c:v>
                </c:pt>
                <c:pt idx="89">
                  <c:v>25.839355556369519</c:v>
                </c:pt>
                <c:pt idx="90">
                  <c:v>26.102352784491622</c:v>
                </c:pt>
                <c:pt idx="91">
                  <c:v>26.365350012613725</c:v>
                </c:pt>
                <c:pt idx="92">
                  <c:v>26.628347240735827</c:v>
                </c:pt>
                <c:pt idx="93">
                  <c:v>26.89134446885793</c:v>
                </c:pt>
                <c:pt idx="94">
                  <c:v>27.154341696980033</c:v>
                </c:pt>
                <c:pt idx="95">
                  <c:v>27.417338925102136</c:v>
                </c:pt>
                <c:pt idx="96">
                  <c:v>27.680336153224239</c:v>
                </c:pt>
                <c:pt idx="97">
                  <c:v>27.943333381346342</c:v>
                </c:pt>
                <c:pt idx="98">
                  <c:v>28.206330609468445</c:v>
                </c:pt>
                <c:pt idx="99">
                  <c:v>28.469327837590548</c:v>
                </c:pt>
              </c:numCache>
            </c:numRef>
          </c:xVal>
          <c:yVal>
            <c:numRef>
              <c:f>'phi 30 le 0.1 tr 1'!$D$109:$D$208</c:f>
              <c:numCache>
                <c:formatCode>General</c:formatCode>
                <c:ptCount val="100"/>
                <c:pt idx="0">
                  <c:v>118.73410256545159</c:v>
                </c:pt>
                <c:pt idx="1">
                  <c:v>58.148566447724242</c:v>
                </c:pt>
                <c:pt idx="2">
                  <c:v>49.192131530956758</c:v>
                </c:pt>
                <c:pt idx="3">
                  <c:v>43.967308232904593</c:v>
                </c:pt>
                <c:pt idx="4">
                  <c:v>40.273729677098025</c:v>
                </c:pt>
                <c:pt idx="5">
                  <c:v>37.418744887464662</c:v>
                </c:pt>
                <c:pt idx="6">
                  <c:v>35.093441683042229</c:v>
                </c:pt>
                <c:pt idx="7">
                  <c:v>33.133022968396645</c:v>
                </c:pt>
                <c:pt idx="8">
                  <c:v>31.439169601945284</c:v>
                </c:pt>
                <c:pt idx="9">
                  <c:v>29.948517634527576</c:v>
                </c:pt>
                <c:pt idx="10">
                  <c:v>28.6178483133443</c:v>
                </c:pt>
                <c:pt idx="11">
                  <c:v>27.41637188416092</c:v>
                </c:pt>
                <c:pt idx="12">
                  <c:v>26.321382851266552</c:v>
                </c:pt>
                <c:pt idx="13">
                  <c:v>25.315660698967204</c:v>
                </c:pt>
                <c:pt idx="14">
                  <c:v>24.385837141318852</c:v>
                </c:pt>
                <c:pt idx="15">
                  <c:v>23.521328503912898</c:v>
                </c:pt>
                <c:pt idx="16">
                  <c:v>22.713613749466617</c:v>
                </c:pt>
                <c:pt idx="17">
                  <c:v>21.955732066289553</c:v>
                </c:pt>
                <c:pt idx="18">
                  <c:v>21.241924515665836</c:v>
                </c:pt>
                <c:pt idx="19">
                  <c:v>20.567372879955752</c:v>
                </c:pt>
                <c:pt idx="20">
                  <c:v>19.92800571716932</c:v>
                </c:pt>
                <c:pt idx="21">
                  <c:v>19.320351895092578</c:v>
                </c:pt>
                <c:pt idx="22">
                  <c:v>18.741428316384344</c:v>
                </c:pt>
                <c:pt idx="23">
                  <c:v>18.188652690252983</c:v>
                </c:pt>
                <c:pt idx="24">
                  <c:v>17.659774936746683</c:v>
                </c:pt>
                <c:pt idx="25">
                  <c:v>17.152822646693135</c:v>
                </c:pt>
                <c:pt idx="26">
                  <c:v>16.666057279823026</c:v>
                </c:pt>
                <c:pt idx="27">
                  <c:v>16.197938662098998</c:v>
                </c:pt>
                <c:pt idx="28">
                  <c:v>15.747095965669484</c:v>
                </c:pt>
                <c:pt idx="29">
                  <c:v>15.312303802190367</c:v>
                </c:pt>
                <c:pt idx="30">
                  <c:v>14.892462386016339</c:v>
                </c:pt>
                <c:pt idx="31">
                  <c:v>14.486580963893786</c:v>
                </c:pt>
                <c:pt idx="32">
                  <c:v>14.093763886798691</c:v>
                </c:pt>
                <c:pt idx="33">
                  <c:v>13.713198834412291</c:v>
                </c:pt>
                <c:pt idx="34">
                  <c:v>13.344146805300969</c:v>
                </c:pt>
                <c:pt idx="35">
                  <c:v>12.985933564600497</c:v>
                </c:pt>
                <c:pt idx="36">
                  <c:v>12.637942301954174</c:v>
                </c:pt>
                <c:pt idx="37">
                  <c:v>12.299607300013159</c:v>
                </c:pt>
                <c:pt idx="38">
                  <c:v>11.970408451195373</c:v>
                </c:pt>
                <c:pt idx="39">
                  <c:v>11.649866489999695</c:v>
                </c:pt>
                <c:pt idx="40">
                  <c:v>11.337538831761952</c:v>
                </c:pt>
                <c:pt idx="41">
                  <c:v>11.03301592765791</c:v>
                </c:pt>
                <c:pt idx="42">
                  <c:v>10.735918061020371</c:v>
                </c:pt>
                <c:pt idx="43">
                  <c:v>10.445892522419175</c:v>
                </c:pt>
                <c:pt idx="44">
                  <c:v>10.162611111051548</c:v>
                </c:pt>
                <c:pt idx="45">
                  <c:v>9.8857679182681171</c:v>
                </c:pt>
                <c:pt idx="46">
                  <c:v>9.6150773558789187</c:v>
                </c:pt>
                <c:pt idx="47">
                  <c:v>9.3502723975257958</c:v>
                </c:pt>
                <c:pt idx="48">
                  <c:v>9.0911030060970504</c:v>
                </c:pt>
                <c:pt idx="49">
                  <c:v>8.8373347240739406</c:v>
                </c:pt>
                <c:pt idx="50">
                  <c:v>8.5887474069779621</c:v>
                </c:pt>
                <c:pt idx="51">
                  <c:v>8.345134082846112</c:v>
                </c:pt>
                <c:pt idx="52">
                  <c:v>8.1062999229902015</c:v>
                </c:pt>
                <c:pt idx="53">
                  <c:v>7.8720613112687445</c:v>
                </c:pt>
                <c:pt idx="54">
                  <c:v>7.6422450007771072</c:v>
                </c:pt>
                <c:pt idx="55">
                  <c:v>7.4166873482914433</c:v>
                </c:pt>
                <c:pt idx="56">
                  <c:v>7.1952336180252709</c:v>
                </c:pt>
                <c:pt idx="57">
                  <c:v>6.9777373473070634</c:v>
                </c:pt>
                <c:pt idx="58">
                  <c:v>6.7640597676902949</c:v>
                </c:pt>
                <c:pt idx="59">
                  <c:v>6.5540692757865875</c:v>
                </c:pt>
                <c:pt idx="60">
                  <c:v>6.3476409487867116</c:v>
                </c:pt>
                <c:pt idx="61">
                  <c:v>6.1446561002188549</c:v>
                </c:pt>
                <c:pt idx="62">
                  <c:v>5.9450018720020292</c:v>
                </c:pt>
                <c:pt idx="63">
                  <c:v>5.7485708592955636</c:v>
                </c:pt>
                <c:pt idx="64">
                  <c:v>5.5552607650327719</c:v>
                </c:pt>
                <c:pt idx="65">
                  <c:v>5.3649740813658262</c:v>
                </c:pt>
                <c:pt idx="66">
                  <c:v>5.1776177955463139</c:v>
                </c:pt>
                <c:pt idx="67">
                  <c:v>4.9931031180274701</c:v>
                </c:pt>
                <c:pt idx="68">
                  <c:v>4.811345230804525</c:v>
                </c:pt>
                <c:pt idx="69">
                  <c:v>4.6322630542130412</c:v>
                </c:pt>
                <c:pt idx="70">
                  <c:v>4.4557790305850533</c:v>
                </c:pt>
                <c:pt idx="71">
                  <c:v>4.2818189233223336</c:v>
                </c:pt>
                <c:pt idx="72">
                  <c:v>4.1103116300875717</c:v>
                </c:pt>
                <c:pt idx="73">
                  <c:v>3.9411890089402943</c:v>
                </c:pt>
                <c:pt idx="74">
                  <c:v>3.7743857163563432</c:v>
                </c:pt>
                <c:pt idx="75">
                  <c:v>3.6098390561699065</c:v>
                </c:pt>
                <c:pt idx="76">
                  <c:v>3.4474888385664864</c:v>
                </c:pt>
                <c:pt idx="77">
                  <c:v>3.2872772483352226</c:v>
                </c:pt>
                <c:pt idx="78">
                  <c:v>3.1291487216607701</c:v>
                </c:pt>
                <c:pt idx="79">
                  <c:v>2.9730498307993392</c:v>
                </c:pt>
                <c:pt idx="80">
                  <c:v>2.818929176041419</c:v>
                </c:pt>
                <c:pt idx="81">
                  <c:v>2.6667372844158543</c:v>
                </c:pt>
                <c:pt idx="82">
                  <c:v>2.516426514636974</c:v>
                </c:pt>
                <c:pt idx="83">
                  <c:v>2.3679509678388317</c:v>
                </c:pt>
                <c:pt idx="84">
                  <c:v>2.2212664036791083</c:v>
                </c:pt>
                <c:pt idx="85">
                  <c:v>2.0763301614297598</c:v>
                </c:pt>
                <c:pt idx="86">
                  <c:v>1.9331010857031499</c:v>
                </c:pt>
                <c:pt idx="87">
                  <c:v>1.7915394564907412</c:v>
                </c:pt>
                <c:pt idx="88">
                  <c:v>1.6516069232175332</c:v>
                </c:pt>
                <c:pt idx="89">
                  <c:v>1.5132664425388123</c:v>
                </c:pt>
                <c:pt idx="90">
                  <c:v>1.3764822196274236</c:v>
                </c:pt>
                <c:pt idx="91">
                  <c:v>1.2412196527191477</c:v>
                </c:pt>
                <c:pt idx="92">
                  <c:v>1.1074452807017472</c:v>
                </c:pt>
                <c:pt idx="93">
                  <c:v>0.97512673354944546</c:v>
                </c:pt>
                <c:pt idx="94">
                  <c:v>0.84423268541954588</c:v>
                </c:pt>
                <c:pt idx="95">
                  <c:v>0.7147328102414795</c:v>
                </c:pt>
                <c:pt idx="96">
                  <c:v>0.58659773964109596</c:v>
                </c:pt>
                <c:pt idx="97">
                  <c:v>0.45979902305444398</c:v>
                </c:pt>
                <c:pt idx="98">
                  <c:v>0.33430908989573654</c:v>
                </c:pt>
                <c:pt idx="99">
                  <c:v>0.210101213653951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F88-3742-91A9-2D0FD18E1D69}"/>
            </c:ext>
          </c:extLst>
        </c:ser>
        <c:ser>
          <c:idx val="6"/>
          <c:order val="4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30 le 0.1 tr 1'!$E$8:$E$107</c:f>
              <c:numCache>
                <c:formatCode>General</c:formatCode>
                <c:ptCount val="100"/>
                <c:pt idx="0">
                  <c:v>1.6024929352146979</c:v>
                </c:pt>
                <c:pt idx="1">
                  <c:v>1.7827404262612572</c:v>
                </c:pt>
                <c:pt idx="2">
                  <c:v>1.9629879173078164</c:v>
                </c:pt>
                <c:pt idx="3">
                  <c:v>2.1432354083543759</c:v>
                </c:pt>
                <c:pt idx="4">
                  <c:v>2.3234828994009353</c:v>
                </c:pt>
                <c:pt idx="5">
                  <c:v>2.5037303904474948</c:v>
                </c:pt>
                <c:pt idx="6">
                  <c:v>2.6839778814940543</c:v>
                </c:pt>
                <c:pt idx="7">
                  <c:v>2.8642253725406137</c:v>
                </c:pt>
                <c:pt idx="8">
                  <c:v>3.0444728635871732</c:v>
                </c:pt>
                <c:pt idx="9">
                  <c:v>3.2247203546337326</c:v>
                </c:pt>
                <c:pt idx="10">
                  <c:v>3.4049678456802921</c:v>
                </c:pt>
                <c:pt idx="11">
                  <c:v>3.5852153367268516</c:v>
                </c:pt>
                <c:pt idx="12">
                  <c:v>3.765462827773411</c:v>
                </c:pt>
                <c:pt idx="13">
                  <c:v>3.9457103188199705</c:v>
                </c:pt>
                <c:pt idx="14">
                  <c:v>4.1259578098665299</c:v>
                </c:pt>
                <c:pt idx="15">
                  <c:v>4.3062053009130894</c:v>
                </c:pt>
                <c:pt idx="16">
                  <c:v>4.4864527919596489</c:v>
                </c:pt>
                <c:pt idx="17">
                  <c:v>4.6667002830062083</c:v>
                </c:pt>
                <c:pt idx="18">
                  <c:v>4.8469477740527678</c:v>
                </c:pt>
                <c:pt idx="19">
                  <c:v>5.0271952650993272</c:v>
                </c:pt>
                <c:pt idx="20">
                  <c:v>5.2074427561458867</c:v>
                </c:pt>
                <c:pt idx="21">
                  <c:v>5.3876902471924462</c:v>
                </c:pt>
                <c:pt idx="22">
                  <c:v>5.5679377382390056</c:v>
                </c:pt>
                <c:pt idx="23">
                  <c:v>5.7481852292855651</c:v>
                </c:pt>
                <c:pt idx="24">
                  <c:v>5.9284327203321245</c:v>
                </c:pt>
                <c:pt idx="25">
                  <c:v>6.108680211378684</c:v>
                </c:pt>
                <c:pt idx="26">
                  <c:v>6.2889277024252435</c:v>
                </c:pt>
                <c:pt idx="27">
                  <c:v>6.4691751934718029</c:v>
                </c:pt>
                <c:pt idx="28">
                  <c:v>6.6494226845183624</c:v>
                </c:pt>
                <c:pt idx="29">
                  <c:v>6.8296701755649218</c:v>
                </c:pt>
                <c:pt idx="30">
                  <c:v>7.0099176666114813</c:v>
                </c:pt>
                <c:pt idx="31">
                  <c:v>7.1901651576580408</c:v>
                </c:pt>
                <c:pt idx="32">
                  <c:v>7.3704126487046002</c:v>
                </c:pt>
                <c:pt idx="33">
                  <c:v>7.5506601397511597</c:v>
                </c:pt>
                <c:pt idx="34">
                  <c:v>7.7309076307977191</c:v>
                </c:pt>
                <c:pt idx="35">
                  <c:v>7.9111551218442786</c:v>
                </c:pt>
                <c:pt idx="36">
                  <c:v>8.0914026128908372</c:v>
                </c:pt>
                <c:pt idx="37">
                  <c:v>8.2716501039373966</c:v>
                </c:pt>
                <c:pt idx="38">
                  <c:v>8.4518975949839561</c:v>
                </c:pt>
                <c:pt idx="39">
                  <c:v>8.6321450860305156</c:v>
                </c:pt>
                <c:pt idx="40">
                  <c:v>8.812392577077075</c:v>
                </c:pt>
                <c:pt idx="41">
                  <c:v>8.9926400681236345</c:v>
                </c:pt>
                <c:pt idx="42">
                  <c:v>9.1728875591701939</c:v>
                </c:pt>
                <c:pt idx="43">
                  <c:v>9.3531350502167534</c:v>
                </c:pt>
                <c:pt idx="44">
                  <c:v>9.5333825412633129</c:v>
                </c:pt>
                <c:pt idx="45">
                  <c:v>9.7136300323098723</c:v>
                </c:pt>
                <c:pt idx="46">
                  <c:v>9.8938775233564318</c:v>
                </c:pt>
                <c:pt idx="47">
                  <c:v>10.074125014402991</c:v>
                </c:pt>
                <c:pt idx="48">
                  <c:v>10.254372505449551</c:v>
                </c:pt>
                <c:pt idx="49">
                  <c:v>10.43461999649611</c:v>
                </c:pt>
                <c:pt idx="50">
                  <c:v>10.61486748754267</c:v>
                </c:pt>
                <c:pt idx="51">
                  <c:v>10.795114978589229</c:v>
                </c:pt>
                <c:pt idx="52">
                  <c:v>10.975362469635789</c:v>
                </c:pt>
                <c:pt idx="53">
                  <c:v>11.155609960682348</c:v>
                </c:pt>
                <c:pt idx="54">
                  <c:v>11.335857451728907</c:v>
                </c:pt>
                <c:pt idx="55">
                  <c:v>11.516104942775467</c:v>
                </c:pt>
                <c:pt idx="56">
                  <c:v>11.696352433822026</c:v>
                </c:pt>
                <c:pt idx="57">
                  <c:v>11.876599924868586</c:v>
                </c:pt>
                <c:pt idx="58">
                  <c:v>12.056847415915145</c:v>
                </c:pt>
                <c:pt idx="59">
                  <c:v>12.237094906961705</c:v>
                </c:pt>
                <c:pt idx="60">
                  <c:v>12.417342398008264</c:v>
                </c:pt>
                <c:pt idx="61">
                  <c:v>12.597589889054824</c:v>
                </c:pt>
                <c:pt idx="62">
                  <c:v>12.777837380101383</c:v>
                </c:pt>
                <c:pt idx="63">
                  <c:v>12.958084871147943</c:v>
                </c:pt>
                <c:pt idx="64">
                  <c:v>13.138332362194502</c:v>
                </c:pt>
                <c:pt idx="65">
                  <c:v>13.318579853241062</c:v>
                </c:pt>
                <c:pt idx="66">
                  <c:v>13.498827344287621</c:v>
                </c:pt>
                <c:pt idx="67">
                  <c:v>13.67907483533418</c:v>
                </c:pt>
                <c:pt idx="68">
                  <c:v>13.85932232638074</c:v>
                </c:pt>
                <c:pt idx="69">
                  <c:v>14.039569817427299</c:v>
                </c:pt>
                <c:pt idx="70">
                  <c:v>14.219817308473859</c:v>
                </c:pt>
                <c:pt idx="71">
                  <c:v>14.400064799520418</c:v>
                </c:pt>
                <c:pt idx="72">
                  <c:v>14.580312290566978</c:v>
                </c:pt>
                <c:pt idx="73">
                  <c:v>14.760559781613537</c:v>
                </c:pt>
                <c:pt idx="74">
                  <c:v>14.940807272660097</c:v>
                </c:pt>
                <c:pt idx="75">
                  <c:v>15.121054763706656</c:v>
                </c:pt>
                <c:pt idx="76">
                  <c:v>15.301302254753216</c:v>
                </c:pt>
                <c:pt idx="77">
                  <c:v>15.481549745799775</c:v>
                </c:pt>
                <c:pt idx="78">
                  <c:v>15.661797236846335</c:v>
                </c:pt>
                <c:pt idx="79">
                  <c:v>15.842044727892894</c:v>
                </c:pt>
                <c:pt idx="80">
                  <c:v>16.022292218939452</c:v>
                </c:pt>
                <c:pt idx="81">
                  <c:v>16.202539709986009</c:v>
                </c:pt>
                <c:pt idx="82">
                  <c:v>16.382787201032567</c:v>
                </c:pt>
                <c:pt idx="83">
                  <c:v>16.563034692079125</c:v>
                </c:pt>
                <c:pt idx="84">
                  <c:v>16.743282183125682</c:v>
                </c:pt>
                <c:pt idx="85">
                  <c:v>16.92352967417224</c:v>
                </c:pt>
                <c:pt idx="86">
                  <c:v>17.103777165218798</c:v>
                </c:pt>
                <c:pt idx="87">
                  <c:v>17.284024656265355</c:v>
                </c:pt>
                <c:pt idx="88">
                  <c:v>17.464272147311913</c:v>
                </c:pt>
                <c:pt idx="89">
                  <c:v>17.644519638358471</c:v>
                </c:pt>
                <c:pt idx="90">
                  <c:v>17.824767129405028</c:v>
                </c:pt>
                <c:pt idx="91">
                  <c:v>18.005014620451586</c:v>
                </c:pt>
                <c:pt idx="92">
                  <c:v>18.185262111498144</c:v>
                </c:pt>
                <c:pt idx="93">
                  <c:v>18.365509602544702</c:v>
                </c:pt>
                <c:pt idx="94">
                  <c:v>18.545757093591259</c:v>
                </c:pt>
                <c:pt idx="95">
                  <c:v>18.726004584637817</c:v>
                </c:pt>
                <c:pt idx="96">
                  <c:v>18.906252075684375</c:v>
                </c:pt>
                <c:pt idx="97">
                  <c:v>19.086499566730932</c:v>
                </c:pt>
                <c:pt idx="98">
                  <c:v>19.26674705777749</c:v>
                </c:pt>
                <c:pt idx="99">
                  <c:v>19.446994548824048</c:v>
                </c:pt>
              </c:numCache>
            </c:numRef>
          </c:xVal>
          <c:yVal>
            <c:numRef>
              <c:f>'phi 30 le 0.1 tr 1'!$E$109:$E$208</c:f>
              <c:numCache>
                <c:formatCode>General</c:formatCode>
                <c:ptCount val="100"/>
                <c:pt idx="0">
                  <c:v>122.09037051745933</c:v>
                </c:pt>
                <c:pt idx="1">
                  <c:v>39.189023382869507</c:v>
                </c:pt>
                <c:pt idx="2">
                  <c:v>33.038887971061165</c:v>
                </c:pt>
                <c:pt idx="3">
                  <c:v>29.472683549183778</c:v>
                </c:pt>
                <c:pt idx="4">
                  <c:v>26.960810810493257</c:v>
                </c:pt>
                <c:pt idx="5">
                  <c:v>25.02451707419505</c:v>
                </c:pt>
                <c:pt idx="6">
                  <c:v>23.450915158409259</c:v>
                </c:pt>
                <c:pt idx="7">
                  <c:v>22.12667091134308</c:v>
                </c:pt>
                <c:pt idx="8">
                  <c:v>20.984281913064589</c:v>
                </c:pt>
                <c:pt idx="9">
                  <c:v>19.980308060835597</c:v>
                </c:pt>
                <c:pt idx="10">
                  <c:v>19.085158905889266</c:v>
                </c:pt>
                <c:pt idx="11">
                  <c:v>18.277779101821633</c:v>
                </c:pt>
                <c:pt idx="12">
                  <c:v>17.542659054014177</c:v>
                </c:pt>
                <c:pt idx="13">
                  <c:v>16.868048180231934</c:v>
                </c:pt>
                <c:pt idx="14">
                  <c:v>16.244833525293579</c:v>
                </c:pt>
                <c:pt idx="15">
                  <c:v>15.665807104102065</c:v>
                </c:pt>
                <c:pt idx="16">
                  <c:v>15.125170823470253</c:v>
                </c:pt>
                <c:pt idx="17">
                  <c:v>14.618192216884488</c:v>
                </c:pt>
                <c:pt idx="18">
                  <c:v>14.140959065226726</c:v>
                </c:pt>
                <c:pt idx="19">
                  <c:v>13.690200696636918</c:v>
                </c:pt>
                <c:pt idx="20">
                  <c:v>13.263155361550316</c:v>
                </c:pt>
                <c:pt idx="21">
                  <c:v>12.857470139375367</c:v>
                </c:pt>
                <c:pt idx="22">
                  <c:v>12.471124258405039</c:v>
                </c:pt>
                <c:pt idx="23">
                  <c:v>12.102369557493899</c:v>
                </c:pt>
                <c:pt idx="24">
                  <c:v>11.749683692860749</c:v>
                </c:pt>
                <c:pt idx="25">
                  <c:v>11.411732954157063</c:v>
                </c:pt>
                <c:pt idx="26">
                  <c:v>11.08734241797481</c:v>
                </c:pt>
                <c:pt idx="27">
                  <c:v>10.775471769354548</c:v>
                </c:pt>
                <c:pt idx="28">
                  <c:v>10.475195548453303</c:v>
                </c:pt>
                <c:pt idx="29">
                  <c:v>10.185686886001831</c:v>
                </c:pt>
                <c:pt idx="30">
                  <c:v>9.9062040142709282</c:v>
                </c:pt>
                <c:pt idx="31">
                  <c:v>9.6360790046475557</c:v>
                </c:pt>
                <c:pt idx="32">
                  <c:v>9.3747083054142433</c:v>
                </c:pt>
                <c:pt idx="33">
                  <c:v>9.1215447455621721</c:v>
                </c:pt>
                <c:pt idx="34">
                  <c:v>8.876090740601251</c:v>
                </c:pt>
                <c:pt idx="35">
                  <c:v>8.6378924901424039</c:v>
                </c:pt>
                <c:pt idx="36">
                  <c:v>8.4065349986684765</c:v>
                </c:pt>
                <c:pt idx="37">
                  <c:v>8.1816377833904994</c:v>
                </c:pt>
                <c:pt idx="38">
                  <c:v>7.962851158611131</c:v>
                </c:pt>
                <c:pt idx="39">
                  <c:v>7.749853006217716</c:v>
                </c:pt>
                <c:pt idx="40">
                  <c:v>7.5423459580209755</c:v>
                </c:pt>
                <c:pt idx="41">
                  <c:v>7.3400549285571</c:v>
                </c:pt>
                <c:pt idx="42">
                  <c:v>7.1427249473758065</c:v>
                </c:pt>
                <c:pt idx="43">
                  <c:v>6.9501192482750715</c:v>
                </c:pt>
                <c:pt idx="44">
                  <c:v>6.7620175798232172</c:v>
                </c:pt>
                <c:pt idx="45">
                  <c:v>6.5782147071468531</c:v>
                </c:pt>
                <c:pt idx="46">
                  <c:v>6.3985190796056299</c:v>
                </c:pt>
                <c:pt idx="47">
                  <c:v>6.2227516428150089</c:v>
                </c:pt>
                <c:pt idx="48">
                  <c:v>6.0507447766689513</c:v>
                </c:pt>
                <c:pt idx="49">
                  <c:v>5.8823413436765284</c:v>
                </c:pt>
                <c:pt idx="50">
                  <c:v>5.7173938341563968</c:v>
                </c:pt>
                <c:pt idx="51">
                  <c:v>5.5557635967081822</c:v>
                </c:pt>
                <c:pt idx="52">
                  <c:v>5.3973201439623537</c:v>
                </c:pt>
                <c:pt idx="53">
                  <c:v>5.2419405249504658</c:v>
                </c:pt>
                <c:pt idx="54">
                  <c:v>5.0895087565765662</c:v>
                </c:pt>
                <c:pt idx="55">
                  <c:v>4.9399153076415931</c:v>
                </c:pt>
                <c:pt idx="56">
                  <c:v>4.7930566297029742</c:v>
                </c:pt>
                <c:pt idx="57">
                  <c:v>4.648834729763883</c:v>
                </c:pt>
                <c:pt idx="58">
                  <c:v>4.5071567803993453</c:v>
                </c:pt>
                <c:pt idx="59">
                  <c:v>4.3679347634548691</c:v>
                </c:pt>
                <c:pt idx="60">
                  <c:v>4.2310851439104358</c:v>
                </c:pt>
                <c:pt idx="61">
                  <c:v>4.0965285708990571</c:v>
                </c:pt>
                <c:pt idx="62">
                  <c:v>3.9641896032136921</c:v>
                </c:pt>
                <c:pt idx="63">
                  <c:v>3.8339964569365872</c:v>
                </c:pt>
                <c:pt idx="64">
                  <c:v>3.7058807730873533</c:v>
                </c:pt>
                <c:pt idx="65">
                  <c:v>3.5797774034156737</c:v>
                </c:pt>
                <c:pt idx="66">
                  <c:v>3.4556242126659238</c:v>
                </c:pt>
                <c:pt idx="67">
                  <c:v>3.333361895818042</c:v>
                </c:pt>
                <c:pt idx="68">
                  <c:v>3.2129338089649564</c:v>
                </c:pt>
                <c:pt idx="69">
                  <c:v>3.0942858126245372</c:v>
                </c:pt>
                <c:pt idx="70">
                  <c:v>2.9773661264057769</c:v>
                </c:pt>
                <c:pt idx="71">
                  <c:v>2.8621251940567696</c:v>
                </c:pt>
                <c:pt idx="72">
                  <c:v>2.7485155580177865</c:v>
                </c:pt>
                <c:pt idx="73">
                  <c:v>2.6364917426878516</c:v>
                </c:pt>
                <c:pt idx="74">
                  <c:v>2.5260101456890571</c:v>
                </c:pt>
                <c:pt idx="75">
                  <c:v>2.4170289364804467</c:v>
                </c:pt>
                <c:pt idx="76">
                  <c:v>2.3095079617337495</c:v>
                </c:pt>
                <c:pt idx="77">
                  <c:v>2.2034086569373188</c:v>
                </c:pt>
                <c:pt idx="78">
                  <c:v>2.0986939637430693</c:v>
                </c:pt>
                <c:pt idx="79">
                  <c:v>1.9953282526147724</c:v>
                </c:pt>
                <c:pt idx="80">
                  <c:v>1.8932772503750848</c:v>
                </c:pt>
                <c:pt idx="81">
                  <c:v>1.7925079722839654</c:v>
                </c:pt>
                <c:pt idx="82">
                  <c:v>1.6929886583128255</c:v>
                </c:pt>
                <c:pt idx="83">
                  <c:v>1.5946887133073844</c:v>
                </c:pt>
                <c:pt idx="84">
                  <c:v>1.4975786507581044</c:v>
                </c:pt>
                <c:pt idx="85">
                  <c:v>1.4016300399204766</c:v>
                </c:pt>
                <c:pt idx="86">
                  <c:v>1.3068154560486633</c:v>
                </c:pt>
                <c:pt idx="87">
                  <c:v>1.2131084335252238</c:v>
                </c:pt>
                <c:pt idx="88">
                  <c:v>1.1204834216871362</c:v>
                </c:pt>
                <c:pt idx="89">
                  <c:v>1.0289157431642273</c:v>
                </c:pt>
                <c:pt idx="90">
                  <c:v>0.93838155456055905</c:v>
                </c:pt>
                <c:pt idx="91">
                  <c:v>0.84885780932250854</c:v>
                </c:pt>
                <c:pt idx="92">
                  <c:v>0.76032222264932159</c:v>
                </c:pt>
                <c:pt idx="93">
                  <c:v>0.67275323831283185</c:v>
                </c:pt>
                <c:pt idx="94">
                  <c:v>0.5861299972631373</c:v>
                </c:pt>
                <c:pt idx="95">
                  <c:v>0.50043230790616611</c:v>
                </c:pt>
                <c:pt idx="96">
                  <c:v>0.41564061794746143</c:v>
                </c:pt>
                <c:pt idx="97">
                  <c:v>0.33173598770425505</c:v>
                </c:pt>
                <c:pt idx="98">
                  <c:v>0.24870006479493115</c:v>
                </c:pt>
                <c:pt idx="99">
                  <c:v>0.166515060121498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F88-3742-91A9-2D0FD18E1D69}"/>
            </c:ext>
          </c:extLst>
        </c:ser>
        <c:ser>
          <c:idx val="7"/>
          <c:order val="5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30 le 0.1 tr 1'!$C$8:$C$107</c:f>
              <c:numCache>
                <c:formatCode>General</c:formatCode>
                <c:ptCount val="100"/>
                <c:pt idx="0">
                  <c:v>4.9625707775614138</c:v>
                </c:pt>
                <c:pt idx="1">
                  <c:v>5.4737163991021482</c:v>
                </c:pt>
                <c:pt idx="2">
                  <c:v>5.9848620206428826</c:v>
                </c:pt>
                <c:pt idx="3">
                  <c:v>6.496007642183617</c:v>
                </c:pt>
                <c:pt idx="4">
                  <c:v>7.0071532637243514</c:v>
                </c:pt>
                <c:pt idx="5">
                  <c:v>7.5182988852650858</c:v>
                </c:pt>
                <c:pt idx="6">
                  <c:v>8.0294445068058202</c:v>
                </c:pt>
                <c:pt idx="7">
                  <c:v>8.5405901283465546</c:v>
                </c:pt>
                <c:pt idx="8">
                  <c:v>9.051735749887289</c:v>
                </c:pt>
                <c:pt idx="9">
                  <c:v>9.5628813714280234</c:v>
                </c:pt>
                <c:pt idx="10">
                  <c:v>10.074026992968758</c:v>
                </c:pt>
                <c:pt idx="11">
                  <c:v>10.585172614509492</c:v>
                </c:pt>
                <c:pt idx="12">
                  <c:v>11.096318236050227</c:v>
                </c:pt>
                <c:pt idx="13">
                  <c:v>11.607463857590961</c:v>
                </c:pt>
                <c:pt idx="14">
                  <c:v>12.118609479131695</c:v>
                </c:pt>
                <c:pt idx="15">
                  <c:v>12.62975510067243</c:v>
                </c:pt>
                <c:pt idx="16">
                  <c:v>13.140900722213164</c:v>
                </c:pt>
                <c:pt idx="17">
                  <c:v>13.652046343753899</c:v>
                </c:pt>
                <c:pt idx="18">
                  <c:v>14.163191965294633</c:v>
                </c:pt>
                <c:pt idx="19">
                  <c:v>14.674337586835367</c:v>
                </c:pt>
                <c:pt idx="20">
                  <c:v>15.185483208376102</c:v>
                </c:pt>
                <c:pt idx="21">
                  <c:v>15.696628829916836</c:v>
                </c:pt>
                <c:pt idx="22">
                  <c:v>16.207774451457571</c:v>
                </c:pt>
                <c:pt idx="23">
                  <c:v>16.718920072998305</c:v>
                </c:pt>
                <c:pt idx="24">
                  <c:v>17.230065694539039</c:v>
                </c:pt>
                <c:pt idx="25">
                  <c:v>17.741211316079774</c:v>
                </c:pt>
                <c:pt idx="26">
                  <c:v>18.252356937620508</c:v>
                </c:pt>
                <c:pt idx="27">
                  <c:v>18.763502559161243</c:v>
                </c:pt>
                <c:pt idx="28">
                  <c:v>19.274648180701977</c:v>
                </c:pt>
                <c:pt idx="29">
                  <c:v>19.785793802242711</c:v>
                </c:pt>
                <c:pt idx="30">
                  <c:v>20.296939423783446</c:v>
                </c:pt>
                <c:pt idx="31">
                  <c:v>20.80808504532418</c:v>
                </c:pt>
                <c:pt idx="32">
                  <c:v>21.319230666864915</c:v>
                </c:pt>
                <c:pt idx="33">
                  <c:v>21.830376288405649</c:v>
                </c:pt>
                <c:pt idx="34">
                  <c:v>22.341521909946383</c:v>
                </c:pt>
                <c:pt idx="35">
                  <c:v>22.852667531487118</c:v>
                </c:pt>
                <c:pt idx="36">
                  <c:v>23.363813153027852</c:v>
                </c:pt>
                <c:pt idx="37">
                  <c:v>23.874958774568587</c:v>
                </c:pt>
                <c:pt idx="38">
                  <c:v>24.386104396109321</c:v>
                </c:pt>
                <c:pt idx="39">
                  <c:v>24.897250017650055</c:v>
                </c:pt>
                <c:pt idx="40">
                  <c:v>25.40839563919079</c:v>
                </c:pt>
                <c:pt idx="41">
                  <c:v>25.919541260731524</c:v>
                </c:pt>
                <c:pt idx="42">
                  <c:v>26.430686882272258</c:v>
                </c:pt>
                <c:pt idx="43">
                  <c:v>26.941832503812993</c:v>
                </c:pt>
                <c:pt idx="44">
                  <c:v>27.452978125353727</c:v>
                </c:pt>
                <c:pt idx="45">
                  <c:v>27.964123746894462</c:v>
                </c:pt>
                <c:pt idx="46">
                  <c:v>28.475269368435196</c:v>
                </c:pt>
                <c:pt idx="47">
                  <c:v>28.98641498997593</c:v>
                </c:pt>
                <c:pt idx="48">
                  <c:v>29.497560611516665</c:v>
                </c:pt>
                <c:pt idx="49">
                  <c:v>30.008706233057399</c:v>
                </c:pt>
                <c:pt idx="50">
                  <c:v>30.519851854598134</c:v>
                </c:pt>
                <c:pt idx="51">
                  <c:v>31.030997476138868</c:v>
                </c:pt>
                <c:pt idx="52">
                  <c:v>31.542143097679602</c:v>
                </c:pt>
                <c:pt idx="53">
                  <c:v>32.053288719220333</c:v>
                </c:pt>
                <c:pt idx="54">
                  <c:v>32.564434340761068</c:v>
                </c:pt>
                <c:pt idx="55">
                  <c:v>33.075579962301802</c:v>
                </c:pt>
                <c:pt idx="56">
                  <c:v>33.586725583842536</c:v>
                </c:pt>
                <c:pt idx="57">
                  <c:v>34.097871205383271</c:v>
                </c:pt>
                <c:pt idx="58">
                  <c:v>34.609016826924005</c:v>
                </c:pt>
                <c:pt idx="59">
                  <c:v>35.12016244846474</c:v>
                </c:pt>
                <c:pt idx="60">
                  <c:v>35.631308070005474</c:v>
                </c:pt>
                <c:pt idx="61">
                  <c:v>36.142453691546208</c:v>
                </c:pt>
                <c:pt idx="62">
                  <c:v>36.653599313086943</c:v>
                </c:pt>
                <c:pt idx="63">
                  <c:v>37.164744934627677</c:v>
                </c:pt>
                <c:pt idx="64">
                  <c:v>37.675890556168412</c:v>
                </c:pt>
                <c:pt idx="65">
                  <c:v>38.187036177709146</c:v>
                </c:pt>
                <c:pt idx="66">
                  <c:v>38.69818179924988</c:v>
                </c:pt>
                <c:pt idx="67">
                  <c:v>39.209327420790615</c:v>
                </c:pt>
                <c:pt idx="68">
                  <c:v>39.720473042331349</c:v>
                </c:pt>
                <c:pt idx="69">
                  <c:v>40.231618663872084</c:v>
                </c:pt>
                <c:pt idx="70">
                  <c:v>40.742764285412818</c:v>
                </c:pt>
                <c:pt idx="71">
                  <c:v>41.253909906953552</c:v>
                </c:pt>
                <c:pt idx="72">
                  <c:v>41.765055528494287</c:v>
                </c:pt>
                <c:pt idx="73">
                  <c:v>42.276201150035021</c:v>
                </c:pt>
                <c:pt idx="74">
                  <c:v>42.787346771575756</c:v>
                </c:pt>
                <c:pt idx="75">
                  <c:v>43.29849239311649</c:v>
                </c:pt>
                <c:pt idx="76">
                  <c:v>43.809638014657224</c:v>
                </c:pt>
                <c:pt idx="77">
                  <c:v>44.320783636197959</c:v>
                </c:pt>
                <c:pt idx="78">
                  <c:v>44.831929257738693</c:v>
                </c:pt>
                <c:pt idx="79">
                  <c:v>45.343074879279428</c:v>
                </c:pt>
                <c:pt idx="80">
                  <c:v>45.854220500820162</c:v>
                </c:pt>
                <c:pt idx="81">
                  <c:v>46.365366122360896</c:v>
                </c:pt>
                <c:pt idx="82">
                  <c:v>46.876511743901631</c:v>
                </c:pt>
                <c:pt idx="83">
                  <c:v>47.387657365442365</c:v>
                </c:pt>
                <c:pt idx="84">
                  <c:v>47.8988029869831</c:v>
                </c:pt>
                <c:pt idx="85">
                  <c:v>48.409948608523834</c:v>
                </c:pt>
                <c:pt idx="86">
                  <c:v>48.921094230064568</c:v>
                </c:pt>
                <c:pt idx="87">
                  <c:v>49.432239851605303</c:v>
                </c:pt>
                <c:pt idx="88">
                  <c:v>49.943385473146037</c:v>
                </c:pt>
                <c:pt idx="89">
                  <c:v>50.454531094686772</c:v>
                </c:pt>
                <c:pt idx="90">
                  <c:v>50.965676716227506</c:v>
                </c:pt>
                <c:pt idx="91">
                  <c:v>51.47682233776824</c:v>
                </c:pt>
                <c:pt idx="92">
                  <c:v>51.987967959308975</c:v>
                </c:pt>
                <c:pt idx="93">
                  <c:v>52.499113580849709</c:v>
                </c:pt>
                <c:pt idx="94">
                  <c:v>53.010259202390444</c:v>
                </c:pt>
                <c:pt idx="95">
                  <c:v>53.521404823931178</c:v>
                </c:pt>
                <c:pt idx="96">
                  <c:v>54.032550445471912</c:v>
                </c:pt>
                <c:pt idx="97">
                  <c:v>54.543696067012647</c:v>
                </c:pt>
                <c:pt idx="98">
                  <c:v>55.054841688553381</c:v>
                </c:pt>
                <c:pt idx="99">
                  <c:v>55.565987310094116</c:v>
                </c:pt>
              </c:numCache>
            </c:numRef>
          </c:xVal>
          <c:yVal>
            <c:numRef>
              <c:f>'phi 30 le 0.1 tr 1'!$C$109:$C$208</c:f>
              <c:numCache>
                <c:formatCode>General</c:formatCode>
                <c:ptCount val="100"/>
                <c:pt idx="0">
                  <c:v>174.21129775444959</c:v>
                </c:pt>
                <c:pt idx="1">
                  <c:v>113.02564816641448</c:v>
                </c:pt>
                <c:pt idx="2">
                  <c:v>96.588891444363895</c:v>
                </c:pt>
                <c:pt idx="3">
                  <c:v>86.717185425386035</c:v>
                </c:pt>
                <c:pt idx="4">
                  <c:v>79.647500259557134</c:v>
                </c:pt>
                <c:pt idx="5">
                  <c:v>74.139940904930071</c:v>
                </c:pt>
                <c:pt idx="6">
                  <c:v>69.629730375467076</c:v>
                </c:pt>
                <c:pt idx="7">
                  <c:v>65.81169619417706</c:v>
                </c:pt>
                <c:pt idx="8">
                  <c:v>62.50215815623644</c:v>
                </c:pt>
                <c:pt idx="9">
                  <c:v>59.581958619319799</c:v>
                </c:pt>
                <c:pt idx="10">
                  <c:v>56.969402119534926</c:v>
                </c:pt>
                <c:pt idx="11">
                  <c:v>54.606040962242801</c:v>
                </c:pt>
                <c:pt idx="12">
                  <c:v>52.448620248497022</c:v>
                </c:pt>
                <c:pt idx="13">
                  <c:v>50.464233878183805</c:v>
                </c:pt>
                <c:pt idx="14">
                  <c:v>48.627268589511701</c:v>
                </c:pt>
                <c:pt idx="15">
                  <c:v>46.917398360316547</c:v>
                </c:pt>
                <c:pt idx="16">
                  <c:v>45.318223782888893</c:v>
                </c:pt>
                <c:pt idx="17">
                  <c:v>43.816322554650689</c:v>
                </c:pt>
                <c:pt idx="18">
                  <c:v>42.400570523995555</c:v>
                </c:pt>
                <c:pt idx="19">
                  <c:v>41.061645777826918</c:v>
                </c:pt>
                <c:pt idx="20">
                  <c:v>39.791659592982029</c:v>
                </c:pt>
                <c:pt idx="21">
                  <c:v>38.583877209472988</c:v>
                </c:pt>
                <c:pt idx="22">
                  <c:v>37.432503415324241</c:v>
                </c:pt>
                <c:pt idx="23">
                  <c:v>36.332515696244272</c:v>
                </c:pt>
                <c:pt idx="24">
                  <c:v>35.27953282969986</c:v>
                </c:pt>
                <c:pt idx="25">
                  <c:v>34.26971025890596</c:v>
                </c:pt>
                <c:pt idx="26">
                  <c:v>33.299655956160976</c:v>
                </c:pt>
                <c:pt idx="27">
                  <c:v>32.366362143608441</c:v>
                </c:pt>
                <c:pt idx="28">
                  <c:v>31.467149416532699</c:v>
                </c:pt>
                <c:pt idx="29">
                  <c:v>30.599620661513118</c:v>
                </c:pt>
                <c:pt idx="30">
                  <c:v>29.761622779608764</c:v>
                </c:pt>
                <c:pt idx="31">
                  <c:v>28.951214680793029</c:v>
                </c:pt>
                <c:pt idx="32">
                  <c:v>28.166640356257723</c:v>
                </c:pt>
                <c:pt idx="33">
                  <c:v>27.406306091934475</c:v>
                </c:pt>
                <c:pt idx="34">
                  <c:v>26.66876108208363</c:v>
                </c:pt>
                <c:pt idx="35">
                  <c:v>25.952680852026294</c:v>
                </c:pt>
                <c:pt idx="36">
                  <c:v>25.256853015507097</c:v>
                </c:pt>
                <c:pt idx="37">
                  <c:v>24.580164983100381</c:v>
                </c:pt>
                <c:pt idx="38">
                  <c:v>23.921593309620338</c:v>
                </c:pt>
                <c:pt idx="39">
                  <c:v>23.2801944251907</c:v>
                </c:pt>
                <c:pt idx="40">
                  <c:v>22.655096539852337</c:v>
                </c:pt>
                <c:pt idx="41">
                  <c:v>22.045492547884322</c:v>
                </c:pt>
                <c:pt idx="42">
                  <c:v>21.450633787319568</c:v>
                </c:pt>
                <c:pt idx="43">
                  <c:v>20.869824533929176</c:v>
                </c:pt>
                <c:pt idx="44">
                  <c:v>20.302417128369786</c:v>
                </c:pt>
                <c:pt idx="45">
                  <c:v>19.74780765111905</c:v>
                </c:pt>
                <c:pt idx="46">
                  <c:v>19.205432072955677</c:v>
                </c:pt>
                <c:pt idx="47">
                  <c:v>18.674762819613871</c:v>
                </c:pt>
                <c:pt idx="48">
                  <c:v>18.15530569828459</c:v>
                </c:pt>
                <c:pt idx="49">
                  <c:v>17.64659714118774</c:v>
                </c:pt>
                <c:pt idx="50">
                  <c:v>17.148201727771266</c:v>
                </c:pt>
                <c:pt idx="51">
                  <c:v>16.659709952421643</c:v>
                </c:pt>
                <c:pt idx="52">
                  <c:v>16.18073620907192</c:v>
                </c:pt>
                <c:pt idx="53">
                  <c:v>15.710916967908632</c:v>
                </c:pt>
                <c:pt idx="54">
                  <c:v>15.249909122624242</c:v>
                </c:pt>
                <c:pt idx="55">
                  <c:v>14.797388489430348</c:v>
                </c:pt>
                <c:pt idx="56">
                  <c:v>14.35304844141665</c:v>
                </c:pt>
                <c:pt idx="57">
                  <c:v>13.916598663874868</c:v>
                </c:pt>
                <c:pt idx="58">
                  <c:v>13.487764017957968</c:v>
                </c:pt>
                <c:pt idx="59">
                  <c:v>13.06628350155661</c:v>
                </c:pt>
                <c:pt idx="60">
                  <c:v>12.651909297583421</c:v>
                </c:pt>
                <c:pt idx="61">
                  <c:v>12.24440590099074</c:v>
                </c:pt>
                <c:pt idx="62">
                  <c:v>11.843549316835416</c:v>
                </c:pt>
                <c:pt idx="63">
                  <c:v>11.449126322565395</c:v>
                </c:pt>
                <c:pt idx="64">
                  <c:v>11.060933788455491</c:v>
                </c:pt>
                <c:pt idx="65">
                  <c:v>10.678778050779162</c:v>
                </c:pt>
                <c:pt idx="66">
                  <c:v>10.302474332881831</c:v>
                </c:pt>
                <c:pt idx="67">
                  <c:v>9.9318462098304199</c:v>
                </c:pt>
                <c:pt idx="68">
                  <c:v>9.5667251127626987</c:v>
                </c:pt>
                <c:pt idx="69">
                  <c:v>9.206949869456114</c:v>
                </c:pt>
                <c:pt idx="70">
                  <c:v>8.8523662779868033</c:v>
                </c:pt>
                <c:pt idx="71">
                  <c:v>8.5028267106601714</c:v>
                </c:pt>
                <c:pt idx="72">
                  <c:v>8.1581897456705939</c:v>
                </c:pt>
                <c:pt idx="73">
                  <c:v>7.8183198241934315</c:v>
                </c:pt>
                <c:pt idx="74">
                  <c:v>7.4830869308314796</c:v>
                </c:pt>
                <c:pt idx="75">
                  <c:v>7.1523662955331968</c:v>
                </c:pt>
                <c:pt idx="76">
                  <c:v>6.8260381152748657</c:v>
                </c:pt>
                <c:pt idx="77">
                  <c:v>6.5039872939551326</c:v>
                </c:pt>
                <c:pt idx="78">
                  <c:v>6.1861031990906472</c:v>
                </c:pt>
                <c:pt idx="79">
                  <c:v>5.8722794340274502</c:v>
                </c:pt>
                <c:pt idx="80">
                  <c:v>5.5624136244959503</c:v>
                </c:pt>
                <c:pt idx="81">
                  <c:v>5.2564072184395032</c:v>
                </c:pt>
                <c:pt idx="82">
                  <c:v>4.9541652981383058</c:v>
                </c:pt>
                <c:pt idx="83">
                  <c:v>4.6555964037336857</c:v>
                </c:pt>
                <c:pt idx="84">
                  <c:v>4.3606123673326946</c:v>
                </c:pt>
                <c:pt idx="85">
                  <c:v>4.069128156941054</c:v>
                </c:pt>
                <c:pt idx="86">
                  <c:v>3.7810617295340494</c:v>
                </c:pt>
                <c:pt idx="87">
                  <c:v>3.4963338926308976</c:v>
                </c:pt>
                <c:pt idx="88">
                  <c:v>3.2148681737889149</c:v>
                </c:pt>
                <c:pt idx="89">
                  <c:v>2.9365906974800353</c:v>
                </c:pt>
                <c:pt idx="90">
                  <c:v>2.6614300688541994</c:v>
                </c:pt>
                <c:pt idx="91">
                  <c:v>2.3893172639326465</c:v>
                </c:pt>
                <c:pt idx="92">
                  <c:v>2.1201855258090263</c:v>
                </c:pt>
                <c:pt idx="93">
                  <c:v>1.8539702664681907</c:v>
                </c:pt>
                <c:pt idx="94">
                  <c:v>1.5906089738618607</c:v>
                </c:pt>
                <c:pt idx="95">
                  <c:v>1.3300411239070182</c:v>
                </c:pt>
                <c:pt idx="96">
                  <c:v>1.0722080970974568</c:v>
                </c:pt>
                <c:pt idx="97">
                  <c:v>0.81705309944132309</c:v>
                </c:pt>
                <c:pt idx="98">
                  <c:v>0.56452108745820206</c:v>
                </c:pt>
                <c:pt idx="99">
                  <c:v>0.314558696988156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F88-3742-91A9-2D0FD18E1D69}"/>
            </c:ext>
          </c:extLst>
        </c:ser>
        <c:ser>
          <c:idx val="1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30 le 0.1 tr 1'!$D$8:$D$107</c:f>
              <c:numCache>
                <c:formatCode>General</c:formatCode>
                <c:ptCount val="100"/>
                <c:pt idx="0">
                  <c:v>2.4326022535022673</c:v>
                </c:pt>
                <c:pt idx="1">
                  <c:v>2.695599481624372</c:v>
                </c:pt>
                <c:pt idx="2">
                  <c:v>2.9585967097464767</c:v>
                </c:pt>
                <c:pt idx="3">
                  <c:v>3.2215939378685814</c:v>
                </c:pt>
                <c:pt idx="4">
                  <c:v>3.4845911659906861</c:v>
                </c:pt>
                <c:pt idx="5">
                  <c:v>3.7475883941127908</c:v>
                </c:pt>
                <c:pt idx="6">
                  <c:v>4.0105856222348955</c:v>
                </c:pt>
                <c:pt idx="7">
                  <c:v>4.2735828503570001</c:v>
                </c:pt>
                <c:pt idx="8">
                  <c:v>4.5365800784791048</c:v>
                </c:pt>
                <c:pt idx="9">
                  <c:v>4.7995773066012095</c:v>
                </c:pt>
                <c:pt idx="10">
                  <c:v>5.0625745347233142</c:v>
                </c:pt>
                <c:pt idx="11">
                  <c:v>5.3255717628454189</c:v>
                </c:pt>
                <c:pt idx="12">
                  <c:v>5.5885689909675236</c:v>
                </c:pt>
                <c:pt idx="13">
                  <c:v>5.8515662190896283</c:v>
                </c:pt>
                <c:pt idx="14">
                  <c:v>6.1145634472117329</c:v>
                </c:pt>
                <c:pt idx="15">
                  <c:v>6.3775606753338376</c:v>
                </c:pt>
                <c:pt idx="16">
                  <c:v>6.6405579034559423</c:v>
                </c:pt>
                <c:pt idx="17">
                  <c:v>6.903555131578047</c:v>
                </c:pt>
                <c:pt idx="18">
                  <c:v>7.1665523597001517</c:v>
                </c:pt>
                <c:pt idx="19">
                  <c:v>7.4295495878222564</c:v>
                </c:pt>
                <c:pt idx="20">
                  <c:v>7.6925468159443611</c:v>
                </c:pt>
                <c:pt idx="21">
                  <c:v>7.9555440440664658</c:v>
                </c:pt>
                <c:pt idx="22">
                  <c:v>8.2185412721885704</c:v>
                </c:pt>
                <c:pt idx="23">
                  <c:v>8.4815385003106751</c:v>
                </c:pt>
                <c:pt idx="24">
                  <c:v>8.7445357284327798</c:v>
                </c:pt>
                <c:pt idx="25">
                  <c:v>9.0075329565548845</c:v>
                </c:pt>
                <c:pt idx="26">
                  <c:v>9.2705301846769892</c:v>
                </c:pt>
                <c:pt idx="27">
                  <c:v>9.5335274127990939</c:v>
                </c:pt>
                <c:pt idx="28">
                  <c:v>9.7965246409211986</c:v>
                </c:pt>
                <c:pt idx="29">
                  <c:v>10.059521869043303</c:v>
                </c:pt>
                <c:pt idx="30">
                  <c:v>10.322519097165408</c:v>
                </c:pt>
                <c:pt idx="31">
                  <c:v>10.585516325287513</c:v>
                </c:pt>
                <c:pt idx="32">
                  <c:v>10.848513553409617</c:v>
                </c:pt>
                <c:pt idx="33">
                  <c:v>11.111510781531722</c:v>
                </c:pt>
                <c:pt idx="34">
                  <c:v>11.374508009653827</c:v>
                </c:pt>
                <c:pt idx="35">
                  <c:v>11.637505237775931</c:v>
                </c:pt>
                <c:pt idx="36">
                  <c:v>11.900502465898036</c:v>
                </c:pt>
                <c:pt idx="37">
                  <c:v>12.163499694020141</c:v>
                </c:pt>
                <c:pt idx="38">
                  <c:v>12.426496922142245</c:v>
                </c:pt>
                <c:pt idx="39">
                  <c:v>12.68949415026435</c:v>
                </c:pt>
                <c:pt idx="40">
                  <c:v>12.952491378386455</c:v>
                </c:pt>
                <c:pt idx="41">
                  <c:v>13.215488606508559</c:v>
                </c:pt>
                <c:pt idx="42">
                  <c:v>13.478485834630664</c:v>
                </c:pt>
                <c:pt idx="43">
                  <c:v>13.741483062752769</c:v>
                </c:pt>
                <c:pt idx="44">
                  <c:v>14.004480290874874</c:v>
                </c:pt>
                <c:pt idx="45">
                  <c:v>14.267477518996978</c:v>
                </c:pt>
                <c:pt idx="46">
                  <c:v>14.530474747119083</c:v>
                </c:pt>
                <c:pt idx="47">
                  <c:v>14.793471975241188</c:v>
                </c:pt>
                <c:pt idx="48">
                  <c:v>15.056469203363292</c:v>
                </c:pt>
                <c:pt idx="49">
                  <c:v>15.319466431485397</c:v>
                </c:pt>
                <c:pt idx="50">
                  <c:v>15.582463659607502</c:v>
                </c:pt>
                <c:pt idx="51">
                  <c:v>15.845460887729606</c:v>
                </c:pt>
                <c:pt idx="52">
                  <c:v>16.108458115851711</c:v>
                </c:pt>
                <c:pt idx="53">
                  <c:v>16.371455343973814</c:v>
                </c:pt>
                <c:pt idx="54">
                  <c:v>16.634452572095917</c:v>
                </c:pt>
                <c:pt idx="55">
                  <c:v>16.89744980021802</c:v>
                </c:pt>
                <c:pt idx="56">
                  <c:v>17.160447028340123</c:v>
                </c:pt>
                <c:pt idx="57">
                  <c:v>17.423444256462226</c:v>
                </c:pt>
                <c:pt idx="58">
                  <c:v>17.686441484584329</c:v>
                </c:pt>
                <c:pt idx="59">
                  <c:v>17.949438712706431</c:v>
                </c:pt>
                <c:pt idx="60">
                  <c:v>18.212435940828534</c:v>
                </c:pt>
                <c:pt idx="61">
                  <c:v>18.475433168950637</c:v>
                </c:pt>
                <c:pt idx="62">
                  <c:v>18.73843039707274</c:v>
                </c:pt>
                <c:pt idx="63">
                  <c:v>19.001427625194843</c:v>
                </c:pt>
                <c:pt idx="64">
                  <c:v>19.264424853316946</c:v>
                </c:pt>
                <c:pt idx="65">
                  <c:v>19.527422081439049</c:v>
                </c:pt>
                <c:pt idx="66">
                  <c:v>19.790419309561152</c:v>
                </c:pt>
                <c:pt idx="67">
                  <c:v>20.053416537683255</c:v>
                </c:pt>
                <c:pt idx="68">
                  <c:v>20.316413765805358</c:v>
                </c:pt>
                <c:pt idx="69">
                  <c:v>20.579410993927461</c:v>
                </c:pt>
                <c:pt idx="70">
                  <c:v>20.842408222049563</c:v>
                </c:pt>
                <c:pt idx="71">
                  <c:v>21.105405450171666</c:v>
                </c:pt>
                <c:pt idx="72">
                  <c:v>21.368402678293769</c:v>
                </c:pt>
                <c:pt idx="73">
                  <c:v>21.631399906415872</c:v>
                </c:pt>
                <c:pt idx="74">
                  <c:v>21.894397134537975</c:v>
                </c:pt>
                <c:pt idx="75">
                  <c:v>22.157394362660078</c:v>
                </c:pt>
                <c:pt idx="76">
                  <c:v>22.420391590782181</c:v>
                </c:pt>
                <c:pt idx="77">
                  <c:v>22.683388818904284</c:v>
                </c:pt>
                <c:pt idx="78">
                  <c:v>22.946386047026387</c:v>
                </c:pt>
                <c:pt idx="79">
                  <c:v>23.20938327514849</c:v>
                </c:pt>
                <c:pt idx="80">
                  <c:v>23.472380503270593</c:v>
                </c:pt>
                <c:pt idx="81">
                  <c:v>23.735377731392695</c:v>
                </c:pt>
                <c:pt idx="82">
                  <c:v>23.998374959514798</c:v>
                </c:pt>
                <c:pt idx="83">
                  <c:v>24.261372187636901</c:v>
                </c:pt>
                <c:pt idx="84">
                  <c:v>24.524369415759004</c:v>
                </c:pt>
                <c:pt idx="85">
                  <c:v>24.787366643881107</c:v>
                </c:pt>
                <c:pt idx="86">
                  <c:v>25.05036387200321</c:v>
                </c:pt>
                <c:pt idx="87">
                  <c:v>25.313361100125313</c:v>
                </c:pt>
                <c:pt idx="88">
                  <c:v>25.576358328247416</c:v>
                </c:pt>
                <c:pt idx="89">
                  <c:v>25.839355556369519</c:v>
                </c:pt>
                <c:pt idx="90">
                  <c:v>26.102352784491622</c:v>
                </c:pt>
                <c:pt idx="91">
                  <c:v>26.365350012613725</c:v>
                </c:pt>
                <c:pt idx="92">
                  <c:v>26.628347240735827</c:v>
                </c:pt>
                <c:pt idx="93">
                  <c:v>26.89134446885793</c:v>
                </c:pt>
                <c:pt idx="94">
                  <c:v>27.154341696980033</c:v>
                </c:pt>
                <c:pt idx="95">
                  <c:v>27.417338925102136</c:v>
                </c:pt>
                <c:pt idx="96">
                  <c:v>27.680336153224239</c:v>
                </c:pt>
                <c:pt idx="97">
                  <c:v>27.943333381346342</c:v>
                </c:pt>
                <c:pt idx="98">
                  <c:v>28.206330609468445</c:v>
                </c:pt>
                <c:pt idx="99">
                  <c:v>28.469327837590548</c:v>
                </c:pt>
              </c:numCache>
            </c:numRef>
          </c:xVal>
          <c:yVal>
            <c:numRef>
              <c:f>'phi 30 le 0.1 tr 1'!$D$109:$D$208</c:f>
              <c:numCache>
                <c:formatCode>General</c:formatCode>
                <c:ptCount val="100"/>
                <c:pt idx="0">
                  <c:v>118.73410256545159</c:v>
                </c:pt>
                <c:pt idx="1">
                  <c:v>58.148566447724242</c:v>
                </c:pt>
                <c:pt idx="2">
                  <c:v>49.192131530956758</c:v>
                </c:pt>
                <c:pt idx="3">
                  <c:v>43.967308232904593</c:v>
                </c:pt>
                <c:pt idx="4">
                  <c:v>40.273729677098025</c:v>
                </c:pt>
                <c:pt idx="5">
                  <c:v>37.418744887464662</c:v>
                </c:pt>
                <c:pt idx="6">
                  <c:v>35.093441683042229</c:v>
                </c:pt>
                <c:pt idx="7">
                  <c:v>33.133022968396645</c:v>
                </c:pt>
                <c:pt idx="8">
                  <c:v>31.439169601945284</c:v>
                </c:pt>
                <c:pt idx="9">
                  <c:v>29.948517634527576</c:v>
                </c:pt>
                <c:pt idx="10">
                  <c:v>28.6178483133443</c:v>
                </c:pt>
                <c:pt idx="11">
                  <c:v>27.41637188416092</c:v>
                </c:pt>
                <c:pt idx="12">
                  <c:v>26.321382851266552</c:v>
                </c:pt>
                <c:pt idx="13">
                  <c:v>25.315660698967204</c:v>
                </c:pt>
                <c:pt idx="14">
                  <c:v>24.385837141318852</c:v>
                </c:pt>
                <c:pt idx="15">
                  <c:v>23.521328503912898</c:v>
                </c:pt>
                <c:pt idx="16">
                  <c:v>22.713613749466617</c:v>
                </c:pt>
                <c:pt idx="17">
                  <c:v>21.955732066289553</c:v>
                </c:pt>
                <c:pt idx="18">
                  <c:v>21.241924515665836</c:v>
                </c:pt>
                <c:pt idx="19">
                  <c:v>20.567372879955752</c:v>
                </c:pt>
                <c:pt idx="20">
                  <c:v>19.92800571716932</c:v>
                </c:pt>
                <c:pt idx="21">
                  <c:v>19.320351895092578</c:v>
                </c:pt>
                <c:pt idx="22">
                  <c:v>18.741428316384344</c:v>
                </c:pt>
                <c:pt idx="23">
                  <c:v>18.188652690252983</c:v>
                </c:pt>
                <c:pt idx="24">
                  <c:v>17.659774936746683</c:v>
                </c:pt>
                <c:pt idx="25">
                  <c:v>17.152822646693135</c:v>
                </c:pt>
                <c:pt idx="26">
                  <c:v>16.666057279823026</c:v>
                </c:pt>
                <c:pt idx="27">
                  <c:v>16.197938662098998</c:v>
                </c:pt>
                <c:pt idx="28">
                  <c:v>15.747095965669484</c:v>
                </c:pt>
                <c:pt idx="29">
                  <c:v>15.312303802190367</c:v>
                </c:pt>
                <c:pt idx="30">
                  <c:v>14.892462386016339</c:v>
                </c:pt>
                <c:pt idx="31">
                  <c:v>14.486580963893786</c:v>
                </c:pt>
                <c:pt idx="32">
                  <c:v>14.093763886798691</c:v>
                </c:pt>
                <c:pt idx="33">
                  <c:v>13.713198834412291</c:v>
                </c:pt>
                <c:pt idx="34">
                  <c:v>13.344146805300969</c:v>
                </c:pt>
                <c:pt idx="35">
                  <c:v>12.985933564600497</c:v>
                </c:pt>
                <c:pt idx="36">
                  <c:v>12.637942301954174</c:v>
                </c:pt>
                <c:pt idx="37">
                  <c:v>12.299607300013159</c:v>
                </c:pt>
                <c:pt idx="38">
                  <c:v>11.970408451195373</c:v>
                </c:pt>
                <c:pt idx="39">
                  <c:v>11.649866489999695</c:v>
                </c:pt>
                <c:pt idx="40">
                  <c:v>11.337538831761952</c:v>
                </c:pt>
                <c:pt idx="41">
                  <c:v>11.03301592765791</c:v>
                </c:pt>
                <c:pt idx="42">
                  <c:v>10.735918061020371</c:v>
                </c:pt>
                <c:pt idx="43">
                  <c:v>10.445892522419175</c:v>
                </c:pt>
                <c:pt idx="44">
                  <c:v>10.162611111051548</c:v>
                </c:pt>
                <c:pt idx="45">
                  <c:v>9.8857679182681171</c:v>
                </c:pt>
                <c:pt idx="46">
                  <c:v>9.6150773558789187</c:v>
                </c:pt>
                <c:pt idx="47">
                  <c:v>9.3502723975257958</c:v>
                </c:pt>
                <c:pt idx="48">
                  <c:v>9.0911030060970504</c:v>
                </c:pt>
                <c:pt idx="49">
                  <c:v>8.8373347240739406</c:v>
                </c:pt>
                <c:pt idx="50">
                  <c:v>8.5887474069779621</c:v>
                </c:pt>
                <c:pt idx="51">
                  <c:v>8.345134082846112</c:v>
                </c:pt>
                <c:pt idx="52">
                  <c:v>8.1062999229902015</c:v>
                </c:pt>
                <c:pt idx="53">
                  <c:v>7.8720613112687445</c:v>
                </c:pt>
                <c:pt idx="54">
                  <c:v>7.6422450007771072</c:v>
                </c:pt>
                <c:pt idx="55">
                  <c:v>7.4166873482914433</c:v>
                </c:pt>
                <c:pt idx="56">
                  <c:v>7.1952336180252709</c:v>
                </c:pt>
                <c:pt idx="57">
                  <c:v>6.9777373473070634</c:v>
                </c:pt>
                <c:pt idx="58">
                  <c:v>6.7640597676902949</c:v>
                </c:pt>
                <c:pt idx="59">
                  <c:v>6.5540692757865875</c:v>
                </c:pt>
                <c:pt idx="60">
                  <c:v>6.3476409487867116</c:v>
                </c:pt>
                <c:pt idx="61">
                  <c:v>6.1446561002188549</c:v>
                </c:pt>
                <c:pt idx="62">
                  <c:v>5.9450018720020292</c:v>
                </c:pt>
                <c:pt idx="63">
                  <c:v>5.7485708592955636</c:v>
                </c:pt>
                <c:pt idx="64">
                  <c:v>5.5552607650327719</c:v>
                </c:pt>
                <c:pt idx="65">
                  <c:v>5.3649740813658262</c:v>
                </c:pt>
                <c:pt idx="66">
                  <c:v>5.1776177955463139</c:v>
                </c:pt>
                <c:pt idx="67">
                  <c:v>4.9931031180274701</c:v>
                </c:pt>
                <c:pt idx="68">
                  <c:v>4.811345230804525</c:v>
                </c:pt>
                <c:pt idx="69">
                  <c:v>4.6322630542130412</c:v>
                </c:pt>
                <c:pt idx="70">
                  <c:v>4.4557790305850533</c:v>
                </c:pt>
                <c:pt idx="71">
                  <c:v>4.2818189233223336</c:v>
                </c:pt>
                <c:pt idx="72">
                  <c:v>4.1103116300875717</c:v>
                </c:pt>
                <c:pt idx="73">
                  <c:v>3.9411890089402943</c:v>
                </c:pt>
                <c:pt idx="74">
                  <c:v>3.7743857163563432</c:v>
                </c:pt>
                <c:pt idx="75">
                  <c:v>3.6098390561699065</c:v>
                </c:pt>
                <c:pt idx="76">
                  <c:v>3.4474888385664864</c:v>
                </c:pt>
                <c:pt idx="77">
                  <c:v>3.2872772483352226</c:v>
                </c:pt>
                <c:pt idx="78">
                  <c:v>3.1291487216607701</c:v>
                </c:pt>
                <c:pt idx="79">
                  <c:v>2.9730498307993392</c:v>
                </c:pt>
                <c:pt idx="80">
                  <c:v>2.818929176041419</c:v>
                </c:pt>
                <c:pt idx="81">
                  <c:v>2.6667372844158543</c:v>
                </c:pt>
                <c:pt idx="82">
                  <c:v>2.516426514636974</c:v>
                </c:pt>
                <c:pt idx="83">
                  <c:v>2.3679509678388317</c:v>
                </c:pt>
                <c:pt idx="84">
                  <c:v>2.2212664036791083</c:v>
                </c:pt>
                <c:pt idx="85">
                  <c:v>2.0763301614297598</c:v>
                </c:pt>
                <c:pt idx="86">
                  <c:v>1.9331010857031499</c:v>
                </c:pt>
                <c:pt idx="87">
                  <c:v>1.7915394564907412</c:v>
                </c:pt>
                <c:pt idx="88">
                  <c:v>1.6516069232175332</c:v>
                </c:pt>
                <c:pt idx="89">
                  <c:v>1.5132664425388123</c:v>
                </c:pt>
                <c:pt idx="90">
                  <c:v>1.3764822196274236</c:v>
                </c:pt>
                <c:pt idx="91">
                  <c:v>1.2412196527191477</c:v>
                </c:pt>
                <c:pt idx="92">
                  <c:v>1.1074452807017472</c:v>
                </c:pt>
                <c:pt idx="93">
                  <c:v>0.97512673354944546</c:v>
                </c:pt>
                <c:pt idx="94">
                  <c:v>0.84423268541954588</c:v>
                </c:pt>
                <c:pt idx="95">
                  <c:v>0.7147328102414795</c:v>
                </c:pt>
                <c:pt idx="96">
                  <c:v>0.58659773964109596</c:v>
                </c:pt>
                <c:pt idx="97">
                  <c:v>0.45979902305444398</c:v>
                </c:pt>
                <c:pt idx="98">
                  <c:v>0.33430908989573654</c:v>
                </c:pt>
                <c:pt idx="99">
                  <c:v>0.210101213653951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F88-3742-91A9-2D0FD18E1D69}"/>
            </c:ext>
          </c:extLst>
        </c:ser>
        <c:ser>
          <c:idx val="2"/>
          <c:order val="1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30 le 0.1 tr 1'!$E$8:$E$107</c:f>
              <c:numCache>
                <c:formatCode>General</c:formatCode>
                <c:ptCount val="100"/>
                <c:pt idx="0">
                  <c:v>1.6024929352146979</c:v>
                </c:pt>
                <c:pt idx="1">
                  <c:v>1.7827404262612572</c:v>
                </c:pt>
                <c:pt idx="2">
                  <c:v>1.9629879173078164</c:v>
                </c:pt>
                <c:pt idx="3">
                  <c:v>2.1432354083543759</c:v>
                </c:pt>
                <c:pt idx="4">
                  <c:v>2.3234828994009353</c:v>
                </c:pt>
                <c:pt idx="5">
                  <c:v>2.5037303904474948</c:v>
                </c:pt>
                <c:pt idx="6">
                  <c:v>2.6839778814940543</c:v>
                </c:pt>
                <c:pt idx="7">
                  <c:v>2.8642253725406137</c:v>
                </c:pt>
                <c:pt idx="8">
                  <c:v>3.0444728635871732</c:v>
                </c:pt>
                <c:pt idx="9">
                  <c:v>3.2247203546337326</c:v>
                </c:pt>
                <c:pt idx="10">
                  <c:v>3.4049678456802921</c:v>
                </c:pt>
                <c:pt idx="11">
                  <c:v>3.5852153367268516</c:v>
                </c:pt>
                <c:pt idx="12">
                  <c:v>3.765462827773411</c:v>
                </c:pt>
                <c:pt idx="13">
                  <c:v>3.9457103188199705</c:v>
                </c:pt>
                <c:pt idx="14">
                  <c:v>4.1259578098665299</c:v>
                </c:pt>
                <c:pt idx="15">
                  <c:v>4.3062053009130894</c:v>
                </c:pt>
                <c:pt idx="16">
                  <c:v>4.4864527919596489</c:v>
                </c:pt>
                <c:pt idx="17">
                  <c:v>4.6667002830062083</c:v>
                </c:pt>
                <c:pt idx="18">
                  <c:v>4.8469477740527678</c:v>
                </c:pt>
                <c:pt idx="19">
                  <c:v>5.0271952650993272</c:v>
                </c:pt>
                <c:pt idx="20">
                  <c:v>5.2074427561458867</c:v>
                </c:pt>
                <c:pt idx="21">
                  <c:v>5.3876902471924462</c:v>
                </c:pt>
                <c:pt idx="22">
                  <c:v>5.5679377382390056</c:v>
                </c:pt>
                <c:pt idx="23">
                  <c:v>5.7481852292855651</c:v>
                </c:pt>
                <c:pt idx="24">
                  <c:v>5.9284327203321245</c:v>
                </c:pt>
                <c:pt idx="25">
                  <c:v>6.108680211378684</c:v>
                </c:pt>
                <c:pt idx="26">
                  <c:v>6.2889277024252435</c:v>
                </c:pt>
                <c:pt idx="27">
                  <c:v>6.4691751934718029</c:v>
                </c:pt>
                <c:pt idx="28">
                  <c:v>6.6494226845183624</c:v>
                </c:pt>
                <c:pt idx="29">
                  <c:v>6.8296701755649218</c:v>
                </c:pt>
                <c:pt idx="30">
                  <c:v>7.0099176666114813</c:v>
                </c:pt>
                <c:pt idx="31">
                  <c:v>7.1901651576580408</c:v>
                </c:pt>
                <c:pt idx="32">
                  <c:v>7.3704126487046002</c:v>
                </c:pt>
                <c:pt idx="33">
                  <c:v>7.5506601397511597</c:v>
                </c:pt>
                <c:pt idx="34">
                  <c:v>7.7309076307977191</c:v>
                </c:pt>
                <c:pt idx="35">
                  <c:v>7.9111551218442786</c:v>
                </c:pt>
                <c:pt idx="36">
                  <c:v>8.0914026128908372</c:v>
                </c:pt>
                <c:pt idx="37">
                  <c:v>8.2716501039373966</c:v>
                </c:pt>
                <c:pt idx="38">
                  <c:v>8.4518975949839561</c:v>
                </c:pt>
                <c:pt idx="39">
                  <c:v>8.6321450860305156</c:v>
                </c:pt>
                <c:pt idx="40">
                  <c:v>8.812392577077075</c:v>
                </c:pt>
                <c:pt idx="41">
                  <c:v>8.9926400681236345</c:v>
                </c:pt>
                <c:pt idx="42">
                  <c:v>9.1728875591701939</c:v>
                </c:pt>
                <c:pt idx="43">
                  <c:v>9.3531350502167534</c:v>
                </c:pt>
                <c:pt idx="44">
                  <c:v>9.5333825412633129</c:v>
                </c:pt>
                <c:pt idx="45">
                  <c:v>9.7136300323098723</c:v>
                </c:pt>
                <c:pt idx="46">
                  <c:v>9.8938775233564318</c:v>
                </c:pt>
                <c:pt idx="47">
                  <c:v>10.074125014402991</c:v>
                </c:pt>
                <c:pt idx="48">
                  <c:v>10.254372505449551</c:v>
                </c:pt>
                <c:pt idx="49">
                  <c:v>10.43461999649611</c:v>
                </c:pt>
                <c:pt idx="50">
                  <c:v>10.61486748754267</c:v>
                </c:pt>
                <c:pt idx="51">
                  <c:v>10.795114978589229</c:v>
                </c:pt>
                <c:pt idx="52">
                  <c:v>10.975362469635789</c:v>
                </c:pt>
                <c:pt idx="53">
                  <c:v>11.155609960682348</c:v>
                </c:pt>
                <c:pt idx="54">
                  <c:v>11.335857451728907</c:v>
                </c:pt>
                <c:pt idx="55">
                  <c:v>11.516104942775467</c:v>
                </c:pt>
                <c:pt idx="56">
                  <c:v>11.696352433822026</c:v>
                </c:pt>
                <c:pt idx="57">
                  <c:v>11.876599924868586</c:v>
                </c:pt>
                <c:pt idx="58">
                  <c:v>12.056847415915145</c:v>
                </c:pt>
                <c:pt idx="59">
                  <c:v>12.237094906961705</c:v>
                </c:pt>
                <c:pt idx="60">
                  <c:v>12.417342398008264</c:v>
                </c:pt>
                <c:pt idx="61">
                  <c:v>12.597589889054824</c:v>
                </c:pt>
                <c:pt idx="62">
                  <c:v>12.777837380101383</c:v>
                </c:pt>
                <c:pt idx="63">
                  <c:v>12.958084871147943</c:v>
                </c:pt>
                <c:pt idx="64">
                  <c:v>13.138332362194502</c:v>
                </c:pt>
                <c:pt idx="65">
                  <c:v>13.318579853241062</c:v>
                </c:pt>
                <c:pt idx="66">
                  <c:v>13.498827344287621</c:v>
                </c:pt>
                <c:pt idx="67">
                  <c:v>13.67907483533418</c:v>
                </c:pt>
                <c:pt idx="68">
                  <c:v>13.85932232638074</c:v>
                </c:pt>
                <c:pt idx="69">
                  <c:v>14.039569817427299</c:v>
                </c:pt>
                <c:pt idx="70">
                  <c:v>14.219817308473859</c:v>
                </c:pt>
                <c:pt idx="71">
                  <c:v>14.400064799520418</c:v>
                </c:pt>
                <c:pt idx="72">
                  <c:v>14.580312290566978</c:v>
                </c:pt>
                <c:pt idx="73">
                  <c:v>14.760559781613537</c:v>
                </c:pt>
                <c:pt idx="74">
                  <c:v>14.940807272660097</c:v>
                </c:pt>
                <c:pt idx="75">
                  <c:v>15.121054763706656</c:v>
                </c:pt>
                <c:pt idx="76">
                  <c:v>15.301302254753216</c:v>
                </c:pt>
                <c:pt idx="77">
                  <c:v>15.481549745799775</c:v>
                </c:pt>
                <c:pt idx="78">
                  <c:v>15.661797236846335</c:v>
                </c:pt>
                <c:pt idx="79">
                  <c:v>15.842044727892894</c:v>
                </c:pt>
                <c:pt idx="80">
                  <c:v>16.022292218939452</c:v>
                </c:pt>
                <c:pt idx="81">
                  <c:v>16.202539709986009</c:v>
                </c:pt>
                <c:pt idx="82">
                  <c:v>16.382787201032567</c:v>
                </c:pt>
                <c:pt idx="83">
                  <c:v>16.563034692079125</c:v>
                </c:pt>
                <c:pt idx="84">
                  <c:v>16.743282183125682</c:v>
                </c:pt>
                <c:pt idx="85">
                  <c:v>16.92352967417224</c:v>
                </c:pt>
                <c:pt idx="86">
                  <c:v>17.103777165218798</c:v>
                </c:pt>
                <c:pt idx="87">
                  <c:v>17.284024656265355</c:v>
                </c:pt>
                <c:pt idx="88">
                  <c:v>17.464272147311913</c:v>
                </c:pt>
                <c:pt idx="89">
                  <c:v>17.644519638358471</c:v>
                </c:pt>
                <c:pt idx="90">
                  <c:v>17.824767129405028</c:v>
                </c:pt>
                <c:pt idx="91">
                  <c:v>18.005014620451586</c:v>
                </c:pt>
                <c:pt idx="92">
                  <c:v>18.185262111498144</c:v>
                </c:pt>
                <c:pt idx="93">
                  <c:v>18.365509602544702</c:v>
                </c:pt>
                <c:pt idx="94">
                  <c:v>18.545757093591259</c:v>
                </c:pt>
                <c:pt idx="95">
                  <c:v>18.726004584637817</c:v>
                </c:pt>
                <c:pt idx="96">
                  <c:v>18.906252075684375</c:v>
                </c:pt>
                <c:pt idx="97">
                  <c:v>19.086499566730932</c:v>
                </c:pt>
                <c:pt idx="98">
                  <c:v>19.26674705777749</c:v>
                </c:pt>
                <c:pt idx="99">
                  <c:v>19.446994548824048</c:v>
                </c:pt>
              </c:numCache>
            </c:numRef>
          </c:xVal>
          <c:yVal>
            <c:numRef>
              <c:f>'phi 30 le 0.1 tr 1'!$E$109:$E$208</c:f>
              <c:numCache>
                <c:formatCode>General</c:formatCode>
                <c:ptCount val="100"/>
                <c:pt idx="0">
                  <c:v>122.09037051745933</c:v>
                </c:pt>
                <c:pt idx="1">
                  <c:v>39.189023382869507</c:v>
                </c:pt>
                <c:pt idx="2">
                  <c:v>33.038887971061165</c:v>
                </c:pt>
                <c:pt idx="3">
                  <c:v>29.472683549183778</c:v>
                </c:pt>
                <c:pt idx="4">
                  <c:v>26.960810810493257</c:v>
                </c:pt>
                <c:pt idx="5">
                  <c:v>25.02451707419505</c:v>
                </c:pt>
                <c:pt idx="6">
                  <c:v>23.450915158409259</c:v>
                </c:pt>
                <c:pt idx="7">
                  <c:v>22.12667091134308</c:v>
                </c:pt>
                <c:pt idx="8">
                  <c:v>20.984281913064589</c:v>
                </c:pt>
                <c:pt idx="9">
                  <c:v>19.980308060835597</c:v>
                </c:pt>
                <c:pt idx="10">
                  <c:v>19.085158905889266</c:v>
                </c:pt>
                <c:pt idx="11">
                  <c:v>18.277779101821633</c:v>
                </c:pt>
                <c:pt idx="12">
                  <c:v>17.542659054014177</c:v>
                </c:pt>
                <c:pt idx="13">
                  <c:v>16.868048180231934</c:v>
                </c:pt>
                <c:pt idx="14">
                  <c:v>16.244833525293579</c:v>
                </c:pt>
                <c:pt idx="15">
                  <c:v>15.665807104102065</c:v>
                </c:pt>
                <c:pt idx="16">
                  <c:v>15.125170823470253</c:v>
                </c:pt>
                <c:pt idx="17">
                  <c:v>14.618192216884488</c:v>
                </c:pt>
                <c:pt idx="18">
                  <c:v>14.140959065226726</c:v>
                </c:pt>
                <c:pt idx="19">
                  <c:v>13.690200696636918</c:v>
                </c:pt>
                <c:pt idx="20">
                  <c:v>13.263155361550316</c:v>
                </c:pt>
                <c:pt idx="21">
                  <c:v>12.857470139375367</c:v>
                </c:pt>
                <c:pt idx="22">
                  <c:v>12.471124258405039</c:v>
                </c:pt>
                <c:pt idx="23">
                  <c:v>12.102369557493899</c:v>
                </c:pt>
                <c:pt idx="24">
                  <c:v>11.749683692860749</c:v>
                </c:pt>
                <c:pt idx="25">
                  <c:v>11.411732954157063</c:v>
                </c:pt>
                <c:pt idx="26">
                  <c:v>11.08734241797481</c:v>
                </c:pt>
                <c:pt idx="27">
                  <c:v>10.775471769354548</c:v>
                </c:pt>
                <c:pt idx="28">
                  <c:v>10.475195548453303</c:v>
                </c:pt>
                <c:pt idx="29">
                  <c:v>10.185686886001831</c:v>
                </c:pt>
                <c:pt idx="30">
                  <c:v>9.9062040142709282</c:v>
                </c:pt>
                <c:pt idx="31">
                  <c:v>9.6360790046475557</c:v>
                </c:pt>
                <c:pt idx="32">
                  <c:v>9.3747083054142433</c:v>
                </c:pt>
                <c:pt idx="33">
                  <c:v>9.1215447455621721</c:v>
                </c:pt>
                <c:pt idx="34">
                  <c:v>8.876090740601251</c:v>
                </c:pt>
                <c:pt idx="35">
                  <c:v>8.6378924901424039</c:v>
                </c:pt>
                <c:pt idx="36">
                  <c:v>8.4065349986684765</c:v>
                </c:pt>
                <c:pt idx="37">
                  <c:v>8.1816377833904994</c:v>
                </c:pt>
                <c:pt idx="38">
                  <c:v>7.962851158611131</c:v>
                </c:pt>
                <c:pt idx="39">
                  <c:v>7.749853006217716</c:v>
                </c:pt>
                <c:pt idx="40">
                  <c:v>7.5423459580209755</c:v>
                </c:pt>
                <c:pt idx="41">
                  <c:v>7.3400549285571</c:v>
                </c:pt>
                <c:pt idx="42">
                  <c:v>7.1427249473758065</c:v>
                </c:pt>
                <c:pt idx="43">
                  <c:v>6.9501192482750715</c:v>
                </c:pt>
                <c:pt idx="44">
                  <c:v>6.7620175798232172</c:v>
                </c:pt>
                <c:pt idx="45">
                  <c:v>6.5782147071468531</c:v>
                </c:pt>
                <c:pt idx="46">
                  <c:v>6.3985190796056299</c:v>
                </c:pt>
                <c:pt idx="47">
                  <c:v>6.2227516428150089</c:v>
                </c:pt>
                <c:pt idx="48">
                  <c:v>6.0507447766689513</c:v>
                </c:pt>
                <c:pt idx="49">
                  <c:v>5.8823413436765284</c:v>
                </c:pt>
                <c:pt idx="50">
                  <c:v>5.7173938341563968</c:v>
                </c:pt>
                <c:pt idx="51">
                  <c:v>5.5557635967081822</c:v>
                </c:pt>
                <c:pt idx="52">
                  <c:v>5.3973201439623537</c:v>
                </c:pt>
                <c:pt idx="53">
                  <c:v>5.2419405249504658</c:v>
                </c:pt>
                <c:pt idx="54">
                  <c:v>5.0895087565765662</c:v>
                </c:pt>
                <c:pt idx="55">
                  <c:v>4.9399153076415931</c:v>
                </c:pt>
                <c:pt idx="56">
                  <c:v>4.7930566297029742</c:v>
                </c:pt>
                <c:pt idx="57">
                  <c:v>4.648834729763883</c:v>
                </c:pt>
                <c:pt idx="58">
                  <c:v>4.5071567803993453</c:v>
                </c:pt>
                <c:pt idx="59">
                  <c:v>4.3679347634548691</c:v>
                </c:pt>
                <c:pt idx="60">
                  <c:v>4.2310851439104358</c:v>
                </c:pt>
                <c:pt idx="61">
                  <c:v>4.0965285708990571</c:v>
                </c:pt>
                <c:pt idx="62">
                  <c:v>3.9641896032136921</c:v>
                </c:pt>
                <c:pt idx="63">
                  <c:v>3.8339964569365872</c:v>
                </c:pt>
                <c:pt idx="64">
                  <c:v>3.7058807730873533</c:v>
                </c:pt>
                <c:pt idx="65">
                  <c:v>3.5797774034156737</c:v>
                </c:pt>
                <c:pt idx="66">
                  <c:v>3.4556242126659238</c:v>
                </c:pt>
                <c:pt idx="67">
                  <c:v>3.333361895818042</c:v>
                </c:pt>
                <c:pt idx="68">
                  <c:v>3.2129338089649564</c:v>
                </c:pt>
                <c:pt idx="69">
                  <c:v>3.0942858126245372</c:v>
                </c:pt>
                <c:pt idx="70">
                  <c:v>2.9773661264057769</c:v>
                </c:pt>
                <c:pt idx="71">
                  <c:v>2.8621251940567696</c:v>
                </c:pt>
                <c:pt idx="72">
                  <c:v>2.7485155580177865</c:v>
                </c:pt>
                <c:pt idx="73">
                  <c:v>2.6364917426878516</c:v>
                </c:pt>
                <c:pt idx="74">
                  <c:v>2.5260101456890571</c:v>
                </c:pt>
                <c:pt idx="75">
                  <c:v>2.4170289364804467</c:v>
                </c:pt>
                <c:pt idx="76">
                  <c:v>2.3095079617337495</c:v>
                </c:pt>
                <c:pt idx="77">
                  <c:v>2.2034086569373188</c:v>
                </c:pt>
                <c:pt idx="78">
                  <c:v>2.0986939637430693</c:v>
                </c:pt>
                <c:pt idx="79">
                  <c:v>1.9953282526147724</c:v>
                </c:pt>
                <c:pt idx="80">
                  <c:v>1.8932772503750848</c:v>
                </c:pt>
                <c:pt idx="81">
                  <c:v>1.7925079722839654</c:v>
                </c:pt>
                <c:pt idx="82">
                  <c:v>1.6929886583128255</c:v>
                </c:pt>
                <c:pt idx="83">
                  <c:v>1.5946887133073844</c:v>
                </c:pt>
                <c:pt idx="84">
                  <c:v>1.4975786507581044</c:v>
                </c:pt>
                <c:pt idx="85">
                  <c:v>1.4016300399204766</c:v>
                </c:pt>
                <c:pt idx="86">
                  <c:v>1.3068154560486633</c:v>
                </c:pt>
                <c:pt idx="87">
                  <c:v>1.2131084335252238</c:v>
                </c:pt>
                <c:pt idx="88">
                  <c:v>1.1204834216871362</c:v>
                </c:pt>
                <c:pt idx="89">
                  <c:v>1.0289157431642273</c:v>
                </c:pt>
                <c:pt idx="90">
                  <c:v>0.93838155456055905</c:v>
                </c:pt>
                <c:pt idx="91">
                  <c:v>0.84885780932250854</c:v>
                </c:pt>
                <c:pt idx="92">
                  <c:v>0.76032222264932159</c:v>
                </c:pt>
                <c:pt idx="93">
                  <c:v>0.67275323831283185</c:v>
                </c:pt>
                <c:pt idx="94">
                  <c:v>0.5861299972631373</c:v>
                </c:pt>
                <c:pt idx="95">
                  <c:v>0.50043230790616611</c:v>
                </c:pt>
                <c:pt idx="96">
                  <c:v>0.41564061794746143</c:v>
                </c:pt>
                <c:pt idx="97">
                  <c:v>0.33173598770425505</c:v>
                </c:pt>
                <c:pt idx="98">
                  <c:v>0.24870006479493115</c:v>
                </c:pt>
                <c:pt idx="99">
                  <c:v>0.166515060121498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AF88-3742-91A9-2D0FD18E1D69}"/>
            </c:ext>
          </c:extLst>
        </c:ser>
        <c:ser>
          <c:idx val="3"/>
          <c:order val="2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30 le 0.1 tr 1'!$C$8:$C$107</c:f>
              <c:numCache>
                <c:formatCode>General</c:formatCode>
                <c:ptCount val="100"/>
                <c:pt idx="0">
                  <c:v>4.9625707775614138</c:v>
                </c:pt>
                <c:pt idx="1">
                  <c:v>5.4737163991021482</c:v>
                </c:pt>
                <c:pt idx="2">
                  <c:v>5.9848620206428826</c:v>
                </c:pt>
                <c:pt idx="3">
                  <c:v>6.496007642183617</c:v>
                </c:pt>
                <c:pt idx="4">
                  <c:v>7.0071532637243514</c:v>
                </c:pt>
                <c:pt idx="5">
                  <c:v>7.5182988852650858</c:v>
                </c:pt>
                <c:pt idx="6">
                  <c:v>8.0294445068058202</c:v>
                </c:pt>
                <c:pt idx="7">
                  <c:v>8.5405901283465546</c:v>
                </c:pt>
                <c:pt idx="8">
                  <c:v>9.051735749887289</c:v>
                </c:pt>
                <c:pt idx="9">
                  <c:v>9.5628813714280234</c:v>
                </c:pt>
                <c:pt idx="10">
                  <c:v>10.074026992968758</c:v>
                </c:pt>
                <c:pt idx="11">
                  <c:v>10.585172614509492</c:v>
                </c:pt>
                <c:pt idx="12">
                  <c:v>11.096318236050227</c:v>
                </c:pt>
                <c:pt idx="13">
                  <c:v>11.607463857590961</c:v>
                </c:pt>
                <c:pt idx="14">
                  <c:v>12.118609479131695</c:v>
                </c:pt>
                <c:pt idx="15">
                  <c:v>12.62975510067243</c:v>
                </c:pt>
                <c:pt idx="16">
                  <c:v>13.140900722213164</c:v>
                </c:pt>
                <c:pt idx="17">
                  <c:v>13.652046343753899</c:v>
                </c:pt>
                <c:pt idx="18">
                  <c:v>14.163191965294633</c:v>
                </c:pt>
                <c:pt idx="19">
                  <c:v>14.674337586835367</c:v>
                </c:pt>
                <c:pt idx="20">
                  <c:v>15.185483208376102</c:v>
                </c:pt>
                <c:pt idx="21">
                  <c:v>15.696628829916836</c:v>
                </c:pt>
                <c:pt idx="22">
                  <c:v>16.207774451457571</c:v>
                </c:pt>
                <c:pt idx="23">
                  <c:v>16.718920072998305</c:v>
                </c:pt>
                <c:pt idx="24">
                  <c:v>17.230065694539039</c:v>
                </c:pt>
                <c:pt idx="25">
                  <c:v>17.741211316079774</c:v>
                </c:pt>
                <c:pt idx="26">
                  <c:v>18.252356937620508</c:v>
                </c:pt>
                <c:pt idx="27">
                  <c:v>18.763502559161243</c:v>
                </c:pt>
                <c:pt idx="28">
                  <c:v>19.274648180701977</c:v>
                </c:pt>
                <c:pt idx="29">
                  <c:v>19.785793802242711</c:v>
                </c:pt>
                <c:pt idx="30">
                  <c:v>20.296939423783446</c:v>
                </c:pt>
                <c:pt idx="31">
                  <c:v>20.80808504532418</c:v>
                </c:pt>
                <c:pt idx="32">
                  <c:v>21.319230666864915</c:v>
                </c:pt>
                <c:pt idx="33">
                  <c:v>21.830376288405649</c:v>
                </c:pt>
                <c:pt idx="34">
                  <c:v>22.341521909946383</c:v>
                </c:pt>
                <c:pt idx="35">
                  <c:v>22.852667531487118</c:v>
                </c:pt>
                <c:pt idx="36">
                  <c:v>23.363813153027852</c:v>
                </c:pt>
                <c:pt idx="37">
                  <c:v>23.874958774568587</c:v>
                </c:pt>
                <c:pt idx="38">
                  <c:v>24.386104396109321</c:v>
                </c:pt>
                <c:pt idx="39">
                  <c:v>24.897250017650055</c:v>
                </c:pt>
                <c:pt idx="40">
                  <c:v>25.40839563919079</c:v>
                </c:pt>
                <c:pt idx="41">
                  <c:v>25.919541260731524</c:v>
                </c:pt>
                <c:pt idx="42">
                  <c:v>26.430686882272258</c:v>
                </c:pt>
                <c:pt idx="43">
                  <c:v>26.941832503812993</c:v>
                </c:pt>
                <c:pt idx="44">
                  <c:v>27.452978125353727</c:v>
                </c:pt>
                <c:pt idx="45">
                  <c:v>27.964123746894462</c:v>
                </c:pt>
                <c:pt idx="46">
                  <c:v>28.475269368435196</c:v>
                </c:pt>
                <c:pt idx="47">
                  <c:v>28.98641498997593</c:v>
                </c:pt>
                <c:pt idx="48">
                  <c:v>29.497560611516665</c:v>
                </c:pt>
                <c:pt idx="49">
                  <c:v>30.008706233057399</c:v>
                </c:pt>
                <c:pt idx="50">
                  <c:v>30.519851854598134</c:v>
                </c:pt>
                <c:pt idx="51">
                  <c:v>31.030997476138868</c:v>
                </c:pt>
                <c:pt idx="52">
                  <c:v>31.542143097679602</c:v>
                </c:pt>
                <c:pt idx="53">
                  <c:v>32.053288719220333</c:v>
                </c:pt>
                <c:pt idx="54">
                  <c:v>32.564434340761068</c:v>
                </c:pt>
                <c:pt idx="55">
                  <c:v>33.075579962301802</c:v>
                </c:pt>
                <c:pt idx="56">
                  <c:v>33.586725583842536</c:v>
                </c:pt>
                <c:pt idx="57">
                  <c:v>34.097871205383271</c:v>
                </c:pt>
                <c:pt idx="58">
                  <c:v>34.609016826924005</c:v>
                </c:pt>
                <c:pt idx="59">
                  <c:v>35.12016244846474</c:v>
                </c:pt>
                <c:pt idx="60">
                  <c:v>35.631308070005474</c:v>
                </c:pt>
                <c:pt idx="61">
                  <c:v>36.142453691546208</c:v>
                </c:pt>
                <c:pt idx="62">
                  <c:v>36.653599313086943</c:v>
                </c:pt>
                <c:pt idx="63">
                  <c:v>37.164744934627677</c:v>
                </c:pt>
                <c:pt idx="64">
                  <c:v>37.675890556168412</c:v>
                </c:pt>
                <c:pt idx="65">
                  <c:v>38.187036177709146</c:v>
                </c:pt>
                <c:pt idx="66">
                  <c:v>38.69818179924988</c:v>
                </c:pt>
                <c:pt idx="67">
                  <c:v>39.209327420790615</c:v>
                </c:pt>
                <c:pt idx="68">
                  <c:v>39.720473042331349</c:v>
                </c:pt>
                <c:pt idx="69">
                  <c:v>40.231618663872084</c:v>
                </c:pt>
                <c:pt idx="70">
                  <c:v>40.742764285412818</c:v>
                </c:pt>
                <c:pt idx="71">
                  <c:v>41.253909906953552</c:v>
                </c:pt>
                <c:pt idx="72">
                  <c:v>41.765055528494287</c:v>
                </c:pt>
                <c:pt idx="73">
                  <c:v>42.276201150035021</c:v>
                </c:pt>
                <c:pt idx="74">
                  <c:v>42.787346771575756</c:v>
                </c:pt>
                <c:pt idx="75">
                  <c:v>43.29849239311649</c:v>
                </c:pt>
                <c:pt idx="76">
                  <c:v>43.809638014657224</c:v>
                </c:pt>
                <c:pt idx="77">
                  <c:v>44.320783636197959</c:v>
                </c:pt>
                <c:pt idx="78">
                  <c:v>44.831929257738693</c:v>
                </c:pt>
                <c:pt idx="79">
                  <c:v>45.343074879279428</c:v>
                </c:pt>
                <c:pt idx="80">
                  <c:v>45.854220500820162</c:v>
                </c:pt>
                <c:pt idx="81">
                  <c:v>46.365366122360896</c:v>
                </c:pt>
                <c:pt idx="82">
                  <c:v>46.876511743901631</c:v>
                </c:pt>
                <c:pt idx="83">
                  <c:v>47.387657365442365</c:v>
                </c:pt>
                <c:pt idx="84">
                  <c:v>47.8988029869831</c:v>
                </c:pt>
                <c:pt idx="85">
                  <c:v>48.409948608523834</c:v>
                </c:pt>
                <c:pt idx="86">
                  <c:v>48.921094230064568</c:v>
                </c:pt>
                <c:pt idx="87">
                  <c:v>49.432239851605303</c:v>
                </c:pt>
                <c:pt idx="88">
                  <c:v>49.943385473146037</c:v>
                </c:pt>
                <c:pt idx="89">
                  <c:v>50.454531094686772</c:v>
                </c:pt>
                <c:pt idx="90">
                  <c:v>50.965676716227506</c:v>
                </c:pt>
                <c:pt idx="91">
                  <c:v>51.47682233776824</c:v>
                </c:pt>
                <c:pt idx="92">
                  <c:v>51.987967959308975</c:v>
                </c:pt>
                <c:pt idx="93">
                  <c:v>52.499113580849709</c:v>
                </c:pt>
                <c:pt idx="94">
                  <c:v>53.010259202390444</c:v>
                </c:pt>
                <c:pt idx="95">
                  <c:v>53.521404823931178</c:v>
                </c:pt>
                <c:pt idx="96">
                  <c:v>54.032550445471912</c:v>
                </c:pt>
                <c:pt idx="97">
                  <c:v>54.543696067012647</c:v>
                </c:pt>
                <c:pt idx="98">
                  <c:v>55.054841688553381</c:v>
                </c:pt>
                <c:pt idx="99">
                  <c:v>55.565987310094116</c:v>
                </c:pt>
              </c:numCache>
            </c:numRef>
          </c:xVal>
          <c:yVal>
            <c:numRef>
              <c:f>'phi 30 le 0.1 tr 1'!$C$109:$C$208</c:f>
              <c:numCache>
                <c:formatCode>General</c:formatCode>
                <c:ptCount val="100"/>
                <c:pt idx="0">
                  <c:v>174.21129775444959</c:v>
                </c:pt>
                <c:pt idx="1">
                  <c:v>113.02564816641448</c:v>
                </c:pt>
                <c:pt idx="2">
                  <c:v>96.588891444363895</c:v>
                </c:pt>
                <c:pt idx="3">
                  <c:v>86.717185425386035</c:v>
                </c:pt>
                <c:pt idx="4">
                  <c:v>79.647500259557134</c:v>
                </c:pt>
                <c:pt idx="5">
                  <c:v>74.139940904930071</c:v>
                </c:pt>
                <c:pt idx="6">
                  <c:v>69.629730375467076</c:v>
                </c:pt>
                <c:pt idx="7">
                  <c:v>65.81169619417706</c:v>
                </c:pt>
                <c:pt idx="8">
                  <c:v>62.50215815623644</c:v>
                </c:pt>
                <c:pt idx="9">
                  <c:v>59.581958619319799</c:v>
                </c:pt>
                <c:pt idx="10">
                  <c:v>56.969402119534926</c:v>
                </c:pt>
                <c:pt idx="11">
                  <c:v>54.606040962242801</c:v>
                </c:pt>
                <c:pt idx="12">
                  <c:v>52.448620248497022</c:v>
                </c:pt>
                <c:pt idx="13">
                  <c:v>50.464233878183805</c:v>
                </c:pt>
                <c:pt idx="14">
                  <c:v>48.627268589511701</c:v>
                </c:pt>
                <c:pt idx="15">
                  <c:v>46.917398360316547</c:v>
                </c:pt>
                <c:pt idx="16">
                  <c:v>45.318223782888893</c:v>
                </c:pt>
                <c:pt idx="17">
                  <c:v>43.816322554650689</c:v>
                </c:pt>
                <c:pt idx="18">
                  <c:v>42.400570523995555</c:v>
                </c:pt>
                <c:pt idx="19">
                  <c:v>41.061645777826918</c:v>
                </c:pt>
                <c:pt idx="20">
                  <c:v>39.791659592982029</c:v>
                </c:pt>
                <c:pt idx="21">
                  <c:v>38.583877209472988</c:v>
                </c:pt>
                <c:pt idx="22">
                  <c:v>37.432503415324241</c:v>
                </c:pt>
                <c:pt idx="23">
                  <c:v>36.332515696244272</c:v>
                </c:pt>
                <c:pt idx="24">
                  <c:v>35.27953282969986</c:v>
                </c:pt>
                <c:pt idx="25">
                  <c:v>34.26971025890596</c:v>
                </c:pt>
                <c:pt idx="26">
                  <c:v>33.299655956160976</c:v>
                </c:pt>
                <c:pt idx="27">
                  <c:v>32.366362143608441</c:v>
                </c:pt>
                <c:pt idx="28">
                  <c:v>31.467149416532699</c:v>
                </c:pt>
                <c:pt idx="29">
                  <c:v>30.599620661513118</c:v>
                </c:pt>
                <c:pt idx="30">
                  <c:v>29.761622779608764</c:v>
                </c:pt>
                <c:pt idx="31">
                  <c:v>28.951214680793029</c:v>
                </c:pt>
                <c:pt idx="32">
                  <c:v>28.166640356257723</c:v>
                </c:pt>
                <c:pt idx="33">
                  <c:v>27.406306091934475</c:v>
                </c:pt>
                <c:pt idx="34">
                  <c:v>26.66876108208363</c:v>
                </c:pt>
                <c:pt idx="35">
                  <c:v>25.952680852026294</c:v>
                </c:pt>
                <c:pt idx="36">
                  <c:v>25.256853015507097</c:v>
                </c:pt>
                <c:pt idx="37">
                  <c:v>24.580164983100381</c:v>
                </c:pt>
                <c:pt idx="38">
                  <c:v>23.921593309620338</c:v>
                </c:pt>
                <c:pt idx="39">
                  <c:v>23.2801944251907</c:v>
                </c:pt>
                <c:pt idx="40">
                  <c:v>22.655096539852337</c:v>
                </c:pt>
                <c:pt idx="41">
                  <c:v>22.045492547884322</c:v>
                </c:pt>
                <c:pt idx="42">
                  <c:v>21.450633787319568</c:v>
                </c:pt>
                <c:pt idx="43">
                  <c:v>20.869824533929176</c:v>
                </c:pt>
                <c:pt idx="44">
                  <c:v>20.302417128369786</c:v>
                </c:pt>
                <c:pt idx="45">
                  <c:v>19.74780765111905</c:v>
                </c:pt>
                <c:pt idx="46">
                  <c:v>19.205432072955677</c:v>
                </c:pt>
                <c:pt idx="47">
                  <c:v>18.674762819613871</c:v>
                </c:pt>
                <c:pt idx="48">
                  <c:v>18.15530569828459</c:v>
                </c:pt>
                <c:pt idx="49">
                  <c:v>17.64659714118774</c:v>
                </c:pt>
                <c:pt idx="50">
                  <c:v>17.148201727771266</c:v>
                </c:pt>
                <c:pt idx="51">
                  <c:v>16.659709952421643</c:v>
                </c:pt>
                <c:pt idx="52">
                  <c:v>16.18073620907192</c:v>
                </c:pt>
                <c:pt idx="53">
                  <c:v>15.710916967908632</c:v>
                </c:pt>
                <c:pt idx="54">
                  <c:v>15.249909122624242</c:v>
                </c:pt>
                <c:pt idx="55">
                  <c:v>14.797388489430348</c:v>
                </c:pt>
                <c:pt idx="56">
                  <c:v>14.35304844141665</c:v>
                </c:pt>
                <c:pt idx="57">
                  <c:v>13.916598663874868</c:v>
                </c:pt>
                <c:pt idx="58">
                  <c:v>13.487764017957968</c:v>
                </c:pt>
                <c:pt idx="59">
                  <c:v>13.06628350155661</c:v>
                </c:pt>
                <c:pt idx="60">
                  <c:v>12.651909297583421</c:v>
                </c:pt>
                <c:pt idx="61">
                  <c:v>12.24440590099074</c:v>
                </c:pt>
                <c:pt idx="62">
                  <c:v>11.843549316835416</c:v>
                </c:pt>
                <c:pt idx="63">
                  <c:v>11.449126322565395</c:v>
                </c:pt>
                <c:pt idx="64">
                  <c:v>11.060933788455491</c:v>
                </c:pt>
                <c:pt idx="65">
                  <c:v>10.678778050779162</c:v>
                </c:pt>
                <c:pt idx="66">
                  <c:v>10.302474332881831</c:v>
                </c:pt>
                <c:pt idx="67">
                  <c:v>9.9318462098304199</c:v>
                </c:pt>
                <c:pt idx="68">
                  <c:v>9.5667251127626987</c:v>
                </c:pt>
                <c:pt idx="69">
                  <c:v>9.206949869456114</c:v>
                </c:pt>
                <c:pt idx="70">
                  <c:v>8.8523662779868033</c:v>
                </c:pt>
                <c:pt idx="71">
                  <c:v>8.5028267106601714</c:v>
                </c:pt>
                <c:pt idx="72">
                  <c:v>8.1581897456705939</c:v>
                </c:pt>
                <c:pt idx="73">
                  <c:v>7.8183198241934315</c:v>
                </c:pt>
                <c:pt idx="74">
                  <c:v>7.4830869308314796</c:v>
                </c:pt>
                <c:pt idx="75">
                  <c:v>7.1523662955331968</c:v>
                </c:pt>
                <c:pt idx="76">
                  <c:v>6.8260381152748657</c:v>
                </c:pt>
                <c:pt idx="77">
                  <c:v>6.5039872939551326</c:v>
                </c:pt>
                <c:pt idx="78">
                  <c:v>6.1861031990906472</c:v>
                </c:pt>
                <c:pt idx="79">
                  <c:v>5.8722794340274502</c:v>
                </c:pt>
                <c:pt idx="80">
                  <c:v>5.5624136244959503</c:v>
                </c:pt>
                <c:pt idx="81">
                  <c:v>5.2564072184395032</c:v>
                </c:pt>
                <c:pt idx="82">
                  <c:v>4.9541652981383058</c:v>
                </c:pt>
                <c:pt idx="83">
                  <c:v>4.6555964037336857</c:v>
                </c:pt>
                <c:pt idx="84">
                  <c:v>4.3606123673326946</c:v>
                </c:pt>
                <c:pt idx="85">
                  <c:v>4.069128156941054</c:v>
                </c:pt>
                <c:pt idx="86">
                  <c:v>3.7810617295340494</c:v>
                </c:pt>
                <c:pt idx="87">
                  <c:v>3.4963338926308976</c:v>
                </c:pt>
                <c:pt idx="88">
                  <c:v>3.2148681737889149</c:v>
                </c:pt>
                <c:pt idx="89">
                  <c:v>2.9365906974800353</c:v>
                </c:pt>
                <c:pt idx="90">
                  <c:v>2.6614300688541994</c:v>
                </c:pt>
                <c:pt idx="91">
                  <c:v>2.3893172639326465</c:v>
                </c:pt>
                <c:pt idx="92">
                  <c:v>2.1201855258090263</c:v>
                </c:pt>
                <c:pt idx="93">
                  <c:v>1.8539702664681907</c:v>
                </c:pt>
                <c:pt idx="94">
                  <c:v>1.5906089738618607</c:v>
                </c:pt>
                <c:pt idx="95">
                  <c:v>1.3300411239070182</c:v>
                </c:pt>
                <c:pt idx="96">
                  <c:v>1.0722080970974568</c:v>
                </c:pt>
                <c:pt idx="97">
                  <c:v>0.81705309944132309</c:v>
                </c:pt>
                <c:pt idx="98">
                  <c:v>0.56452108745820206</c:v>
                </c:pt>
                <c:pt idx="99">
                  <c:v>0.314558696988156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AF88-3742-91A9-2D0FD18E1D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0351544"/>
        <c:axId val="-2130300952"/>
      </c:scatterChart>
      <c:valAx>
        <c:axId val="-2130351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200"/>
            </a:pPr>
            <a:endParaRPr lang="en-US"/>
          </a:p>
        </c:txPr>
        <c:crossAx val="-2130300952"/>
        <c:crosses val="autoZero"/>
        <c:crossBetween val="midCat"/>
      </c:valAx>
      <c:valAx>
        <c:axId val="-2130300952"/>
        <c:scaling>
          <c:orientation val="minMax"/>
          <c:max val="6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200"/>
            </a:pPr>
            <a:endParaRPr lang="en-US"/>
          </a:p>
        </c:txPr>
        <c:crossAx val="-2130351544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autoTitleDeleted val="1"/>
    <c:plotArea>
      <c:layout/>
      <c:scatterChart>
        <c:scatterStyle val="smoothMarker"/>
        <c:varyColors val="0"/>
        <c:ser>
          <c:idx val="5"/>
          <c:order val="3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30 le 0.1 tr 10'!$D$8:$D$107</c:f>
              <c:numCache>
                <c:formatCode>General</c:formatCode>
                <c:ptCount val="100"/>
                <c:pt idx="0">
                  <c:v>2.4326022535022673</c:v>
                </c:pt>
                <c:pt idx="1">
                  <c:v>2.695599481624372</c:v>
                </c:pt>
                <c:pt idx="2">
                  <c:v>2.9585967097464767</c:v>
                </c:pt>
                <c:pt idx="3">
                  <c:v>3.2215939378685814</c:v>
                </c:pt>
                <c:pt idx="4">
                  <c:v>3.4845911659906861</c:v>
                </c:pt>
                <c:pt idx="5">
                  <c:v>3.7475883941127908</c:v>
                </c:pt>
                <c:pt idx="6">
                  <c:v>4.0105856222348955</c:v>
                </c:pt>
                <c:pt idx="7">
                  <c:v>4.2735828503570001</c:v>
                </c:pt>
                <c:pt idx="8">
                  <c:v>4.5365800784791048</c:v>
                </c:pt>
                <c:pt idx="9">
                  <c:v>4.7995773066012095</c:v>
                </c:pt>
                <c:pt idx="10">
                  <c:v>5.0625745347233142</c:v>
                </c:pt>
                <c:pt idx="11">
                  <c:v>5.3255717628454189</c:v>
                </c:pt>
                <c:pt idx="12">
                  <c:v>5.5885689909675236</c:v>
                </c:pt>
                <c:pt idx="13">
                  <c:v>5.8515662190896283</c:v>
                </c:pt>
                <c:pt idx="14">
                  <c:v>6.1145634472117329</c:v>
                </c:pt>
                <c:pt idx="15">
                  <c:v>6.3775606753338376</c:v>
                </c:pt>
                <c:pt idx="16">
                  <c:v>6.6405579034559423</c:v>
                </c:pt>
                <c:pt idx="17">
                  <c:v>6.903555131578047</c:v>
                </c:pt>
                <c:pt idx="18">
                  <c:v>7.1665523597001517</c:v>
                </c:pt>
                <c:pt idx="19">
                  <c:v>7.4295495878222564</c:v>
                </c:pt>
                <c:pt idx="20">
                  <c:v>7.6925468159443611</c:v>
                </c:pt>
                <c:pt idx="21">
                  <c:v>7.9555440440664658</c:v>
                </c:pt>
                <c:pt idx="22">
                  <c:v>8.2185412721885704</c:v>
                </c:pt>
                <c:pt idx="23">
                  <c:v>8.4815385003106751</c:v>
                </c:pt>
                <c:pt idx="24">
                  <c:v>8.7445357284327798</c:v>
                </c:pt>
                <c:pt idx="25">
                  <c:v>9.0075329565548845</c:v>
                </c:pt>
                <c:pt idx="26">
                  <c:v>9.2705301846769892</c:v>
                </c:pt>
                <c:pt idx="27">
                  <c:v>9.5335274127990939</c:v>
                </c:pt>
                <c:pt idx="28">
                  <c:v>9.7965246409211986</c:v>
                </c:pt>
                <c:pt idx="29">
                  <c:v>10.059521869043303</c:v>
                </c:pt>
                <c:pt idx="30">
                  <c:v>10.322519097165408</c:v>
                </c:pt>
                <c:pt idx="31">
                  <c:v>10.585516325287513</c:v>
                </c:pt>
                <c:pt idx="32">
                  <c:v>10.848513553409617</c:v>
                </c:pt>
                <c:pt idx="33">
                  <c:v>11.111510781531722</c:v>
                </c:pt>
                <c:pt idx="34">
                  <c:v>11.374508009653827</c:v>
                </c:pt>
                <c:pt idx="35">
                  <c:v>11.637505237775931</c:v>
                </c:pt>
                <c:pt idx="36">
                  <c:v>11.900502465898036</c:v>
                </c:pt>
                <c:pt idx="37">
                  <c:v>12.163499694020141</c:v>
                </c:pt>
                <c:pt idx="38">
                  <c:v>12.426496922142245</c:v>
                </c:pt>
                <c:pt idx="39">
                  <c:v>12.68949415026435</c:v>
                </c:pt>
                <c:pt idx="40">
                  <c:v>12.952491378386455</c:v>
                </c:pt>
                <c:pt idx="41">
                  <c:v>13.215488606508559</c:v>
                </c:pt>
                <c:pt idx="42">
                  <c:v>13.478485834630664</c:v>
                </c:pt>
                <c:pt idx="43">
                  <c:v>13.741483062752769</c:v>
                </c:pt>
                <c:pt idx="44">
                  <c:v>14.004480290874874</c:v>
                </c:pt>
                <c:pt idx="45">
                  <c:v>14.267477518996978</c:v>
                </c:pt>
                <c:pt idx="46">
                  <c:v>14.530474747119083</c:v>
                </c:pt>
                <c:pt idx="47">
                  <c:v>14.793471975241188</c:v>
                </c:pt>
                <c:pt idx="48">
                  <c:v>15.056469203363292</c:v>
                </c:pt>
                <c:pt idx="49">
                  <c:v>15.319466431485397</c:v>
                </c:pt>
                <c:pt idx="50">
                  <c:v>15.582463659607502</c:v>
                </c:pt>
                <c:pt idx="51">
                  <c:v>15.845460887729606</c:v>
                </c:pt>
                <c:pt idx="52">
                  <c:v>16.108458115851711</c:v>
                </c:pt>
                <c:pt idx="53">
                  <c:v>16.371455343973814</c:v>
                </c:pt>
                <c:pt idx="54">
                  <c:v>16.634452572095917</c:v>
                </c:pt>
                <c:pt idx="55">
                  <c:v>16.89744980021802</c:v>
                </c:pt>
                <c:pt idx="56">
                  <c:v>17.160447028340123</c:v>
                </c:pt>
                <c:pt idx="57">
                  <c:v>17.423444256462226</c:v>
                </c:pt>
                <c:pt idx="58">
                  <c:v>17.686441484584329</c:v>
                </c:pt>
                <c:pt idx="59">
                  <c:v>17.949438712706431</c:v>
                </c:pt>
                <c:pt idx="60">
                  <c:v>18.212435940828534</c:v>
                </c:pt>
                <c:pt idx="61">
                  <c:v>18.475433168950637</c:v>
                </c:pt>
                <c:pt idx="62">
                  <c:v>18.73843039707274</c:v>
                </c:pt>
                <c:pt idx="63">
                  <c:v>19.001427625194843</c:v>
                </c:pt>
                <c:pt idx="64">
                  <c:v>19.264424853316946</c:v>
                </c:pt>
                <c:pt idx="65">
                  <c:v>19.527422081439049</c:v>
                </c:pt>
                <c:pt idx="66">
                  <c:v>19.790419309561152</c:v>
                </c:pt>
                <c:pt idx="67">
                  <c:v>20.053416537683255</c:v>
                </c:pt>
                <c:pt idx="68">
                  <c:v>20.316413765805358</c:v>
                </c:pt>
                <c:pt idx="69">
                  <c:v>20.579410993927461</c:v>
                </c:pt>
                <c:pt idx="70">
                  <c:v>20.842408222049563</c:v>
                </c:pt>
                <c:pt idx="71">
                  <c:v>21.105405450171666</c:v>
                </c:pt>
                <c:pt idx="72">
                  <c:v>21.368402678293769</c:v>
                </c:pt>
                <c:pt idx="73">
                  <c:v>21.631399906415872</c:v>
                </c:pt>
                <c:pt idx="74">
                  <c:v>21.894397134537975</c:v>
                </c:pt>
                <c:pt idx="75">
                  <c:v>22.157394362660078</c:v>
                </c:pt>
                <c:pt idx="76">
                  <c:v>22.420391590782181</c:v>
                </c:pt>
                <c:pt idx="77">
                  <c:v>22.683388818904284</c:v>
                </c:pt>
                <c:pt idx="78">
                  <c:v>22.946386047026387</c:v>
                </c:pt>
                <c:pt idx="79">
                  <c:v>23.20938327514849</c:v>
                </c:pt>
                <c:pt idx="80">
                  <c:v>23.472380503270593</c:v>
                </c:pt>
                <c:pt idx="81">
                  <c:v>23.735377731392695</c:v>
                </c:pt>
                <c:pt idx="82">
                  <c:v>23.998374959514798</c:v>
                </c:pt>
                <c:pt idx="83">
                  <c:v>24.261372187636901</c:v>
                </c:pt>
                <c:pt idx="84">
                  <c:v>24.524369415759004</c:v>
                </c:pt>
                <c:pt idx="85">
                  <c:v>24.787366643881107</c:v>
                </c:pt>
                <c:pt idx="86">
                  <c:v>25.05036387200321</c:v>
                </c:pt>
                <c:pt idx="87">
                  <c:v>25.313361100125313</c:v>
                </c:pt>
                <c:pt idx="88">
                  <c:v>25.576358328247416</c:v>
                </c:pt>
                <c:pt idx="89">
                  <c:v>25.839355556369519</c:v>
                </c:pt>
                <c:pt idx="90">
                  <c:v>26.102352784491622</c:v>
                </c:pt>
                <c:pt idx="91">
                  <c:v>26.365350012613725</c:v>
                </c:pt>
                <c:pt idx="92">
                  <c:v>26.628347240735827</c:v>
                </c:pt>
                <c:pt idx="93">
                  <c:v>26.89134446885793</c:v>
                </c:pt>
                <c:pt idx="94">
                  <c:v>27.154341696980033</c:v>
                </c:pt>
                <c:pt idx="95">
                  <c:v>27.417338925102136</c:v>
                </c:pt>
                <c:pt idx="96">
                  <c:v>27.680336153224239</c:v>
                </c:pt>
                <c:pt idx="97">
                  <c:v>27.943333381346342</c:v>
                </c:pt>
                <c:pt idx="98">
                  <c:v>28.206330609468445</c:v>
                </c:pt>
                <c:pt idx="99">
                  <c:v>28.469327837590548</c:v>
                </c:pt>
              </c:numCache>
            </c:numRef>
          </c:xVal>
          <c:yVal>
            <c:numRef>
              <c:f>'phi 30 le 0.1 tr 10'!$D$109:$D$208</c:f>
              <c:numCache>
                <c:formatCode>General</c:formatCode>
                <c:ptCount val="100"/>
                <c:pt idx="0">
                  <c:v>1187.341025654516</c:v>
                </c:pt>
                <c:pt idx="1">
                  <c:v>581.48566447724238</c:v>
                </c:pt>
                <c:pt idx="2">
                  <c:v>491.9213153095676</c:v>
                </c:pt>
                <c:pt idx="3">
                  <c:v>439.67308232904594</c:v>
                </c:pt>
                <c:pt idx="4">
                  <c:v>402.73729677098027</c:v>
                </c:pt>
                <c:pt idx="5">
                  <c:v>374.18744887464663</c:v>
                </c:pt>
                <c:pt idx="6">
                  <c:v>350.93441683042226</c:v>
                </c:pt>
                <c:pt idx="7">
                  <c:v>331.33022968396642</c:v>
                </c:pt>
                <c:pt idx="8">
                  <c:v>314.39169601945287</c:v>
                </c:pt>
                <c:pt idx="9">
                  <c:v>299.48517634527576</c:v>
                </c:pt>
                <c:pt idx="10">
                  <c:v>286.17848313344302</c:v>
                </c:pt>
                <c:pt idx="11">
                  <c:v>274.16371884160918</c:v>
                </c:pt>
                <c:pt idx="12">
                  <c:v>263.21382851266554</c:v>
                </c:pt>
                <c:pt idx="13">
                  <c:v>253.15660698967204</c:v>
                </c:pt>
                <c:pt idx="14">
                  <c:v>243.85837141318854</c:v>
                </c:pt>
                <c:pt idx="15">
                  <c:v>235.21328503912898</c:v>
                </c:pt>
                <c:pt idx="16">
                  <c:v>227.13613749466617</c:v>
                </c:pt>
                <c:pt idx="17">
                  <c:v>219.55732066289553</c:v>
                </c:pt>
                <c:pt idx="18">
                  <c:v>212.41924515665835</c:v>
                </c:pt>
                <c:pt idx="19">
                  <c:v>205.67372879955752</c:v>
                </c:pt>
                <c:pt idx="20">
                  <c:v>199.28005717169322</c:v>
                </c:pt>
                <c:pt idx="21">
                  <c:v>193.2035189509258</c:v>
                </c:pt>
                <c:pt idx="22">
                  <c:v>187.41428316384344</c:v>
                </c:pt>
                <c:pt idx="23">
                  <c:v>181.88652690252982</c:v>
                </c:pt>
                <c:pt idx="24">
                  <c:v>176.59774936746683</c:v>
                </c:pt>
                <c:pt idx="25">
                  <c:v>171.52822646693136</c:v>
                </c:pt>
                <c:pt idx="26">
                  <c:v>166.66057279823025</c:v>
                </c:pt>
                <c:pt idx="27">
                  <c:v>161.97938662099</c:v>
                </c:pt>
                <c:pt idx="28">
                  <c:v>157.47095965669484</c:v>
                </c:pt>
                <c:pt idx="29">
                  <c:v>153.12303802190368</c:v>
                </c:pt>
                <c:pt idx="30">
                  <c:v>148.92462386016339</c:v>
                </c:pt>
                <c:pt idx="31">
                  <c:v>144.86580963893786</c:v>
                </c:pt>
                <c:pt idx="32">
                  <c:v>140.93763886798689</c:v>
                </c:pt>
                <c:pt idx="33">
                  <c:v>137.1319883441229</c:v>
                </c:pt>
                <c:pt idx="34">
                  <c:v>133.44146805300969</c:v>
                </c:pt>
                <c:pt idx="35">
                  <c:v>129.85933564600498</c:v>
                </c:pt>
                <c:pt idx="36">
                  <c:v>126.37942301954175</c:v>
                </c:pt>
                <c:pt idx="37">
                  <c:v>122.99607300013159</c:v>
                </c:pt>
                <c:pt idx="38">
                  <c:v>119.70408451195374</c:v>
                </c:pt>
                <c:pt idx="39">
                  <c:v>116.49866489999695</c:v>
                </c:pt>
                <c:pt idx="40">
                  <c:v>113.37538831761952</c:v>
                </c:pt>
                <c:pt idx="41">
                  <c:v>110.33015927657911</c:v>
                </c:pt>
                <c:pt idx="42">
                  <c:v>107.35918061020371</c:v>
                </c:pt>
                <c:pt idx="43">
                  <c:v>104.45892522419174</c:v>
                </c:pt>
                <c:pt idx="44">
                  <c:v>101.62611111051548</c:v>
                </c:pt>
                <c:pt idx="45">
                  <c:v>98.857679182681167</c:v>
                </c:pt>
                <c:pt idx="46">
                  <c:v>96.150773558789183</c:v>
                </c:pt>
                <c:pt idx="47">
                  <c:v>93.502723975257965</c:v>
                </c:pt>
                <c:pt idx="48">
                  <c:v>90.911030060970504</c:v>
                </c:pt>
                <c:pt idx="49">
                  <c:v>88.373347240739406</c:v>
                </c:pt>
                <c:pt idx="50">
                  <c:v>85.887474069779614</c:v>
                </c:pt>
                <c:pt idx="51">
                  <c:v>83.451340828461127</c:v>
                </c:pt>
                <c:pt idx="52">
                  <c:v>81.062999229902019</c:v>
                </c:pt>
                <c:pt idx="53">
                  <c:v>78.720613112687445</c:v>
                </c:pt>
                <c:pt idx="54">
                  <c:v>76.422450007771076</c:v>
                </c:pt>
                <c:pt idx="55">
                  <c:v>74.16687348291444</c:v>
                </c:pt>
                <c:pt idx="56">
                  <c:v>71.952336180252715</c:v>
                </c:pt>
                <c:pt idx="57">
                  <c:v>69.777373473070639</c:v>
                </c:pt>
                <c:pt idx="58">
                  <c:v>67.640597676902956</c:v>
                </c:pt>
                <c:pt idx="59">
                  <c:v>65.54069275786587</c:v>
                </c:pt>
                <c:pt idx="60">
                  <c:v>63.476409487867116</c:v>
                </c:pt>
                <c:pt idx="61">
                  <c:v>61.446561002188545</c:v>
                </c:pt>
                <c:pt idx="62">
                  <c:v>59.450018720020296</c:v>
                </c:pt>
                <c:pt idx="63">
                  <c:v>57.485708592955632</c:v>
                </c:pt>
                <c:pt idx="64">
                  <c:v>55.552607650327715</c:v>
                </c:pt>
                <c:pt idx="65">
                  <c:v>53.649740813658262</c:v>
                </c:pt>
                <c:pt idx="66">
                  <c:v>51.77617795546314</c:v>
                </c:pt>
                <c:pt idx="67">
                  <c:v>49.931031180274701</c:v>
                </c:pt>
                <c:pt idx="68">
                  <c:v>48.113452308045254</c:v>
                </c:pt>
                <c:pt idx="69">
                  <c:v>46.322630542130412</c:v>
                </c:pt>
                <c:pt idx="70">
                  <c:v>44.557790305850531</c:v>
                </c:pt>
                <c:pt idx="71">
                  <c:v>42.818189233223336</c:v>
                </c:pt>
                <c:pt idx="72">
                  <c:v>41.103116300875719</c:v>
                </c:pt>
                <c:pt idx="73">
                  <c:v>39.411890089402945</c:v>
                </c:pt>
                <c:pt idx="74">
                  <c:v>37.743857163563433</c:v>
                </c:pt>
                <c:pt idx="75">
                  <c:v>36.098390561699063</c:v>
                </c:pt>
                <c:pt idx="76">
                  <c:v>34.474888385664862</c:v>
                </c:pt>
                <c:pt idx="77">
                  <c:v>32.872772483352229</c:v>
                </c:pt>
                <c:pt idx="78">
                  <c:v>31.291487216607699</c:v>
                </c:pt>
                <c:pt idx="79">
                  <c:v>29.730498307993393</c:v>
                </c:pt>
                <c:pt idx="80">
                  <c:v>28.189291760414189</c:v>
                </c:pt>
                <c:pt idx="81">
                  <c:v>26.667372844158542</c:v>
                </c:pt>
                <c:pt idx="82">
                  <c:v>25.16426514636974</c:v>
                </c:pt>
                <c:pt idx="83">
                  <c:v>23.679509678388317</c:v>
                </c:pt>
                <c:pt idx="84">
                  <c:v>22.212664036791082</c:v>
                </c:pt>
                <c:pt idx="85">
                  <c:v>20.763301614297596</c:v>
                </c:pt>
                <c:pt idx="86">
                  <c:v>19.331010857031497</c:v>
                </c:pt>
                <c:pt idx="87">
                  <c:v>17.915394564907412</c:v>
                </c:pt>
                <c:pt idx="88">
                  <c:v>16.516069232175333</c:v>
                </c:pt>
                <c:pt idx="89">
                  <c:v>15.132664425388123</c:v>
                </c:pt>
                <c:pt idx="90">
                  <c:v>13.764822196274235</c:v>
                </c:pt>
                <c:pt idx="91">
                  <c:v>12.412196527191476</c:v>
                </c:pt>
                <c:pt idx="92">
                  <c:v>11.074452807017472</c:v>
                </c:pt>
                <c:pt idx="93">
                  <c:v>9.7512673354944539</c:v>
                </c:pt>
                <c:pt idx="94">
                  <c:v>8.4423268541954588</c:v>
                </c:pt>
                <c:pt idx="95">
                  <c:v>7.1473281024147948</c:v>
                </c:pt>
                <c:pt idx="96">
                  <c:v>5.8659773964109601</c:v>
                </c:pt>
                <c:pt idx="97">
                  <c:v>4.5979902305444398</c:v>
                </c:pt>
                <c:pt idx="98">
                  <c:v>3.3430908989573656</c:v>
                </c:pt>
                <c:pt idx="99">
                  <c:v>2.10101213653951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454-F142-8393-6C8B8085DE60}"/>
            </c:ext>
          </c:extLst>
        </c:ser>
        <c:ser>
          <c:idx val="6"/>
          <c:order val="4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30 le 0.1 tr 10'!$E$8:$E$107</c:f>
              <c:numCache>
                <c:formatCode>General</c:formatCode>
                <c:ptCount val="100"/>
                <c:pt idx="0">
                  <c:v>1.6024929352146979</c:v>
                </c:pt>
                <c:pt idx="1">
                  <c:v>1.7827404262612572</c:v>
                </c:pt>
                <c:pt idx="2">
                  <c:v>1.9629879173078164</c:v>
                </c:pt>
                <c:pt idx="3">
                  <c:v>2.1432354083543759</c:v>
                </c:pt>
                <c:pt idx="4">
                  <c:v>2.3234828994009353</c:v>
                </c:pt>
                <c:pt idx="5">
                  <c:v>2.5037303904474948</c:v>
                </c:pt>
                <c:pt idx="6">
                  <c:v>2.6839778814940543</c:v>
                </c:pt>
                <c:pt idx="7">
                  <c:v>2.8642253725406137</c:v>
                </c:pt>
                <c:pt idx="8">
                  <c:v>3.0444728635871732</c:v>
                </c:pt>
                <c:pt idx="9">
                  <c:v>3.2247203546337326</c:v>
                </c:pt>
                <c:pt idx="10">
                  <c:v>3.4049678456802921</c:v>
                </c:pt>
                <c:pt idx="11">
                  <c:v>3.5852153367268516</c:v>
                </c:pt>
                <c:pt idx="12">
                  <c:v>3.765462827773411</c:v>
                </c:pt>
                <c:pt idx="13">
                  <c:v>3.9457103188199705</c:v>
                </c:pt>
                <c:pt idx="14">
                  <c:v>4.1259578098665299</c:v>
                </c:pt>
                <c:pt idx="15">
                  <c:v>4.3062053009130894</c:v>
                </c:pt>
                <c:pt idx="16">
                  <c:v>4.4864527919596489</c:v>
                </c:pt>
                <c:pt idx="17">
                  <c:v>4.6667002830062083</c:v>
                </c:pt>
                <c:pt idx="18">
                  <c:v>4.8469477740527678</c:v>
                </c:pt>
                <c:pt idx="19">
                  <c:v>5.0271952650993272</c:v>
                </c:pt>
                <c:pt idx="20">
                  <c:v>5.2074427561458867</c:v>
                </c:pt>
                <c:pt idx="21">
                  <c:v>5.3876902471924462</c:v>
                </c:pt>
                <c:pt idx="22">
                  <c:v>5.5679377382390056</c:v>
                </c:pt>
                <c:pt idx="23">
                  <c:v>5.7481852292855651</c:v>
                </c:pt>
                <c:pt idx="24">
                  <c:v>5.9284327203321245</c:v>
                </c:pt>
                <c:pt idx="25">
                  <c:v>6.108680211378684</c:v>
                </c:pt>
                <c:pt idx="26">
                  <c:v>6.2889277024252435</c:v>
                </c:pt>
                <c:pt idx="27">
                  <c:v>6.4691751934718029</c:v>
                </c:pt>
                <c:pt idx="28">
                  <c:v>6.6494226845183624</c:v>
                </c:pt>
                <c:pt idx="29">
                  <c:v>6.8296701755649218</c:v>
                </c:pt>
                <c:pt idx="30">
                  <c:v>7.0099176666114813</c:v>
                </c:pt>
                <c:pt idx="31">
                  <c:v>7.1901651576580408</c:v>
                </c:pt>
                <c:pt idx="32">
                  <c:v>7.3704126487046002</c:v>
                </c:pt>
                <c:pt idx="33">
                  <c:v>7.5506601397511597</c:v>
                </c:pt>
                <c:pt idx="34">
                  <c:v>7.7309076307977191</c:v>
                </c:pt>
                <c:pt idx="35">
                  <c:v>7.9111551218442786</c:v>
                </c:pt>
                <c:pt idx="36">
                  <c:v>8.0914026128908372</c:v>
                </c:pt>
                <c:pt idx="37">
                  <c:v>8.2716501039373966</c:v>
                </c:pt>
                <c:pt idx="38">
                  <c:v>8.4518975949839561</c:v>
                </c:pt>
                <c:pt idx="39">
                  <c:v>8.6321450860305156</c:v>
                </c:pt>
                <c:pt idx="40">
                  <c:v>8.812392577077075</c:v>
                </c:pt>
                <c:pt idx="41">
                  <c:v>8.9926400681236345</c:v>
                </c:pt>
                <c:pt idx="42">
                  <c:v>9.1728875591701939</c:v>
                </c:pt>
                <c:pt idx="43">
                  <c:v>9.3531350502167534</c:v>
                </c:pt>
                <c:pt idx="44">
                  <c:v>9.5333825412633129</c:v>
                </c:pt>
                <c:pt idx="45">
                  <c:v>9.7136300323098723</c:v>
                </c:pt>
                <c:pt idx="46">
                  <c:v>9.8938775233564318</c:v>
                </c:pt>
                <c:pt idx="47">
                  <c:v>10.074125014402991</c:v>
                </c:pt>
                <c:pt idx="48">
                  <c:v>10.254372505449551</c:v>
                </c:pt>
                <c:pt idx="49">
                  <c:v>10.43461999649611</c:v>
                </c:pt>
                <c:pt idx="50">
                  <c:v>10.61486748754267</c:v>
                </c:pt>
                <c:pt idx="51">
                  <c:v>10.795114978589229</c:v>
                </c:pt>
                <c:pt idx="52">
                  <c:v>10.975362469635789</c:v>
                </c:pt>
                <c:pt idx="53">
                  <c:v>11.155609960682348</c:v>
                </c:pt>
                <c:pt idx="54">
                  <c:v>11.335857451728907</c:v>
                </c:pt>
                <c:pt idx="55">
                  <c:v>11.516104942775467</c:v>
                </c:pt>
                <c:pt idx="56">
                  <c:v>11.696352433822026</c:v>
                </c:pt>
                <c:pt idx="57">
                  <c:v>11.876599924868586</c:v>
                </c:pt>
                <c:pt idx="58">
                  <c:v>12.056847415915145</c:v>
                </c:pt>
                <c:pt idx="59">
                  <c:v>12.237094906961705</c:v>
                </c:pt>
                <c:pt idx="60">
                  <c:v>12.417342398008264</c:v>
                </c:pt>
                <c:pt idx="61">
                  <c:v>12.597589889054824</c:v>
                </c:pt>
                <c:pt idx="62">
                  <c:v>12.777837380101383</c:v>
                </c:pt>
                <c:pt idx="63">
                  <c:v>12.958084871147943</c:v>
                </c:pt>
                <c:pt idx="64">
                  <c:v>13.138332362194502</c:v>
                </c:pt>
                <c:pt idx="65">
                  <c:v>13.318579853241062</c:v>
                </c:pt>
                <c:pt idx="66">
                  <c:v>13.498827344287621</c:v>
                </c:pt>
                <c:pt idx="67">
                  <c:v>13.67907483533418</c:v>
                </c:pt>
                <c:pt idx="68">
                  <c:v>13.85932232638074</c:v>
                </c:pt>
                <c:pt idx="69">
                  <c:v>14.039569817427299</c:v>
                </c:pt>
                <c:pt idx="70">
                  <c:v>14.219817308473859</c:v>
                </c:pt>
                <c:pt idx="71">
                  <c:v>14.400064799520418</c:v>
                </c:pt>
                <c:pt idx="72">
                  <c:v>14.580312290566978</c:v>
                </c:pt>
                <c:pt idx="73">
                  <c:v>14.760559781613537</c:v>
                </c:pt>
                <c:pt idx="74">
                  <c:v>14.940807272660097</c:v>
                </c:pt>
                <c:pt idx="75">
                  <c:v>15.121054763706656</c:v>
                </c:pt>
                <c:pt idx="76">
                  <c:v>15.301302254753216</c:v>
                </c:pt>
                <c:pt idx="77">
                  <c:v>15.481549745799775</c:v>
                </c:pt>
                <c:pt idx="78">
                  <c:v>15.661797236846335</c:v>
                </c:pt>
                <c:pt idx="79">
                  <c:v>15.842044727892894</c:v>
                </c:pt>
                <c:pt idx="80">
                  <c:v>16.022292218939452</c:v>
                </c:pt>
                <c:pt idx="81">
                  <c:v>16.202539709986009</c:v>
                </c:pt>
                <c:pt idx="82">
                  <c:v>16.382787201032567</c:v>
                </c:pt>
                <c:pt idx="83">
                  <c:v>16.563034692079125</c:v>
                </c:pt>
                <c:pt idx="84">
                  <c:v>16.743282183125682</c:v>
                </c:pt>
                <c:pt idx="85">
                  <c:v>16.92352967417224</c:v>
                </c:pt>
                <c:pt idx="86">
                  <c:v>17.103777165218798</c:v>
                </c:pt>
                <c:pt idx="87">
                  <c:v>17.284024656265355</c:v>
                </c:pt>
                <c:pt idx="88">
                  <c:v>17.464272147311913</c:v>
                </c:pt>
                <c:pt idx="89">
                  <c:v>17.644519638358471</c:v>
                </c:pt>
                <c:pt idx="90">
                  <c:v>17.824767129405028</c:v>
                </c:pt>
                <c:pt idx="91">
                  <c:v>18.005014620451586</c:v>
                </c:pt>
                <c:pt idx="92">
                  <c:v>18.185262111498144</c:v>
                </c:pt>
                <c:pt idx="93">
                  <c:v>18.365509602544702</c:v>
                </c:pt>
                <c:pt idx="94">
                  <c:v>18.545757093591259</c:v>
                </c:pt>
                <c:pt idx="95">
                  <c:v>18.726004584637817</c:v>
                </c:pt>
                <c:pt idx="96">
                  <c:v>18.906252075684375</c:v>
                </c:pt>
                <c:pt idx="97">
                  <c:v>19.086499566730932</c:v>
                </c:pt>
                <c:pt idx="98">
                  <c:v>19.26674705777749</c:v>
                </c:pt>
                <c:pt idx="99">
                  <c:v>19.446994548824048</c:v>
                </c:pt>
              </c:numCache>
            </c:numRef>
          </c:xVal>
          <c:yVal>
            <c:numRef>
              <c:f>'phi 30 le 0.1 tr 10'!$E$109:$E$208</c:f>
              <c:numCache>
                <c:formatCode>General</c:formatCode>
                <c:ptCount val="100"/>
                <c:pt idx="0">
                  <c:v>1220.9037051745934</c:v>
                </c:pt>
                <c:pt idx="1">
                  <c:v>391.89023382869505</c:v>
                </c:pt>
                <c:pt idx="2">
                  <c:v>330.38887971061166</c:v>
                </c:pt>
                <c:pt idx="3">
                  <c:v>294.72683549183779</c:v>
                </c:pt>
                <c:pt idx="4">
                  <c:v>269.60810810493257</c:v>
                </c:pt>
                <c:pt idx="5">
                  <c:v>250.24517074195049</c:v>
                </c:pt>
                <c:pt idx="6">
                  <c:v>234.50915158409259</c:v>
                </c:pt>
                <c:pt idx="7">
                  <c:v>221.26670911343081</c:v>
                </c:pt>
                <c:pt idx="8">
                  <c:v>209.84281913064589</c:v>
                </c:pt>
                <c:pt idx="9">
                  <c:v>199.80308060835597</c:v>
                </c:pt>
                <c:pt idx="10">
                  <c:v>190.85158905889267</c:v>
                </c:pt>
                <c:pt idx="11">
                  <c:v>182.77779101821633</c:v>
                </c:pt>
                <c:pt idx="12">
                  <c:v>175.42659054014177</c:v>
                </c:pt>
                <c:pt idx="13">
                  <c:v>168.68048180231935</c:v>
                </c:pt>
                <c:pt idx="14">
                  <c:v>162.44833525293581</c:v>
                </c:pt>
                <c:pt idx="15">
                  <c:v>156.65807104102066</c:v>
                </c:pt>
                <c:pt idx="16">
                  <c:v>151.25170823470253</c:v>
                </c:pt>
                <c:pt idx="17">
                  <c:v>146.18192216884489</c:v>
                </c:pt>
                <c:pt idx="18">
                  <c:v>141.40959065226727</c:v>
                </c:pt>
                <c:pt idx="19">
                  <c:v>136.90200696636919</c:v>
                </c:pt>
                <c:pt idx="20">
                  <c:v>132.63155361550315</c:v>
                </c:pt>
                <c:pt idx="21">
                  <c:v>128.57470139375368</c:v>
                </c:pt>
                <c:pt idx="22">
                  <c:v>124.7112425840504</c:v>
                </c:pt>
                <c:pt idx="23">
                  <c:v>121.023695574939</c:v>
                </c:pt>
                <c:pt idx="24">
                  <c:v>117.49683692860749</c:v>
                </c:pt>
                <c:pt idx="25">
                  <c:v>114.11732954157063</c:v>
                </c:pt>
                <c:pt idx="26">
                  <c:v>110.8734241797481</c:v>
                </c:pt>
                <c:pt idx="27">
                  <c:v>107.75471769354547</c:v>
                </c:pt>
                <c:pt idx="28">
                  <c:v>104.75195548453303</c:v>
                </c:pt>
                <c:pt idx="29">
                  <c:v>101.85686886001831</c:v>
                </c:pt>
                <c:pt idx="30">
                  <c:v>99.062040142709279</c:v>
                </c:pt>
                <c:pt idx="31">
                  <c:v>96.360790046475557</c:v>
                </c:pt>
                <c:pt idx="32">
                  <c:v>93.747083054142436</c:v>
                </c:pt>
                <c:pt idx="33">
                  <c:v>91.215447455621728</c:v>
                </c:pt>
                <c:pt idx="34">
                  <c:v>88.760907406012507</c:v>
                </c:pt>
                <c:pt idx="35">
                  <c:v>86.378924901424043</c:v>
                </c:pt>
                <c:pt idx="36">
                  <c:v>84.065349986684765</c:v>
                </c:pt>
                <c:pt idx="37">
                  <c:v>81.816377833904994</c:v>
                </c:pt>
                <c:pt idx="38">
                  <c:v>79.628511586111316</c:v>
                </c:pt>
                <c:pt idx="39">
                  <c:v>77.498530062177167</c:v>
                </c:pt>
                <c:pt idx="40">
                  <c:v>75.423459580209752</c:v>
                </c:pt>
                <c:pt idx="41">
                  <c:v>73.400549285571003</c:v>
                </c:pt>
                <c:pt idx="42">
                  <c:v>71.427249473758067</c:v>
                </c:pt>
                <c:pt idx="43">
                  <c:v>69.50119248275071</c:v>
                </c:pt>
                <c:pt idx="44">
                  <c:v>67.620175798232168</c:v>
                </c:pt>
                <c:pt idx="45">
                  <c:v>65.782147071468529</c:v>
                </c:pt>
                <c:pt idx="46">
                  <c:v>63.985190796056301</c:v>
                </c:pt>
                <c:pt idx="47">
                  <c:v>62.227516428150089</c:v>
                </c:pt>
                <c:pt idx="48">
                  <c:v>60.507447766689509</c:v>
                </c:pt>
                <c:pt idx="49">
                  <c:v>58.823413436765286</c:v>
                </c:pt>
                <c:pt idx="50">
                  <c:v>57.173938341563968</c:v>
                </c:pt>
                <c:pt idx="51">
                  <c:v>55.557635967081822</c:v>
                </c:pt>
                <c:pt idx="52">
                  <c:v>53.973201439623537</c:v>
                </c:pt>
                <c:pt idx="53">
                  <c:v>52.419405249504656</c:v>
                </c:pt>
                <c:pt idx="54">
                  <c:v>50.895087565765664</c:v>
                </c:pt>
                <c:pt idx="55">
                  <c:v>49.399153076415928</c:v>
                </c:pt>
                <c:pt idx="56">
                  <c:v>47.930566297029742</c:v>
                </c:pt>
                <c:pt idx="57">
                  <c:v>46.488347297638832</c:v>
                </c:pt>
                <c:pt idx="58">
                  <c:v>45.071567803993453</c:v>
                </c:pt>
                <c:pt idx="59">
                  <c:v>43.679347634548691</c:v>
                </c:pt>
                <c:pt idx="60">
                  <c:v>42.310851439104354</c:v>
                </c:pt>
                <c:pt idx="61">
                  <c:v>40.965285708990571</c:v>
                </c:pt>
                <c:pt idx="62">
                  <c:v>39.64189603213692</c:v>
                </c:pt>
                <c:pt idx="63">
                  <c:v>38.339964569365875</c:v>
                </c:pt>
                <c:pt idx="64">
                  <c:v>37.058807730873532</c:v>
                </c:pt>
                <c:pt idx="65">
                  <c:v>35.797774034156738</c:v>
                </c:pt>
                <c:pt idx="66">
                  <c:v>34.556242126659235</c:v>
                </c:pt>
                <c:pt idx="67">
                  <c:v>33.333618958180423</c:v>
                </c:pt>
                <c:pt idx="68">
                  <c:v>32.129338089649565</c:v>
                </c:pt>
                <c:pt idx="69">
                  <c:v>30.942858126245373</c:v>
                </c:pt>
                <c:pt idx="70">
                  <c:v>29.773661264057768</c:v>
                </c:pt>
                <c:pt idx="71">
                  <c:v>28.621251940567696</c:v>
                </c:pt>
                <c:pt idx="72">
                  <c:v>27.485155580177864</c:v>
                </c:pt>
                <c:pt idx="73">
                  <c:v>26.364917426878517</c:v>
                </c:pt>
                <c:pt idx="74">
                  <c:v>25.26010145689057</c:v>
                </c:pt>
                <c:pt idx="75">
                  <c:v>24.170289364804468</c:v>
                </c:pt>
                <c:pt idx="76">
                  <c:v>23.095079617337497</c:v>
                </c:pt>
                <c:pt idx="77">
                  <c:v>22.034086569373187</c:v>
                </c:pt>
                <c:pt idx="78">
                  <c:v>20.986939637430694</c:v>
                </c:pt>
                <c:pt idx="79">
                  <c:v>19.953282526147724</c:v>
                </c:pt>
                <c:pt idx="80">
                  <c:v>18.932772503750847</c:v>
                </c:pt>
                <c:pt idx="81">
                  <c:v>17.925079722839655</c:v>
                </c:pt>
                <c:pt idx="82">
                  <c:v>16.929886583128255</c:v>
                </c:pt>
                <c:pt idx="83">
                  <c:v>15.946887133073844</c:v>
                </c:pt>
                <c:pt idx="84">
                  <c:v>14.975786507581043</c:v>
                </c:pt>
                <c:pt idx="85">
                  <c:v>14.016300399204766</c:v>
                </c:pt>
                <c:pt idx="86">
                  <c:v>13.068154560486633</c:v>
                </c:pt>
                <c:pt idx="87">
                  <c:v>12.131084335252238</c:v>
                </c:pt>
                <c:pt idx="88">
                  <c:v>11.204834216871362</c:v>
                </c:pt>
                <c:pt idx="89">
                  <c:v>10.289157431642273</c:v>
                </c:pt>
                <c:pt idx="90">
                  <c:v>9.3838155456055912</c:v>
                </c:pt>
                <c:pt idx="91">
                  <c:v>8.4885780932250849</c:v>
                </c:pt>
                <c:pt idx="92">
                  <c:v>7.6032222264932159</c:v>
                </c:pt>
                <c:pt idx="93">
                  <c:v>6.7275323831283185</c:v>
                </c:pt>
                <c:pt idx="94">
                  <c:v>5.8612999726313735</c:v>
                </c:pt>
                <c:pt idx="95">
                  <c:v>5.0043230790616615</c:v>
                </c:pt>
                <c:pt idx="96">
                  <c:v>4.1564061794746143</c:v>
                </c:pt>
                <c:pt idx="97">
                  <c:v>3.3173598770425503</c:v>
                </c:pt>
                <c:pt idx="98">
                  <c:v>2.4870006479493116</c:v>
                </c:pt>
                <c:pt idx="99">
                  <c:v>1.66515060121498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454-F142-8393-6C8B8085DE60}"/>
            </c:ext>
          </c:extLst>
        </c:ser>
        <c:ser>
          <c:idx val="7"/>
          <c:order val="5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30 le 0.1 tr 10'!$C$8:$C$107</c:f>
              <c:numCache>
                <c:formatCode>General</c:formatCode>
                <c:ptCount val="100"/>
                <c:pt idx="0">
                  <c:v>4.9625707775614138</c:v>
                </c:pt>
                <c:pt idx="1">
                  <c:v>5.4737163991021482</c:v>
                </c:pt>
                <c:pt idx="2">
                  <c:v>5.9848620206428826</c:v>
                </c:pt>
                <c:pt idx="3">
                  <c:v>6.496007642183617</c:v>
                </c:pt>
                <c:pt idx="4">
                  <c:v>7.0071532637243514</c:v>
                </c:pt>
                <c:pt idx="5">
                  <c:v>7.5182988852650858</c:v>
                </c:pt>
                <c:pt idx="6">
                  <c:v>8.0294445068058202</c:v>
                </c:pt>
                <c:pt idx="7">
                  <c:v>8.5405901283465546</c:v>
                </c:pt>
                <c:pt idx="8">
                  <c:v>9.051735749887289</c:v>
                </c:pt>
                <c:pt idx="9">
                  <c:v>9.5628813714280234</c:v>
                </c:pt>
                <c:pt idx="10">
                  <c:v>10.074026992968758</c:v>
                </c:pt>
                <c:pt idx="11">
                  <c:v>10.585172614509492</c:v>
                </c:pt>
                <c:pt idx="12">
                  <c:v>11.096318236050227</c:v>
                </c:pt>
                <c:pt idx="13">
                  <c:v>11.607463857590961</c:v>
                </c:pt>
                <c:pt idx="14">
                  <c:v>12.118609479131695</c:v>
                </c:pt>
                <c:pt idx="15">
                  <c:v>12.62975510067243</c:v>
                </c:pt>
                <c:pt idx="16">
                  <c:v>13.140900722213164</c:v>
                </c:pt>
                <c:pt idx="17">
                  <c:v>13.652046343753899</c:v>
                </c:pt>
                <c:pt idx="18">
                  <c:v>14.163191965294633</c:v>
                </c:pt>
                <c:pt idx="19">
                  <c:v>14.674337586835367</c:v>
                </c:pt>
                <c:pt idx="20">
                  <c:v>15.185483208376102</c:v>
                </c:pt>
                <c:pt idx="21">
                  <c:v>15.696628829916836</c:v>
                </c:pt>
                <c:pt idx="22">
                  <c:v>16.207774451457571</c:v>
                </c:pt>
                <c:pt idx="23">
                  <c:v>16.718920072998305</c:v>
                </c:pt>
                <c:pt idx="24">
                  <c:v>17.230065694539039</c:v>
                </c:pt>
                <c:pt idx="25">
                  <c:v>17.741211316079774</c:v>
                </c:pt>
                <c:pt idx="26">
                  <c:v>18.252356937620508</c:v>
                </c:pt>
                <c:pt idx="27">
                  <c:v>18.763502559161243</c:v>
                </c:pt>
                <c:pt idx="28">
                  <c:v>19.274648180701977</c:v>
                </c:pt>
                <c:pt idx="29">
                  <c:v>19.785793802242711</c:v>
                </c:pt>
                <c:pt idx="30">
                  <c:v>20.296939423783446</c:v>
                </c:pt>
                <c:pt idx="31">
                  <c:v>20.80808504532418</c:v>
                </c:pt>
                <c:pt idx="32">
                  <c:v>21.319230666864915</c:v>
                </c:pt>
                <c:pt idx="33">
                  <c:v>21.830376288405649</c:v>
                </c:pt>
                <c:pt idx="34">
                  <c:v>22.341521909946383</c:v>
                </c:pt>
                <c:pt idx="35">
                  <c:v>22.852667531487118</c:v>
                </c:pt>
                <c:pt idx="36">
                  <c:v>23.363813153027852</c:v>
                </c:pt>
                <c:pt idx="37">
                  <c:v>23.874958774568587</c:v>
                </c:pt>
                <c:pt idx="38">
                  <c:v>24.386104396109321</c:v>
                </c:pt>
                <c:pt idx="39">
                  <c:v>24.897250017650055</c:v>
                </c:pt>
                <c:pt idx="40">
                  <c:v>25.40839563919079</c:v>
                </c:pt>
                <c:pt idx="41">
                  <c:v>25.919541260731524</c:v>
                </c:pt>
                <c:pt idx="42">
                  <c:v>26.430686882272258</c:v>
                </c:pt>
                <c:pt idx="43">
                  <c:v>26.941832503812993</c:v>
                </c:pt>
                <c:pt idx="44">
                  <c:v>27.452978125353727</c:v>
                </c:pt>
                <c:pt idx="45">
                  <c:v>27.964123746894462</c:v>
                </c:pt>
                <c:pt idx="46">
                  <c:v>28.475269368435196</c:v>
                </c:pt>
                <c:pt idx="47">
                  <c:v>28.98641498997593</c:v>
                </c:pt>
                <c:pt idx="48">
                  <c:v>29.497560611516665</c:v>
                </c:pt>
                <c:pt idx="49">
                  <c:v>30.008706233057399</c:v>
                </c:pt>
                <c:pt idx="50">
                  <c:v>30.519851854598134</c:v>
                </c:pt>
                <c:pt idx="51">
                  <c:v>31.030997476138868</c:v>
                </c:pt>
                <c:pt idx="52">
                  <c:v>31.542143097679602</c:v>
                </c:pt>
                <c:pt idx="53">
                  <c:v>32.053288719220333</c:v>
                </c:pt>
                <c:pt idx="54">
                  <c:v>32.564434340761068</c:v>
                </c:pt>
                <c:pt idx="55">
                  <c:v>33.075579962301802</c:v>
                </c:pt>
                <c:pt idx="56">
                  <c:v>33.586725583842536</c:v>
                </c:pt>
                <c:pt idx="57">
                  <c:v>34.097871205383271</c:v>
                </c:pt>
                <c:pt idx="58">
                  <c:v>34.609016826924005</c:v>
                </c:pt>
                <c:pt idx="59">
                  <c:v>35.12016244846474</c:v>
                </c:pt>
                <c:pt idx="60">
                  <c:v>35.631308070005474</c:v>
                </c:pt>
                <c:pt idx="61">
                  <c:v>36.142453691546208</c:v>
                </c:pt>
                <c:pt idx="62">
                  <c:v>36.653599313086943</c:v>
                </c:pt>
                <c:pt idx="63">
                  <c:v>37.164744934627677</c:v>
                </c:pt>
                <c:pt idx="64">
                  <c:v>37.675890556168412</c:v>
                </c:pt>
                <c:pt idx="65">
                  <c:v>38.187036177709146</c:v>
                </c:pt>
                <c:pt idx="66">
                  <c:v>38.69818179924988</c:v>
                </c:pt>
                <c:pt idx="67">
                  <c:v>39.209327420790615</c:v>
                </c:pt>
                <c:pt idx="68">
                  <c:v>39.720473042331349</c:v>
                </c:pt>
                <c:pt idx="69">
                  <c:v>40.231618663872084</c:v>
                </c:pt>
                <c:pt idx="70">
                  <c:v>40.742764285412818</c:v>
                </c:pt>
                <c:pt idx="71">
                  <c:v>41.253909906953552</c:v>
                </c:pt>
                <c:pt idx="72">
                  <c:v>41.765055528494287</c:v>
                </c:pt>
                <c:pt idx="73">
                  <c:v>42.276201150035021</c:v>
                </c:pt>
                <c:pt idx="74">
                  <c:v>42.787346771575756</c:v>
                </c:pt>
                <c:pt idx="75">
                  <c:v>43.29849239311649</c:v>
                </c:pt>
                <c:pt idx="76">
                  <c:v>43.809638014657224</c:v>
                </c:pt>
                <c:pt idx="77">
                  <c:v>44.320783636197959</c:v>
                </c:pt>
                <c:pt idx="78">
                  <c:v>44.831929257738693</c:v>
                </c:pt>
                <c:pt idx="79">
                  <c:v>45.343074879279428</c:v>
                </c:pt>
                <c:pt idx="80">
                  <c:v>45.854220500820162</c:v>
                </c:pt>
                <c:pt idx="81">
                  <c:v>46.365366122360896</c:v>
                </c:pt>
                <c:pt idx="82">
                  <c:v>46.876511743901631</c:v>
                </c:pt>
                <c:pt idx="83">
                  <c:v>47.387657365442365</c:v>
                </c:pt>
                <c:pt idx="84">
                  <c:v>47.8988029869831</c:v>
                </c:pt>
                <c:pt idx="85">
                  <c:v>48.409948608523834</c:v>
                </c:pt>
                <c:pt idx="86">
                  <c:v>48.921094230064568</c:v>
                </c:pt>
                <c:pt idx="87">
                  <c:v>49.432239851605303</c:v>
                </c:pt>
                <c:pt idx="88">
                  <c:v>49.943385473146037</c:v>
                </c:pt>
                <c:pt idx="89">
                  <c:v>50.454531094686772</c:v>
                </c:pt>
                <c:pt idx="90">
                  <c:v>50.965676716227506</c:v>
                </c:pt>
                <c:pt idx="91">
                  <c:v>51.47682233776824</c:v>
                </c:pt>
                <c:pt idx="92">
                  <c:v>51.987967959308975</c:v>
                </c:pt>
                <c:pt idx="93">
                  <c:v>52.499113580849709</c:v>
                </c:pt>
                <c:pt idx="94">
                  <c:v>53.010259202390444</c:v>
                </c:pt>
                <c:pt idx="95">
                  <c:v>53.521404823931178</c:v>
                </c:pt>
                <c:pt idx="96">
                  <c:v>54.032550445471912</c:v>
                </c:pt>
                <c:pt idx="97">
                  <c:v>54.543696067012647</c:v>
                </c:pt>
                <c:pt idx="98">
                  <c:v>55.054841688553381</c:v>
                </c:pt>
                <c:pt idx="99">
                  <c:v>55.565987310094116</c:v>
                </c:pt>
              </c:numCache>
            </c:numRef>
          </c:xVal>
          <c:yVal>
            <c:numRef>
              <c:f>'phi 30 le 0.1 tr 10'!$C$109:$C$208</c:f>
              <c:numCache>
                <c:formatCode>General</c:formatCode>
                <c:ptCount val="100"/>
                <c:pt idx="0">
                  <c:v>1742.1129775444958</c:v>
                </c:pt>
                <c:pt idx="1">
                  <c:v>1130.2564816641448</c:v>
                </c:pt>
                <c:pt idx="2">
                  <c:v>965.8889144436389</c:v>
                </c:pt>
                <c:pt idx="3">
                  <c:v>867.17185425386037</c:v>
                </c:pt>
                <c:pt idx="4">
                  <c:v>796.47500259557137</c:v>
                </c:pt>
                <c:pt idx="5">
                  <c:v>741.39940904930074</c:v>
                </c:pt>
                <c:pt idx="6">
                  <c:v>696.29730375467079</c:v>
                </c:pt>
                <c:pt idx="7">
                  <c:v>658.11696194177057</c:v>
                </c:pt>
                <c:pt idx="8">
                  <c:v>625.02158156236442</c:v>
                </c:pt>
                <c:pt idx="9">
                  <c:v>595.81958619319801</c:v>
                </c:pt>
                <c:pt idx="10">
                  <c:v>569.69402119534925</c:v>
                </c:pt>
                <c:pt idx="11">
                  <c:v>546.06040962242798</c:v>
                </c:pt>
                <c:pt idx="12">
                  <c:v>524.48620248497025</c:v>
                </c:pt>
                <c:pt idx="13">
                  <c:v>504.64233878183802</c:v>
                </c:pt>
                <c:pt idx="14">
                  <c:v>486.27268589511698</c:v>
                </c:pt>
                <c:pt idx="15">
                  <c:v>469.17398360316548</c:v>
                </c:pt>
                <c:pt idx="16">
                  <c:v>453.1822378288889</c:v>
                </c:pt>
                <c:pt idx="17">
                  <c:v>438.16322554650691</c:v>
                </c:pt>
                <c:pt idx="18">
                  <c:v>424.00570523995555</c:v>
                </c:pt>
                <c:pt idx="19">
                  <c:v>410.61645777826919</c:v>
                </c:pt>
                <c:pt idx="20">
                  <c:v>397.91659592982029</c:v>
                </c:pt>
                <c:pt idx="21">
                  <c:v>385.83877209472985</c:v>
                </c:pt>
                <c:pt idx="22">
                  <c:v>374.32503415324243</c:v>
                </c:pt>
                <c:pt idx="23">
                  <c:v>363.32515696244275</c:v>
                </c:pt>
                <c:pt idx="24">
                  <c:v>352.7953282969986</c:v>
                </c:pt>
                <c:pt idx="25">
                  <c:v>342.69710258905957</c:v>
                </c:pt>
                <c:pt idx="26">
                  <c:v>332.99655956160973</c:v>
                </c:pt>
                <c:pt idx="27">
                  <c:v>323.66362143608444</c:v>
                </c:pt>
                <c:pt idx="28">
                  <c:v>314.67149416532698</c:v>
                </c:pt>
                <c:pt idx="29">
                  <c:v>305.9962066151312</c:v>
                </c:pt>
                <c:pt idx="30">
                  <c:v>297.61622779608763</c:v>
                </c:pt>
                <c:pt idx="31">
                  <c:v>289.51214680793032</c:v>
                </c:pt>
                <c:pt idx="32">
                  <c:v>281.66640356257722</c:v>
                </c:pt>
                <c:pt idx="33">
                  <c:v>274.06306091934476</c:v>
                </c:pt>
                <c:pt idx="34">
                  <c:v>266.68761082083631</c:v>
                </c:pt>
                <c:pt idx="35">
                  <c:v>259.52680852026293</c:v>
                </c:pt>
                <c:pt idx="36">
                  <c:v>252.56853015507096</c:v>
                </c:pt>
                <c:pt idx="37">
                  <c:v>245.80164983100383</c:v>
                </c:pt>
                <c:pt idx="38">
                  <c:v>239.21593309620337</c:v>
                </c:pt>
                <c:pt idx="39">
                  <c:v>232.801944251907</c:v>
                </c:pt>
                <c:pt idx="40">
                  <c:v>226.55096539852337</c:v>
                </c:pt>
                <c:pt idx="41">
                  <c:v>220.45492547884322</c:v>
                </c:pt>
                <c:pt idx="42">
                  <c:v>214.50633787319566</c:v>
                </c:pt>
                <c:pt idx="43">
                  <c:v>208.69824533929176</c:v>
                </c:pt>
                <c:pt idx="44">
                  <c:v>203.02417128369785</c:v>
                </c:pt>
                <c:pt idx="45">
                  <c:v>197.47807651119049</c:v>
                </c:pt>
                <c:pt idx="46">
                  <c:v>192.05432072955676</c:v>
                </c:pt>
                <c:pt idx="47">
                  <c:v>186.74762819613872</c:v>
                </c:pt>
                <c:pt idx="48">
                  <c:v>181.5530569828459</c:v>
                </c:pt>
                <c:pt idx="49">
                  <c:v>176.4659714118774</c:v>
                </c:pt>
                <c:pt idx="50">
                  <c:v>171.48201727771266</c:v>
                </c:pt>
                <c:pt idx="51">
                  <c:v>166.59709952421645</c:v>
                </c:pt>
                <c:pt idx="52">
                  <c:v>161.80736209071921</c:v>
                </c:pt>
                <c:pt idx="53">
                  <c:v>157.10916967908634</c:v>
                </c:pt>
                <c:pt idx="54">
                  <c:v>152.49909122624243</c:v>
                </c:pt>
                <c:pt idx="55">
                  <c:v>147.9738848943035</c:v>
                </c:pt>
                <c:pt idx="56">
                  <c:v>143.53048441416649</c:v>
                </c:pt>
                <c:pt idx="57">
                  <c:v>139.16598663874868</c:v>
                </c:pt>
                <c:pt idx="58">
                  <c:v>134.87764017957969</c:v>
                </c:pt>
                <c:pt idx="59">
                  <c:v>130.66283501556609</c:v>
                </c:pt>
                <c:pt idx="60">
                  <c:v>126.51909297583421</c:v>
                </c:pt>
                <c:pt idx="61">
                  <c:v>122.44405900990741</c:v>
                </c:pt>
                <c:pt idx="62">
                  <c:v>118.43549316835416</c:v>
                </c:pt>
                <c:pt idx="63">
                  <c:v>114.49126322565394</c:v>
                </c:pt>
                <c:pt idx="64">
                  <c:v>110.60933788455492</c:v>
                </c:pt>
                <c:pt idx="65">
                  <c:v>106.78778050779161</c:v>
                </c:pt>
                <c:pt idx="66">
                  <c:v>103.0247433288183</c:v>
                </c:pt>
                <c:pt idx="67">
                  <c:v>99.318462098304195</c:v>
                </c:pt>
                <c:pt idx="68">
                  <c:v>95.667251127626983</c:v>
                </c:pt>
                <c:pt idx="69">
                  <c:v>92.069498694561133</c:v>
                </c:pt>
                <c:pt idx="70">
                  <c:v>88.523662779868033</c:v>
                </c:pt>
                <c:pt idx="71">
                  <c:v>85.028267106601717</c:v>
                </c:pt>
                <c:pt idx="72">
                  <c:v>81.581897456705946</c:v>
                </c:pt>
                <c:pt idx="73">
                  <c:v>78.183198241934321</c:v>
                </c:pt>
                <c:pt idx="74">
                  <c:v>74.830869308314789</c:v>
                </c:pt>
                <c:pt idx="75">
                  <c:v>71.523662955331972</c:v>
                </c:pt>
                <c:pt idx="76">
                  <c:v>68.260381152748664</c:v>
                </c:pt>
                <c:pt idx="77">
                  <c:v>65.03987293955133</c:v>
                </c:pt>
                <c:pt idx="78">
                  <c:v>61.861031990906469</c:v>
                </c:pt>
                <c:pt idx="79">
                  <c:v>58.722794340274504</c:v>
                </c:pt>
                <c:pt idx="80">
                  <c:v>55.624136244959502</c:v>
                </c:pt>
                <c:pt idx="81">
                  <c:v>52.56407218439503</c:v>
                </c:pt>
                <c:pt idx="82">
                  <c:v>49.541652981383059</c:v>
                </c:pt>
                <c:pt idx="83">
                  <c:v>46.555964037336857</c:v>
                </c:pt>
                <c:pt idx="84">
                  <c:v>43.606123673326948</c:v>
                </c:pt>
                <c:pt idx="85">
                  <c:v>40.691281569410542</c:v>
                </c:pt>
                <c:pt idx="86">
                  <c:v>37.810617295340492</c:v>
                </c:pt>
                <c:pt idx="87">
                  <c:v>34.963338926308978</c:v>
                </c:pt>
                <c:pt idx="88">
                  <c:v>32.148681737889149</c:v>
                </c:pt>
                <c:pt idx="89">
                  <c:v>29.365906974800353</c:v>
                </c:pt>
                <c:pt idx="90">
                  <c:v>26.614300688541995</c:v>
                </c:pt>
                <c:pt idx="91">
                  <c:v>23.893172639326465</c:v>
                </c:pt>
                <c:pt idx="92">
                  <c:v>21.201855258090262</c:v>
                </c:pt>
                <c:pt idx="93">
                  <c:v>18.539702664681908</c:v>
                </c:pt>
                <c:pt idx="94">
                  <c:v>15.906089738618608</c:v>
                </c:pt>
                <c:pt idx="95">
                  <c:v>13.300411239070183</c:v>
                </c:pt>
                <c:pt idx="96">
                  <c:v>10.722080970974568</c:v>
                </c:pt>
                <c:pt idx="97">
                  <c:v>8.1705309944132303</c:v>
                </c:pt>
                <c:pt idx="98">
                  <c:v>5.6452108745820206</c:v>
                </c:pt>
                <c:pt idx="99">
                  <c:v>3.14558696988156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454-F142-8393-6C8B8085DE60}"/>
            </c:ext>
          </c:extLst>
        </c:ser>
        <c:ser>
          <c:idx val="1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30 le 0.1 tr 10'!$D$8:$D$107</c:f>
              <c:numCache>
                <c:formatCode>General</c:formatCode>
                <c:ptCount val="100"/>
                <c:pt idx="0">
                  <c:v>2.4326022535022673</c:v>
                </c:pt>
                <c:pt idx="1">
                  <c:v>2.695599481624372</c:v>
                </c:pt>
                <c:pt idx="2">
                  <c:v>2.9585967097464767</c:v>
                </c:pt>
                <c:pt idx="3">
                  <c:v>3.2215939378685814</c:v>
                </c:pt>
                <c:pt idx="4">
                  <c:v>3.4845911659906861</c:v>
                </c:pt>
                <c:pt idx="5">
                  <c:v>3.7475883941127908</c:v>
                </c:pt>
                <c:pt idx="6">
                  <c:v>4.0105856222348955</c:v>
                </c:pt>
                <c:pt idx="7">
                  <c:v>4.2735828503570001</c:v>
                </c:pt>
                <c:pt idx="8">
                  <c:v>4.5365800784791048</c:v>
                </c:pt>
                <c:pt idx="9">
                  <c:v>4.7995773066012095</c:v>
                </c:pt>
                <c:pt idx="10">
                  <c:v>5.0625745347233142</c:v>
                </c:pt>
                <c:pt idx="11">
                  <c:v>5.3255717628454189</c:v>
                </c:pt>
                <c:pt idx="12">
                  <c:v>5.5885689909675236</c:v>
                </c:pt>
                <c:pt idx="13">
                  <c:v>5.8515662190896283</c:v>
                </c:pt>
                <c:pt idx="14">
                  <c:v>6.1145634472117329</c:v>
                </c:pt>
                <c:pt idx="15">
                  <c:v>6.3775606753338376</c:v>
                </c:pt>
                <c:pt idx="16">
                  <c:v>6.6405579034559423</c:v>
                </c:pt>
                <c:pt idx="17">
                  <c:v>6.903555131578047</c:v>
                </c:pt>
                <c:pt idx="18">
                  <c:v>7.1665523597001517</c:v>
                </c:pt>
                <c:pt idx="19">
                  <c:v>7.4295495878222564</c:v>
                </c:pt>
                <c:pt idx="20">
                  <c:v>7.6925468159443611</c:v>
                </c:pt>
                <c:pt idx="21">
                  <c:v>7.9555440440664658</c:v>
                </c:pt>
                <c:pt idx="22">
                  <c:v>8.2185412721885704</c:v>
                </c:pt>
                <c:pt idx="23">
                  <c:v>8.4815385003106751</c:v>
                </c:pt>
                <c:pt idx="24">
                  <c:v>8.7445357284327798</c:v>
                </c:pt>
                <c:pt idx="25">
                  <c:v>9.0075329565548845</c:v>
                </c:pt>
                <c:pt idx="26">
                  <c:v>9.2705301846769892</c:v>
                </c:pt>
                <c:pt idx="27">
                  <c:v>9.5335274127990939</c:v>
                </c:pt>
                <c:pt idx="28">
                  <c:v>9.7965246409211986</c:v>
                </c:pt>
                <c:pt idx="29">
                  <c:v>10.059521869043303</c:v>
                </c:pt>
                <c:pt idx="30">
                  <c:v>10.322519097165408</c:v>
                </c:pt>
                <c:pt idx="31">
                  <c:v>10.585516325287513</c:v>
                </c:pt>
                <c:pt idx="32">
                  <c:v>10.848513553409617</c:v>
                </c:pt>
                <c:pt idx="33">
                  <c:v>11.111510781531722</c:v>
                </c:pt>
                <c:pt idx="34">
                  <c:v>11.374508009653827</c:v>
                </c:pt>
                <c:pt idx="35">
                  <c:v>11.637505237775931</c:v>
                </c:pt>
                <c:pt idx="36">
                  <c:v>11.900502465898036</c:v>
                </c:pt>
                <c:pt idx="37">
                  <c:v>12.163499694020141</c:v>
                </c:pt>
                <c:pt idx="38">
                  <c:v>12.426496922142245</c:v>
                </c:pt>
                <c:pt idx="39">
                  <c:v>12.68949415026435</c:v>
                </c:pt>
                <c:pt idx="40">
                  <c:v>12.952491378386455</c:v>
                </c:pt>
                <c:pt idx="41">
                  <c:v>13.215488606508559</c:v>
                </c:pt>
                <c:pt idx="42">
                  <c:v>13.478485834630664</c:v>
                </c:pt>
                <c:pt idx="43">
                  <c:v>13.741483062752769</c:v>
                </c:pt>
                <c:pt idx="44">
                  <c:v>14.004480290874874</c:v>
                </c:pt>
                <c:pt idx="45">
                  <c:v>14.267477518996978</c:v>
                </c:pt>
                <c:pt idx="46">
                  <c:v>14.530474747119083</c:v>
                </c:pt>
                <c:pt idx="47">
                  <c:v>14.793471975241188</c:v>
                </c:pt>
                <c:pt idx="48">
                  <c:v>15.056469203363292</c:v>
                </c:pt>
                <c:pt idx="49">
                  <c:v>15.319466431485397</c:v>
                </c:pt>
                <c:pt idx="50">
                  <c:v>15.582463659607502</c:v>
                </c:pt>
                <c:pt idx="51">
                  <c:v>15.845460887729606</c:v>
                </c:pt>
                <c:pt idx="52">
                  <c:v>16.108458115851711</c:v>
                </c:pt>
                <c:pt idx="53">
                  <c:v>16.371455343973814</c:v>
                </c:pt>
                <c:pt idx="54">
                  <c:v>16.634452572095917</c:v>
                </c:pt>
                <c:pt idx="55">
                  <c:v>16.89744980021802</c:v>
                </c:pt>
                <c:pt idx="56">
                  <c:v>17.160447028340123</c:v>
                </c:pt>
                <c:pt idx="57">
                  <c:v>17.423444256462226</c:v>
                </c:pt>
                <c:pt idx="58">
                  <c:v>17.686441484584329</c:v>
                </c:pt>
                <c:pt idx="59">
                  <c:v>17.949438712706431</c:v>
                </c:pt>
                <c:pt idx="60">
                  <c:v>18.212435940828534</c:v>
                </c:pt>
                <c:pt idx="61">
                  <c:v>18.475433168950637</c:v>
                </c:pt>
                <c:pt idx="62">
                  <c:v>18.73843039707274</c:v>
                </c:pt>
                <c:pt idx="63">
                  <c:v>19.001427625194843</c:v>
                </c:pt>
                <c:pt idx="64">
                  <c:v>19.264424853316946</c:v>
                </c:pt>
                <c:pt idx="65">
                  <c:v>19.527422081439049</c:v>
                </c:pt>
                <c:pt idx="66">
                  <c:v>19.790419309561152</c:v>
                </c:pt>
                <c:pt idx="67">
                  <c:v>20.053416537683255</c:v>
                </c:pt>
                <c:pt idx="68">
                  <c:v>20.316413765805358</c:v>
                </c:pt>
                <c:pt idx="69">
                  <c:v>20.579410993927461</c:v>
                </c:pt>
                <c:pt idx="70">
                  <c:v>20.842408222049563</c:v>
                </c:pt>
                <c:pt idx="71">
                  <c:v>21.105405450171666</c:v>
                </c:pt>
                <c:pt idx="72">
                  <c:v>21.368402678293769</c:v>
                </c:pt>
                <c:pt idx="73">
                  <c:v>21.631399906415872</c:v>
                </c:pt>
                <c:pt idx="74">
                  <c:v>21.894397134537975</c:v>
                </c:pt>
                <c:pt idx="75">
                  <c:v>22.157394362660078</c:v>
                </c:pt>
                <c:pt idx="76">
                  <c:v>22.420391590782181</c:v>
                </c:pt>
                <c:pt idx="77">
                  <c:v>22.683388818904284</c:v>
                </c:pt>
                <c:pt idx="78">
                  <c:v>22.946386047026387</c:v>
                </c:pt>
                <c:pt idx="79">
                  <c:v>23.20938327514849</c:v>
                </c:pt>
                <c:pt idx="80">
                  <c:v>23.472380503270593</c:v>
                </c:pt>
                <c:pt idx="81">
                  <c:v>23.735377731392695</c:v>
                </c:pt>
                <c:pt idx="82">
                  <c:v>23.998374959514798</c:v>
                </c:pt>
                <c:pt idx="83">
                  <c:v>24.261372187636901</c:v>
                </c:pt>
                <c:pt idx="84">
                  <c:v>24.524369415759004</c:v>
                </c:pt>
                <c:pt idx="85">
                  <c:v>24.787366643881107</c:v>
                </c:pt>
                <c:pt idx="86">
                  <c:v>25.05036387200321</c:v>
                </c:pt>
                <c:pt idx="87">
                  <c:v>25.313361100125313</c:v>
                </c:pt>
                <c:pt idx="88">
                  <c:v>25.576358328247416</c:v>
                </c:pt>
                <c:pt idx="89">
                  <c:v>25.839355556369519</c:v>
                </c:pt>
                <c:pt idx="90">
                  <c:v>26.102352784491622</c:v>
                </c:pt>
                <c:pt idx="91">
                  <c:v>26.365350012613725</c:v>
                </c:pt>
                <c:pt idx="92">
                  <c:v>26.628347240735827</c:v>
                </c:pt>
                <c:pt idx="93">
                  <c:v>26.89134446885793</c:v>
                </c:pt>
                <c:pt idx="94">
                  <c:v>27.154341696980033</c:v>
                </c:pt>
                <c:pt idx="95">
                  <c:v>27.417338925102136</c:v>
                </c:pt>
                <c:pt idx="96">
                  <c:v>27.680336153224239</c:v>
                </c:pt>
                <c:pt idx="97">
                  <c:v>27.943333381346342</c:v>
                </c:pt>
                <c:pt idx="98">
                  <c:v>28.206330609468445</c:v>
                </c:pt>
                <c:pt idx="99">
                  <c:v>28.469327837590548</c:v>
                </c:pt>
              </c:numCache>
            </c:numRef>
          </c:xVal>
          <c:yVal>
            <c:numRef>
              <c:f>'phi 30 le 0.1 tr 10'!$D$109:$D$208</c:f>
              <c:numCache>
                <c:formatCode>General</c:formatCode>
                <c:ptCount val="100"/>
                <c:pt idx="0">
                  <c:v>1187.341025654516</c:v>
                </c:pt>
                <c:pt idx="1">
                  <c:v>581.48566447724238</c:v>
                </c:pt>
                <c:pt idx="2">
                  <c:v>491.9213153095676</c:v>
                </c:pt>
                <c:pt idx="3">
                  <c:v>439.67308232904594</c:v>
                </c:pt>
                <c:pt idx="4">
                  <c:v>402.73729677098027</c:v>
                </c:pt>
                <c:pt idx="5">
                  <c:v>374.18744887464663</c:v>
                </c:pt>
                <c:pt idx="6">
                  <c:v>350.93441683042226</c:v>
                </c:pt>
                <c:pt idx="7">
                  <c:v>331.33022968396642</c:v>
                </c:pt>
                <c:pt idx="8">
                  <c:v>314.39169601945287</c:v>
                </c:pt>
                <c:pt idx="9">
                  <c:v>299.48517634527576</c:v>
                </c:pt>
                <c:pt idx="10">
                  <c:v>286.17848313344302</c:v>
                </c:pt>
                <c:pt idx="11">
                  <c:v>274.16371884160918</c:v>
                </c:pt>
                <c:pt idx="12">
                  <c:v>263.21382851266554</c:v>
                </c:pt>
                <c:pt idx="13">
                  <c:v>253.15660698967204</c:v>
                </c:pt>
                <c:pt idx="14">
                  <c:v>243.85837141318854</c:v>
                </c:pt>
                <c:pt idx="15">
                  <c:v>235.21328503912898</c:v>
                </c:pt>
                <c:pt idx="16">
                  <c:v>227.13613749466617</c:v>
                </c:pt>
                <c:pt idx="17">
                  <c:v>219.55732066289553</c:v>
                </c:pt>
                <c:pt idx="18">
                  <c:v>212.41924515665835</c:v>
                </c:pt>
                <c:pt idx="19">
                  <c:v>205.67372879955752</c:v>
                </c:pt>
                <c:pt idx="20">
                  <c:v>199.28005717169322</c:v>
                </c:pt>
                <c:pt idx="21">
                  <c:v>193.2035189509258</c:v>
                </c:pt>
                <c:pt idx="22">
                  <c:v>187.41428316384344</c:v>
                </c:pt>
                <c:pt idx="23">
                  <c:v>181.88652690252982</c:v>
                </c:pt>
                <c:pt idx="24">
                  <c:v>176.59774936746683</c:v>
                </c:pt>
                <c:pt idx="25">
                  <c:v>171.52822646693136</c:v>
                </c:pt>
                <c:pt idx="26">
                  <c:v>166.66057279823025</c:v>
                </c:pt>
                <c:pt idx="27">
                  <c:v>161.97938662099</c:v>
                </c:pt>
                <c:pt idx="28">
                  <c:v>157.47095965669484</c:v>
                </c:pt>
                <c:pt idx="29">
                  <c:v>153.12303802190368</c:v>
                </c:pt>
                <c:pt idx="30">
                  <c:v>148.92462386016339</c:v>
                </c:pt>
                <c:pt idx="31">
                  <c:v>144.86580963893786</c:v>
                </c:pt>
                <c:pt idx="32">
                  <c:v>140.93763886798689</c:v>
                </c:pt>
                <c:pt idx="33">
                  <c:v>137.1319883441229</c:v>
                </c:pt>
                <c:pt idx="34">
                  <c:v>133.44146805300969</c:v>
                </c:pt>
                <c:pt idx="35">
                  <c:v>129.85933564600498</c:v>
                </c:pt>
                <c:pt idx="36">
                  <c:v>126.37942301954175</c:v>
                </c:pt>
                <c:pt idx="37">
                  <c:v>122.99607300013159</c:v>
                </c:pt>
                <c:pt idx="38">
                  <c:v>119.70408451195374</c:v>
                </c:pt>
                <c:pt idx="39">
                  <c:v>116.49866489999695</c:v>
                </c:pt>
                <c:pt idx="40">
                  <c:v>113.37538831761952</c:v>
                </c:pt>
                <c:pt idx="41">
                  <c:v>110.33015927657911</c:v>
                </c:pt>
                <c:pt idx="42">
                  <c:v>107.35918061020371</c:v>
                </c:pt>
                <c:pt idx="43">
                  <c:v>104.45892522419174</c:v>
                </c:pt>
                <c:pt idx="44">
                  <c:v>101.62611111051548</c:v>
                </c:pt>
                <c:pt idx="45">
                  <c:v>98.857679182681167</c:v>
                </c:pt>
                <c:pt idx="46">
                  <c:v>96.150773558789183</c:v>
                </c:pt>
                <c:pt idx="47">
                  <c:v>93.502723975257965</c:v>
                </c:pt>
                <c:pt idx="48">
                  <c:v>90.911030060970504</c:v>
                </c:pt>
                <c:pt idx="49">
                  <c:v>88.373347240739406</c:v>
                </c:pt>
                <c:pt idx="50">
                  <c:v>85.887474069779614</c:v>
                </c:pt>
                <c:pt idx="51">
                  <c:v>83.451340828461127</c:v>
                </c:pt>
                <c:pt idx="52">
                  <c:v>81.062999229902019</c:v>
                </c:pt>
                <c:pt idx="53">
                  <c:v>78.720613112687445</c:v>
                </c:pt>
                <c:pt idx="54">
                  <c:v>76.422450007771076</c:v>
                </c:pt>
                <c:pt idx="55">
                  <c:v>74.16687348291444</c:v>
                </c:pt>
                <c:pt idx="56">
                  <c:v>71.952336180252715</c:v>
                </c:pt>
                <c:pt idx="57">
                  <c:v>69.777373473070639</c:v>
                </c:pt>
                <c:pt idx="58">
                  <c:v>67.640597676902956</c:v>
                </c:pt>
                <c:pt idx="59">
                  <c:v>65.54069275786587</c:v>
                </c:pt>
                <c:pt idx="60">
                  <c:v>63.476409487867116</c:v>
                </c:pt>
                <c:pt idx="61">
                  <c:v>61.446561002188545</c:v>
                </c:pt>
                <c:pt idx="62">
                  <c:v>59.450018720020296</c:v>
                </c:pt>
                <c:pt idx="63">
                  <c:v>57.485708592955632</c:v>
                </c:pt>
                <c:pt idx="64">
                  <c:v>55.552607650327715</c:v>
                </c:pt>
                <c:pt idx="65">
                  <c:v>53.649740813658262</c:v>
                </c:pt>
                <c:pt idx="66">
                  <c:v>51.77617795546314</c:v>
                </c:pt>
                <c:pt idx="67">
                  <c:v>49.931031180274701</c:v>
                </c:pt>
                <c:pt idx="68">
                  <c:v>48.113452308045254</c:v>
                </c:pt>
                <c:pt idx="69">
                  <c:v>46.322630542130412</c:v>
                </c:pt>
                <c:pt idx="70">
                  <c:v>44.557790305850531</c:v>
                </c:pt>
                <c:pt idx="71">
                  <c:v>42.818189233223336</c:v>
                </c:pt>
                <c:pt idx="72">
                  <c:v>41.103116300875719</c:v>
                </c:pt>
                <c:pt idx="73">
                  <c:v>39.411890089402945</c:v>
                </c:pt>
                <c:pt idx="74">
                  <c:v>37.743857163563433</c:v>
                </c:pt>
                <c:pt idx="75">
                  <c:v>36.098390561699063</c:v>
                </c:pt>
                <c:pt idx="76">
                  <c:v>34.474888385664862</c:v>
                </c:pt>
                <c:pt idx="77">
                  <c:v>32.872772483352229</c:v>
                </c:pt>
                <c:pt idx="78">
                  <c:v>31.291487216607699</c:v>
                </c:pt>
                <c:pt idx="79">
                  <c:v>29.730498307993393</c:v>
                </c:pt>
                <c:pt idx="80">
                  <c:v>28.189291760414189</c:v>
                </c:pt>
                <c:pt idx="81">
                  <c:v>26.667372844158542</c:v>
                </c:pt>
                <c:pt idx="82">
                  <c:v>25.16426514636974</c:v>
                </c:pt>
                <c:pt idx="83">
                  <c:v>23.679509678388317</c:v>
                </c:pt>
                <c:pt idx="84">
                  <c:v>22.212664036791082</c:v>
                </c:pt>
                <c:pt idx="85">
                  <c:v>20.763301614297596</c:v>
                </c:pt>
                <c:pt idx="86">
                  <c:v>19.331010857031497</c:v>
                </c:pt>
                <c:pt idx="87">
                  <c:v>17.915394564907412</c:v>
                </c:pt>
                <c:pt idx="88">
                  <c:v>16.516069232175333</c:v>
                </c:pt>
                <c:pt idx="89">
                  <c:v>15.132664425388123</c:v>
                </c:pt>
                <c:pt idx="90">
                  <c:v>13.764822196274235</c:v>
                </c:pt>
                <c:pt idx="91">
                  <c:v>12.412196527191476</c:v>
                </c:pt>
                <c:pt idx="92">
                  <c:v>11.074452807017472</c:v>
                </c:pt>
                <c:pt idx="93">
                  <c:v>9.7512673354944539</c:v>
                </c:pt>
                <c:pt idx="94">
                  <c:v>8.4423268541954588</c:v>
                </c:pt>
                <c:pt idx="95">
                  <c:v>7.1473281024147948</c:v>
                </c:pt>
                <c:pt idx="96">
                  <c:v>5.8659773964109601</c:v>
                </c:pt>
                <c:pt idx="97">
                  <c:v>4.5979902305444398</c:v>
                </c:pt>
                <c:pt idx="98">
                  <c:v>3.3430908989573656</c:v>
                </c:pt>
                <c:pt idx="99">
                  <c:v>2.10101213653951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454-F142-8393-6C8B8085DE60}"/>
            </c:ext>
          </c:extLst>
        </c:ser>
        <c:ser>
          <c:idx val="2"/>
          <c:order val="1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30 le 0.1 tr 10'!$E$8:$E$107</c:f>
              <c:numCache>
                <c:formatCode>General</c:formatCode>
                <c:ptCount val="100"/>
                <c:pt idx="0">
                  <c:v>1.6024929352146979</c:v>
                </c:pt>
                <c:pt idx="1">
                  <c:v>1.7827404262612572</c:v>
                </c:pt>
                <c:pt idx="2">
                  <c:v>1.9629879173078164</c:v>
                </c:pt>
                <c:pt idx="3">
                  <c:v>2.1432354083543759</c:v>
                </c:pt>
                <c:pt idx="4">
                  <c:v>2.3234828994009353</c:v>
                </c:pt>
                <c:pt idx="5">
                  <c:v>2.5037303904474948</c:v>
                </c:pt>
                <c:pt idx="6">
                  <c:v>2.6839778814940543</c:v>
                </c:pt>
                <c:pt idx="7">
                  <c:v>2.8642253725406137</c:v>
                </c:pt>
                <c:pt idx="8">
                  <c:v>3.0444728635871732</c:v>
                </c:pt>
                <c:pt idx="9">
                  <c:v>3.2247203546337326</c:v>
                </c:pt>
                <c:pt idx="10">
                  <c:v>3.4049678456802921</c:v>
                </c:pt>
                <c:pt idx="11">
                  <c:v>3.5852153367268516</c:v>
                </c:pt>
                <c:pt idx="12">
                  <c:v>3.765462827773411</c:v>
                </c:pt>
                <c:pt idx="13">
                  <c:v>3.9457103188199705</c:v>
                </c:pt>
                <c:pt idx="14">
                  <c:v>4.1259578098665299</c:v>
                </c:pt>
                <c:pt idx="15">
                  <c:v>4.3062053009130894</c:v>
                </c:pt>
                <c:pt idx="16">
                  <c:v>4.4864527919596489</c:v>
                </c:pt>
                <c:pt idx="17">
                  <c:v>4.6667002830062083</c:v>
                </c:pt>
                <c:pt idx="18">
                  <c:v>4.8469477740527678</c:v>
                </c:pt>
                <c:pt idx="19">
                  <c:v>5.0271952650993272</c:v>
                </c:pt>
                <c:pt idx="20">
                  <c:v>5.2074427561458867</c:v>
                </c:pt>
                <c:pt idx="21">
                  <c:v>5.3876902471924462</c:v>
                </c:pt>
                <c:pt idx="22">
                  <c:v>5.5679377382390056</c:v>
                </c:pt>
                <c:pt idx="23">
                  <c:v>5.7481852292855651</c:v>
                </c:pt>
                <c:pt idx="24">
                  <c:v>5.9284327203321245</c:v>
                </c:pt>
                <c:pt idx="25">
                  <c:v>6.108680211378684</c:v>
                </c:pt>
                <c:pt idx="26">
                  <c:v>6.2889277024252435</c:v>
                </c:pt>
                <c:pt idx="27">
                  <c:v>6.4691751934718029</c:v>
                </c:pt>
                <c:pt idx="28">
                  <c:v>6.6494226845183624</c:v>
                </c:pt>
                <c:pt idx="29">
                  <c:v>6.8296701755649218</c:v>
                </c:pt>
                <c:pt idx="30">
                  <c:v>7.0099176666114813</c:v>
                </c:pt>
                <c:pt idx="31">
                  <c:v>7.1901651576580408</c:v>
                </c:pt>
                <c:pt idx="32">
                  <c:v>7.3704126487046002</c:v>
                </c:pt>
                <c:pt idx="33">
                  <c:v>7.5506601397511597</c:v>
                </c:pt>
                <c:pt idx="34">
                  <c:v>7.7309076307977191</c:v>
                </c:pt>
                <c:pt idx="35">
                  <c:v>7.9111551218442786</c:v>
                </c:pt>
                <c:pt idx="36">
                  <c:v>8.0914026128908372</c:v>
                </c:pt>
                <c:pt idx="37">
                  <c:v>8.2716501039373966</c:v>
                </c:pt>
                <c:pt idx="38">
                  <c:v>8.4518975949839561</c:v>
                </c:pt>
                <c:pt idx="39">
                  <c:v>8.6321450860305156</c:v>
                </c:pt>
                <c:pt idx="40">
                  <c:v>8.812392577077075</c:v>
                </c:pt>
                <c:pt idx="41">
                  <c:v>8.9926400681236345</c:v>
                </c:pt>
                <c:pt idx="42">
                  <c:v>9.1728875591701939</c:v>
                </c:pt>
                <c:pt idx="43">
                  <c:v>9.3531350502167534</c:v>
                </c:pt>
                <c:pt idx="44">
                  <c:v>9.5333825412633129</c:v>
                </c:pt>
                <c:pt idx="45">
                  <c:v>9.7136300323098723</c:v>
                </c:pt>
                <c:pt idx="46">
                  <c:v>9.8938775233564318</c:v>
                </c:pt>
                <c:pt idx="47">
                  <c:v>10.074125014402991</c:v>
                </c:pt>
                <c:pt idx="48">
                  <c:v>10.254372505449551</c:v>
                </c:pt>
                <c:pt idx="49">
                  <c:v>10.43461999649611</c:v>
                </c:pt>
                <c:pt idx="50">
                  <c:v>10.61486748754267</c:v>
                </c:pt>
                <c:pt idx="51">
                  <c:v>10.795114978589229</c:v>
                </c:pt>
                <c:pt idx="52">
                  <c:v>10.975362469635789</c:v>
                </c:pt>
                <c:pt idx="53">
                  <c:v>11.155609960682348</c:v>
                </c:pt>
                <c:pt idx="54">
                  <c:v>11.335857451728907</c:v>
                </c:pt>
                <c:pt idx="55">
                  <c:v>11.516104942775467</c:v>
                </c:pt>
                <c:pt idx="56">
                  <c:v>11.696352433822026</c:v>
                </c:pt>
                <c:pt idx="57">
                  <c:v>11.876599924868586</c:v>
                </c:pt>
                <c:pt idx="58">
                  <c:v>12.056847415915145</c:v>
                </c:pt>
                <c:pt idx="59">
                  <c:v>12.237094906961705</c:v>
                </c:pt>
                <c:pt idx="60">
                  <c:v>12.417342398008264</c:v>
                </c:pt>
                <c:pt idx="61">
                  <c:v>12.597589889054824</c:v>
                </c:pt>
                <c:pt idx="62">
                  <c:v>12.777837380101383</c:v>
                </c:pt>
                <c:pt idx="63">
                  <c:v>12.958084871147943</c:v>
                </c:pt>
                <c:pt idx="64">
                  <c:v>13.138332362194502</c:v>
                </c:pt>
                <c:pt idx="65">
                  <c:v>13.318579853241062</c:v>
                </c:pt>
                <c:pt idx="66">
                  <c:v>13.498827344287621</c:v>
                </c:pt>
                <c:pt idx="67">
                  <c:v>13.67907483533418</c:v>
                </c:pt>
                <c:pt idx="68">
                  <c:v>13.85932232638074</c:v>
                </c:pt>
                <c:pt idx="69">
                  <c:v>14.039569817427299</c:v>
                </c:pt>
                <c:pt idx="70">
                  <c:v>14.219817308473859</c:v>
                </c:pt>
                <c:pt idx="71">
                  <c:v>14.400064799520418</c:v>
                </c:pt>
                <c:pt idx="72">
                  <c:v>14.580312290566978</c:v>
                </c:pt>
                <c:pt idx="73">
                  <c:v>14.760559781613537</c:v>
                </c:pt>
                <c:pt idx="74">
                  <c:v>14.940807272660097</c:v>
                </c:pt>
                <c:pt idx="75">
                  <c:v>15.121054763706656</c:v>
                </c:pt>
                <c:pt idx="76">
                  <c:v>15.301302254753216</c:v>
                </c:pt>
                <c:pt idx="77">
                  <c:v>15.481549745799775</c:v>
                </c:pt>
                <c:pt idx="78">
                  <c:v>15.661797236846335</c:v>
                </c:pt>
                <c:pt idx="79">
                  <c:v>15.842044727892894</c:v>
                </c:pt>
                <c:pt idx="80">
                  <c:v>16.022292218939452</c:v>
                </c:pt>
                <c:pt idx="81">
                  <c:v>16.202539709986009</c:v>
                </c:pt>
                <c:pt idx="82">
                  <c:v>16.382787201032567</c:v>
                </c:pt>
                <c:pt idx="83">
                  <c:v>16.563034692079125</c:v>
                </c:pt>
                <c:pt idx="84">
                  <c:v>16.743282183125682</c:v>
                </c:pt>
                <c:pt idx="85">
                  <c:v>16.92352967417224</c:v>
                </c:pt>
                <c:pt idx="86">
                  <c:v>17.103777165218798</c:v>
                </c:pt>
                <c:pt idx="87">
                  <c:v>17.284024656265355</c:v>
                </c:pt>
                <c:pt idx="88">
                  <c:v>17.464272147311913</c:v>
                </c:pt>
                <c:pt idx="89">
                  <c:v>17.644519638358471</c:v>
                </c:pt>
                <c:pt idx="90">
                  <c:v>17.824767129405028</c:v>
                </c:pt>
                <c:pt idx="91">
                  <c:v>18.005014620451586</c:v>
                </c:pt>
                <c:pt idx="92">
                  <c:v>18.185262111498144</c:v>
                </c:pt>
                <c:pt idx="93">
                  <c:v>18.365509602544702</c:v>
                </c:pt>
                <c:pt idx="94">
                  <c:v>18.545757093591259</c:v>
                </c:pt>
                <c:pt idx="95">
                  <c:v>18.726004584637817</c:v>
                </c:pt>
                <c:pt idx="96">
                  <c:v>18.906252075684375</c:v>
                </c:pt>
                <c:pt idx="97">
                  <c:v>19.086499566730932</c:v>
                </c:pt>
                <c:pt idx="98">
                  <c:v>19.26674705777749</c:v>
                </c:pt>
                <c:pt idx="99">
                  <c:v>19.446994548824048</c:v>
                </c:pt>
              </c:numCache>
            </c:numRef>
          </c:xVal>
          <c:yVal>
            <c:numRef>
              <c:f>'phi 30 le 0.1 tr 10'!$E$109:$E$208</c:f>
              <c:numCache>
                <c:formatCode>General</c:formatCode>
                <c:ptCount val="100"/>
                <c:pt idx="0">
                  <c:v>1220.9037051745934</c:v>
                </c:pt>
                <c:pt idx="1">
                  <c:v>391.89023382869505</c:v>
                </c:pt>
                <c:pt idx="2">
                  <c:v>330.38887971061166</c:v>
                </c:pt>
                <c:pt idx="3">
                  <c:v>294.72683549183779</c:v>
                </c:pt>
                <c:pt idx="4">
                  <c:v>269.60810810493257</c:v>
                </c:pt>
                <c:pt idx="5">
                  <c:v>250.24517074195049</c:v>
                </c:pt>
                <c:pt idx="6">
                  <c:v>234.50915158409259</c:v>
                </c:pt>
                <c:pt idx="7">
                  <c:v>221.26670911343081</c:v>
                </c:pt>
                <c:pt idx="8">
                  <c:v>209.84281913064589</c:v>
                </c:pt>
                <c:pt idx="9">
                  <c:v>199.80308060835597</c:v>
                </c:pt>
                <c:pt idx="10">
                  <c:v>190.85158905889267</c:v>
                </c:pt>
                <c:pt idx="11">
                  <c:v>182.77779101821633</c:v>
                </c:pt>
                <c:pt idx="12">
                  <c:v>175.42659054014177</c:v>
                </c:pt>
                <c:pt idx="13">
                  <c:v>168.68048180231935</c:v>
                </c:pt>
                <c:pt idx="14">
                  <c:v>162.44833525293581</c:v>
                </c:pt>
                <c:pt idx="15">
                  <c:v>156.65807104102066</c:v>
                </c:pt>
                <c:pt idx="16">
                  <c:v>151.25170823470253</c:v>
                </c:pt>
                <c:pt idx="17">
                  <c:v>146.18192216884489</c:v>
                </c:pt>
                <c:pt idx="18">
                  <c:v>141.40959065226727</c:v>
                </c:pt>
                <c:pt idx="19">
                  <c:v>136.90200696636919</c:v>
                </c:pt>
                <c:pt idx="20">
                  <c:v>132.63155361550315</c:v>
                </c:pt>
                <c:pt idx="21">
                  <c:v>128.57470139375368</c:v>
                </c:pt>
                <c:pt idx="22">
                  <c:v>124.7112425840504</c:v>
                </c:pt>
                <c:pt idx="23">
                  <c:v>121.023695574939</c:v>
                </c:pt>
                <c:pt idx="24">
                  <c:v>117.49683692860749</c:v>
                </c:pt>
                <c:pt idx="25">
                  <c:v>114.11732954157063</c:v>
                </c:pt>
                <c:pt idx="26">
                  <c:v>110.8734241797481</c:v>
                </c:pt>
                <c:pt idx="27">
                  <c:v>107.75471769354547</c:v>
                </c:pt>
                <c:pt idx="28">
                  <c:v>104.75195548453303</c:v>
                </c:pt>
                <c:pt idx="29">
                  <c:v>101.85686886001831</c:v>
                </c:pt>
                <c:pt idx="30">
                  <c:v>99.062040142709279</c:v>
                </c:pt>
                <c:pt idx="31">
                  <c:v>96.360790046475557</c:v>
                </c:pt>
                <c:pt idx="32">
                  <c:v>93.747083054142436</c:v>
                </c:pt>
                <c:pt idx="33">
                  <c:v>91.215447455621728</c:v>
                </c:pt>
                <c:pt idx="34">
                  <c:v>88.760907406012507</c:v>
                </c:pt>
                <c:pt idx="35">
                  <c:v>86.378924901424043</c:v>
                </c:pt>
                <c:pt idx="36">
                  <c:v>84.065349986684765</c:v>
                </c:pt>
                <c:pt idx="37">
                  <c:v>81.816377833904994</c:v>
                </c:pt>
                <c:pt idx="38">
                  <c:v>79.628511586111316</c:v>
                </c:pt>
                <c:pt idx="39">
                  <c:v>77.498530062177167</c:v>
                </c:pt>
                <c:pt idx="40">
                  <c:v>75.423459580209752</c:v>
                </c:pt>
                <c:pt idx="41">
                  <c:v>73.400549285571003</c:v>
                </c:pt>
                <c:pt idx="42">
                  <c:v>71.427249473758067</c:v>
                </c:pt>
                <c:pt idx="43">
                  <c:v>69.50119248275071</c:v>
                </c:pt>
                <c:pt idx="44">
                  <c:v>67.620175798232168</c:v>
                </c:pt>
                <c:pt idx="45">
                  <c:v>65.782147071468529</c:v>
                </c:pt>
                <c:pt idx="46">
                  <c:v>63.985190796056301</c:v>
                </c:pt>
                <c:pt idx="47">
                  <c:v>62.227516428150089</c:v>
                </c:pt>
                <c:pt idx="48">
                  <c:v>60.507447766689509</c:v>
                </c:pt>
                <c:pt idx="49">
                  <c:v>58.823413436765286</c:v>
                </c:pt>
                <c:pt idx="50">
                  <c:v>57.173938341563968</c:v>
                </c:pt>
                <c:pt idx="51">
                  <c:v>55.557635967081822</c:v>
                </c:pt>
                <c:pt idx="52">
                  <c:v>53.973201439623537</c:v>
                </c:pt>
                <c:pt idx="53">
                  <c:v>52.419405249504656</c:v>
                </c:pt>
                <c:pt idx="54">
                  <c:v>50.895087565765664</c:v>
                </c:pt>
                <c:pt idx="55">
                  <c:v>49.399153076415928</c:v>
                </c:pt>
                <c:pt idx="56">
                  <c:v>47.930566297029742</c:v>
                </c:pt>
                <c:pt idx="57">
                  <c:v>46.488347297638832</c:v>
                </c:pt>
                <c:pt idx="58">
                  <c:v>45.071567803993453</c:v>
                </c:pt>
                <c:pt idx="59">
                  <c:v>43.679347634548691</c:v>
                </c:pt>
                <c:pt idx="60">
                  <c:v>42.310851439104354</c:v>
                </c:pt>
                <c:pt idx="61">
                  <c:v>40.965285708990571</c:v>
                </c:pt>
                <c:pt idx="62">
                  <c:v>39.64189603213692</c:v>
                </c:pt>
                <c:pt idx="63">
                  <c:v>38.339964569365875</c:v>
                </c:pt>
                <c:pt idx="64">
                  <c:v>37.058807730873532</c:v>
                </c:pt>
                <c:pt idx="65">
                  <c:v>35.797774034156738</c:v>
                </c:pt>
                <c:pt idx="66">
                  <c:v>34.556242126659235</c:v>
                </c:pt>
                <c:pt idx="67">
                  <c:v>33.333618958180423</c:v>
                </c:pt>
                <c:pt idx="68">
                  <c:v>32.129338089649565</c:v>
                </c:pt>
                <c:pt idx="69">
                  <c:v>30.942858126245373</c:v>
                </c:pt>
                <c:pt idx="70">
                  <c:v>29.773661264057768</c:v>
                </c:pt>
                <c:pt idx="71">
                  <c:v>28.621251940567696</c:v>
                </c:pt>
                <c:pt idx="72">
                  <c:v>27.485155580177864</c:v>
                </c:pt>
                <c:pt idx="73">
                  <c:v>26.364917426878517</c:v>
                </c:pt>
                <c:pt idx="74">
                  <c:v>25.26010145689057</c:v>
                </c:pt>
                <c:pt idx="75">
                  <c:v>24.170289364804468</c:v>
                </c:pt>
                <c:pt idx="76">
                  <c:v>23.095079617337497</c:v>
                </c:pt>
                <c:pt idx="77">
                  <c:v>22.034086569373187</c:v>
                </c:pt>
                <c:pt idx="78">
                  <c:v>20.986939637430694</c:v>
                </c:pt>
                <c:pt idx="79">
                  <c:v>19.953282526147724</c:v>
                </c:pt>
                <c:pt idx="80">
                  <c:v>18.932772503750847</c:v>
                </c:pt>
                <c:pt idx="81">
                  <c:v>17.925079722839655</c:v>
                </c:pt>
                <c:pt idx="82">
                  <c:v>16.929886583128255</c:v>
                </c:pt>
                <c:pt idx="83">
                  <c:v>15.946887133073844</c:v>
                </c:pt>
                <c:pt idx="84">
                  <c:v>14.975786507581043</c:v>
                </c:pt>
                <c:pt idx="85">
                  <c:v>14.016300399204766</c:v>
                </c:pt>
                <c:pt idx="86">
                  <c:v>13.068154560486633</c:v>
                </c:pt>
                <c:pt idx="87">
                  <c:v>12.131084335252238</c:v>
                </c:pt>
                <c:pt idx="88">
                  <c:v>11.204834216871362</c:v>
                </c:pt>
                <c:pt idx="89">
                  <c:v>10.289157431642273</c:v>
                </c:pt>
                <c:pt idx="90">
                  <c:v>9.3838155456055912</c:v>
                </c:pt>
                <c:pt idx="91">
                  <c:v>8.4885780932250849</c:v>
                </c:pt>
                <c:pt idx="92">
                  <c:v>7.6032222264932159</c:v>
                </c:pt>
                <c:pt idx="93">
                  <c:v>6.7275323831283185</c:v>
                </c:pt>
                <c:pt idx="94">
                  <c:v>5.8612999726313735</c:v>
                </c:pt>
                <c:pt idx="95">
                  <c:v>5.0043230790616615</c:v>
                </c:pt>
                <c:pt idx="96">
                  <c:v>4.1564061794746143</c:v>
                </c:pt>
                <c:pt idx="97">
                  <c:v>3.3173598770425503</c:v>
                </c:pt>
                <c:pt idx="98">
                  <c:v>2.4870006479493116</c:v>
                </c:pt>
                <c:pt idx="99">
                  <c:v>1.665150601214988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454-F142-8393-6C8B8085DE60}"/>
            </c:ext>
          </c:extLst>
        </c:ser>
        <c:ser>
          <c:idx val="3"/>
          <c:order val="2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30 le 0.1 tr 10'!$C$8:$C$107</c:f>
              <c:numCache>
                <c:formatCode>General</c:formatCode>
                <c:ptCount val="100"/>
                <c:pt idx="0">
                  <c:v>4.9625707775614138</c:v>
                </c:pt>
                <c:pt idx="1">
                  <c:v>5.4737163991021482</c:v>
                </c:pt>
                <c:pt idx="2">
                  <c:v>5.9848620206428826</c:v>
                </c:pt>
                <c:pt idx="3">
                  <c:v>6.496007642183617</c:v>
                </c:pt>
                <c:pt idx="4">
                  <c:v>7.0071532637243514</c:v>
                </c:pt>
                <c:pt idx="5">
                  <c:v>7.5182988852650858</c:v>
                </c:pt>
                <c:pt idx="6">
                  <c:v>8.0294445068058202</c:v>
                </c:pt>
                <c:pt idx="7">
                  <c:v>8.5405901283465546</c:v>
                </c:pt>
                <c:pt idx="8">
                  <c:v>9.051735749887289</c:v>
                </c:pt>
                <c:pt idx="9">
                  <c:v>9.5628813714280234</c:v>
                </c:pt>
                <c:pt idx="10">
                  <c:v>10.074026992968758</c:v>
                </c:pt>
                <c:pt idx="11">
                  <c:v>10.585172614509492</c:v>
                </c:pt>
                <c:pt idx="12">
                  <c:v>11.096318236050227</c:v>
                </c:pt>
                <c:pt idx="13">
                  <c:v>11.607463857590961</c:v>
                </c:pt>
                <c:pt idx="14">
                  <c:v>12.118609479131695</c:v>
                </c:pt>
                <c:pt idx="15">
                  <c:v>12.62975510067243</c:v>
                </c:pt>
                <c:pt idx="16">
                  <c:v>13.140900722213164</c:v>
                </c:pt>
                <c:pt idx="17">
                  <c:v>13.652046343753899</c:v>
                </c:pt>
                <c:pt idx="18">
                  <c:v>14.163191965294633</c:v>
                </c:pt>
                <c:pt idx="19">
                  <c:v>14.674337586835367</c:v>
                </c:pt>
                <c:pt idx="20">
                  <c:v>15.185483208376102</c:v>
                </c:pt>
                <c:pt idx="21">
                  <c:v>15.696628829916836</c:v>
                </c:pt>
                <c:pt idx="22">
                  <c:v>16.207774451457571</c:v>
                </c:pt>
                <c:pt idx="23">
                  <c:v>16.718920072998305</c:v>
                </c:pt>
                <c:pt idx="24">
                  <c:v>17.230065694539039</c:v>
                </c:pt>
                <c:pt idx="25">
                  <c:v>17.741211316079774</c:v>
                </c:pt>
                <c:pt idx="26">
                  <c:v>18.252356937620508</c:v>
                </c:pt>
                <c:pt idx="27">
                  <c:v>18.763502559161243</c:v>
                </c:pt>
                <c:pt idx="28">
                  <c:v>19.274648180701977</c:v>
                </c:pt>
                <c:pt idx="29">
                  <c:v>19.785793802242711</c:v>
                </c:pt>
                <c:pt idx="30">
                  <c:v>20.296939423783446</c:v>
                </c:pt>
                <c:pt idx="31">
                  <c:v>20.80808504532418</c:v>
                </c:pt>
                <c:pt idx="32">
                  <c:v>21.319230666864915</c:v>
                </c:pt>
                <c:pt idx="33">
                  <c:v>21.830376288405649</c:v>
                </c:pt>
                <c:pt idx="34">
                  <c:v>22.341521909946383</c:v>
                </c:pt>
                <c:pt idx="35">
                  <c:v>22.852667531487118</c:v>
                </c:pt>
                <c:pt idx="36">
                  <c:v>23.363813153027852</c:v>
                </c:pt>
                <c:pt idx="37">
                  <c:v>23.874958774568587</c:v>
                </c:pt>
                <c:pt idx="38">
                  <c:v>24.386104396109321</c:v>
                </c:pt>
                <c:pt idx="39">
                  <c:v>24.897250017650055</c:v>
                </c:pt>
                <c:pt idx="40">
                  <c:v>25.40839563919079</c:v>
                </c:pt>
                <c:pt idx="41">
                  <c:v>25.919541260731524</c:v>
                </c:pt>
                <c:pt idx="42">
                  <c:v>26.430686882272258</c:v>
                </c:pt>
                <c:pt idx="43">
                  <c:v>26.941832503812993</c:v>
                </c:pt>
                <c:pt idx="44">
                  <c:v>27.452978125353727</c:v>
                </c:pt>
                <c:pt idx="45">
                  <c:v>27.964123746894462</c:v>
                </c:pt>
                <c:pt idx="46">
                  <c:v>28.475269368435196</c:v>
                </c:pt>
                <c:pt idx="47">
                  <c:v>28.98641498997593</c:v>
                </c:pt>
                <c:pt idx="48">
                  <c:v>29.497560611516665</c:v>
                </c:pt>
                <c:pt idx="49">
                  <c:v>30.008706233057399</c:v>
                </c:pt>
                <c:pt idx="50">
                  <c:v>30.519851854598134</c:v>
                </c:pt>
                <c:pt idx="51">
                  <c:v>31.030997476138868</c:v>
                </c:pt>
                <c:pt idx="52">
                  <c:v>31.542143097679602</c:v>
                </c:pt>
                <c:pt idx="53">
                  <c:v>32.053288719220333</c:v>
                </c:pt>
                <c:pt idx="54">
                  <c:v>32.564434340761068</c:v>
                </c:pt>
                <c:pt idx="55">
                  <c:v>33.075579962301802</c:v>
                </c:pt>
                <c:pt idx="56">
                  <c:v>33.586725583842536</c:v>
                </c:pt>
                <c:pt idx="57">
                  <c:v>34.097871205383271</c:v>
                </c:pt>
                <c:pt idx="58">
                  <c:v>34.609016826924005</c:v>
                </c:pt>
                <c:pt idx="59">
                  <c:v>35.12016244846474</c:v>
                </c:pt>
                <c:pt idx="60">
                  <c:v>35.631308070005474</c:v>
                </c:pt>
                <c:pt idx="61">
                  <c:v>36.142453691546208</c:v>
                </c:pt>
                <c:pt idx="62">
                  <c:v>36.653599313086943</c:v>
                </c:pt>
                <c:pt idx="63">
                  <c:v>37.164744934627677</c:v>
                </c:pt>
                <c:pt idx="64">
                  <c:v>37.675890556168412</c:v>
                </c:pt>
                <c:pt idx="65">
                  <c:v>38.187036177709146</c:v>
                </c:pt>
                <c:pt idx="66">
                  <c:v>38.69818179924988</c:v>
                </c:pt>
                <c:pt idx="67">
                  <c:v>39.209327420790615</c:v>
                </c:pt>
                <c:pt idx="68">
                  <c:v>39.720473042331349</c:v>
                </c:pt>
                <c:pt idx="69">
                  <c:v>40.231618663872084</c:v>
                </c:pt>
                <c:pt idx="70">
                  <c:v>40.742764285412818</c:v>
                </c:pt>
                <c:pt idx="71">
                  <c:v>41.253909906953552</c:v>
                </c:pt>
                <c:pt idx="72">
                  <c:v>41.765055528494287</c:v>
                </c:pt>
                <c:pt idx="73">
                  <c:v>42.276201150035021</c:v>
                </c:pt>
                <c:pt idx="74">
                  <c:v>42.787346771575756</c:v>
                </c:pt>
                <c:pt idx="75">
                  <c:v>43.29849239311649</c:v>
                </c:pt>
                <c:pt idx="76">
                  <c:v>43.809638014657224</c:v>
                </c:pt>
                <c:pt idx="77">
                  <c:v>44.320783636197959</c:v>
                </c:pt>
                <c:pt idx="78">
                  <c:v>44.831929257738693</c:v>
                </c:pt>
                <c:pt idx="79">
                  <c:v>45.343074879279428</c:v>
                </c:pt>
                <c:pt idx="80">
                  <c:v>45.854220500820162</c:v>
                </c:pt>
                <c:pt idx="81">
                  <c:v>46.365366122360896</c:v>
                </c:pt>
                <c:pt idx="82">
                  <c:v>46.876511743901631</c:v>
                </c:pt>
                <c:pt idx="83">
                  <c:v>47.387657365442365</c:v>
                </c:pt>
                <c:pt idx="84">
                  <c:v>47.8988029869831</c:v>
                </c:pt>
                <c:pt idx="85">
                  <c:v>48.409948608523834</c:v>
                </c:pt>
                <c:pt idx="86">
                  <c:v>48.921094230064568</c:v>
                </c:pt>
                <c:pt idx="87">
                  <c:v>49.432239851605303</c:v>
                </c:pt>
                <c:pt idx="88">
                  <c:v>49.943385473146037</c:v>
                </c:pt>
                <c:pt idx="89">
                  <c:v>50.454531094686772</c:v>
                </c:pt>
                <c:pt idx="90">
                  <c:v>50.965676716227506</c:v>
                </c:pt>
                <c:pt idx="91">
                  <c:v>51.47682233776824</c:v>
                </c:pt>
                <c:pt idx="92">
                  <c:v>51.987967959308975</c:v>
                </c:pt>
                <c:pt idx="93">
                  <c:v>52.499113580849709</c:v>
                </c:pt>
                <c:pt idx="94">
                  <c:v>53.010259202390444</c:v>
                </c:pt>
                <c:pt idx="95">
                  <c:v>53.521404823931178</c:v>
                </c:pt>
                <c:pt idx="96">
                  <c:v>54.032550445471912</c:v>
                </c:pt>
                <c:pt idx="97">
                  <c:v>54.543696067012647</c:v>
                </c:pt>
                <c:pt idx="98">
                  <c:v>55.054841688553381</c:v>
                </c:pt>
                <c:pt idx="99">
                  <c:v>55.565987310094116</c:v>
                </c:pt>
              </c:numCache>
            </c:numRef>
          </c:xVal>
          <c:yVal>
            <c:numRef>
              <c:f>'phi 30 le 0.1 tr 10'!$C$109:$C$208</c:f>
              <c:numCache>
                <c:formatCode>General</c:formatCode>
                <c:ptCount val="100"/>
                <c:pt idx="0">
                  <c:v>1742.1129775444958</c:v>
                </c:pt>
                <c:pt idx="1">
                  <c:v>1130.2564816641448</c:v>
                </c:pt>
                <c:pt idx="2">
                  <c:v>965.8889144436389</c:v>
                </c:pt>
                <c:pt idx="3">
                  <c:v>867.17185425386037</c:v>
                </c:pt>
                <c:pt idx="4">
                  <c:v>796.47500259557137</c:v>
                </c:pt>
                <c:pt idx="5">
                  <c:v>741.39940904930074</c:v>
                </c:pt>
                <c:pt idx="6">
                  <c:v>696.29730375467079</c:v>
                </c:pt>
                <c:pt idx="7">
                  <c:v>658.11696194177057</c:v>
                </c:pt>
                <c:pt idx="8">
                  <c:v>625.02158156236442</c:v>
                </c:pt>
                <c:pt idx="9">
                  <c:v>595.81958619319801</c:v>
                </c:pt>
                <c:pt idx="10">
                  <c:v>569.69402119534925</c:v>
                </c:pt>
                <c:pt idx="11">
                  <c:v>546.06040962242798</c:v>
                </c:pt>
                <c:pt idx="12">
                  <c:v>524.48620248497025</c:v>
                </c:pt>
                <c:pt idx="13">
                  <c:v>504.64233878183802</c:v>
                </c:pt>
                <c:pt idx="14">
                  <c:v>486.27268589511698</c:v>
                </c:pt>
                <c:pt idx="15">
                  <c:v>469.17398360316548</c:v>
                </c:pt>
                <c:pt idx="16">
                  <c:v>453.1822378288889</c:v>
                </c:pt>
                <c:pt idx="17">
                  <c:v>438.16322554650691</c:v>
                </c:pt>
                <c:pt idx="18">
                  <c:v>424.00570523995555</c:v>
                </c:pt>
                <c:pt idx="19">
                  <c:v>410.61645777826919</c:v>
                </c:pt>
                <c:pt idx="20">
                  <c:v>397.91659592982029</c:v>
                </c:pt>
                <c:pt idx="21">
                  <c:v>385.83877209472985</c:v>
                </c:pt>
                <c:pt idx="22">
                  <c:v>374.32503415324243</c:v>
                </c:pt>
                <c:pt idx="23">
                  <c:v>363.32515696244275</c:v>
                </c:pt>
                <c:pt idx="24">
                  <c:v>352.7953282969986</c:v>
                </c:pt>
                <c:pt idx="25">
                  <c:v>342.69710258905957</c:v>
                </c:pt>
                <c:pt idx="26">
                  <c:v>332.99655956160973</c:v>
                </c:pt>
                <c:pt idx="27">
                  <c:v>323.66362143608444</c:v>
                </c:pt>
                <c:pt idx="28">
                  <c:v>314.67149416532698</c:v>
                </c:pt>
                <c:pt idx="29">
                  <c:v>305.9962066151312</c:v>
                </c:pt>
                <c:pt idx="30">
                  <c:v>297.61622779608763</c:v>
                </c:pt>
                <c:pt idx="31">
                  <c:v>289.51214680793032</c:v>
                </c:pt>
                <c:pt idx="32">
                  <c:v>281.66640356257722</c:v>
                </c:pt>
                <c:pt idx="33">
                  <c:v>274.06306091934476</c:v>
                </c:pt>
                <c:pt idx="34">
                  <c:v>266.68761082083631</c:v>
                </c:pt>
                <c:pt idx="35">
                  <c:v>259.52680852026293</c:v>
                </c:pt>
                <c:pt idx="36">
                  <c:v>252.56853015507096</c:v>
                </c:pt>
                <c:pt idx="37">
                  <c:v>245.80164983100383</c:v>
                </c:pt>
                <c:pt idx="38">
                  <c:v>239.21593309620337</c:v>
                </c:pt>
                <c:pt idx="39">
                  <c:v>232.801944251907</c:v>
                </c:pt>
                <c:pt idx="40">
                  <c:v>226.55096539852337</c:v>
                </c:pt>
                <c:pt idx="41">
                  <c:v>220.45492547884322</c:v>
                </c:pt>
                <c:pt idx="42">
                  <c:v>214.50633787319566</c:v>
                </c:pt>
                <c:pt idx="43">
                  <c:v>208.69824533929176</c:v>
                </c:pt>
                <c:pt idx="44">
                  <c:v>203.02417128369785</c:v>
                </c:pt>
                <c:pt idx="45">
                  <c:v>197.47807651119049</c:v>
                </c:pt>
                <c:pt idx="46">
                  <c:v>192.05432072955676</c:v>
                </c:pt>
                <c:pt idx="47">
                  <c:v>186.74762819613872</c:v>
                </c:pt>
                <c:pt idx="48">
                  <c:v>181.5530569828459</c:v>
                </c:pt>
                <c:pt idx="49">
                  <c:v>176.4659714118774</c:v>
                </c:pt>
                <c:pt idx="50">
                  <c:v>171.48201727771266</c:v>
                </c:pt>
                <c:pt idx="51">
                  <c:v>166.59709952421645</c:v>
                </c:pt>
                <c:pt idx="52">
                  <c:v>161.80736209071921</c:v>
                </c:pt>
                <c:pt idx="53">
                  <c:v>157.10916967908634</c:v>
                </c:pt>
                <c:pt idx="54">
                  <c:v>152.49909122624243</c:v>
                </c:pt>
                <c:pt idx="55">
                  <c:v>147.9738848943035</c:v>
                </c:pt>
                <c:pt idx="56">
                  <c:v>143.53048441416649</c:v>
                </c:pt>
                <c:pt idx="57">
                  <c:v>139.16598663874868</c:v>
                </c:pt>
                <c:pt idx="58">
                  <c:v>134.87764017957969</c:v>
                </c:pt>
                <c:pt idx="59">
                  <c:v>130.66283501556609</c:v>
                </c:pt>
                <c:pt idx="60">
                  <c:v>126.51909297583421</c:v>
                </c:pt>
                <c:pt idx="61">
                  <c:v>122.44405900990741</c:v>
                </c:pt>
                <c:pt idx="62">
                  <c:v>118.43549316835416</c:v>
                </c:pt>
                <c:pt idx="63">
                  <c:v>114.49126322565394</c:v>
                </c:pt>
                <c:pt idx="64">
                  <c:v>110.60933788455492</c:v>
                </c:pt>
                <c:pt idx="65">
                  <c:v>106.78778050779161</c:v>
                </c:pt>
                <c:pt idx="66">
                  <c:v>103.0247433288183</c:v>
                </c:pt>
                <c:pt idx="67">
                  <c:v>99.318462098304195</c:v>
                </c:pt>
                <c:pt idx="68">
                  <c:v>95.667251127626983</c:v>
                </c:pt>
                <c:pt idx="69">
                  <c:v>92.069498694561133</c:v>
                </c:pt>
                <c:pt idx="70">
                  <c:v>88.523662779868033</c:v>
                </c:pt>
                <c:pt idx="71">
                  <c:v>85.028267106601717</c:v>
                </c:pt>
                <c:pt idx="72">
                  <c:v>81.581897456705946</c:v>
                </c:pt>
                <c:pt idx="73">
                  <c:v>78.183198241934321</c:v>
                </c:pt>
                <c:pt idx="74">
                  <c:v>74.830869308314789</c:v>
                </c:pt>
                <c:pt idx="75">
                  <c:v>71.523662955331972</c:v>
                </c:pt>
                <c:pt idx="76">
                  <c:v>68.260381152748664</c:v>
                </c:pt>
                <c:pt idx="77">
                  <c:v>65.03987293955133</c:v>
                </c:pt>
                <c:pt idx="78">
                  <c:v>61.861031990906469</c:v>
                </c:pt>
                <c:pt idx="79">
                  <c:v>58.722794340274504</c:v>
                </c:pt>
                <c:pt idx="80">
                  <c:v>55.624136244959502</c:v>
                </c:pt>
                <c:pt idx="81">
                  <c:v>52.56407218439503</c:v>
                </c:pt>
                <c:pt idx="82">
                  <c:v>49.541652981383059</c:v>
                </c:pt>
                <c:pt idx="83">
                  <c:v>46.555964037336857</c:v>
                </c:pt>
                <c:pt idx="84">
                  <c:v>43.606123673326948</c:v>
                </c:pt>
                <c:pt idx="85">
                  <c:v>40.691281569410542</c:v>
                </c:pt>
                <c:pt idx="86">
                  <c:v>37.810617295340492</c:v>
                </c:pt>
                <c:pt idx="87">
                  <c:v>34.963338926308978</c:v>
                </c:pt>
                <c:pt idx="88">
                  <c:v>32.148681737889149</c:v>
                </c:pt>
                <c:pt idx="89">
                  <c:v>29.365906974800353</c:v>
                </c:pt>
                <c:pt idx="90">
                  <c:v>26.614300688541995</c:v>
                </c:pt>
                <c:pt idx="91">
                  <c:v>23.893172639326465</c:v>
                </c:pt>
                <c:pt idx="92">
                  <c:v>21.201855258090262</c:v>
                </c:pt>
                <c:pt idx="93">
                  <c:v>18.539702664681908</c:v>
                </c:pt>
                <c:pt idx="94">
                  <c:v>15.906089738618608</c:v>
                </c:pt>
                <c:pt idx="95">
                  <c:v>13.300411239070183</c:v>
                </c:pt>
                <c:pt idx="96">
                  <c:v>10.722080970974568</c:v>
                </c:pt>
                <c:pt idx="97">
                  <c:v>8.1705309944132303</c:v>
                </c:pt>
                <c:pt idx="98">
                  <c:v>5.6452108745820206</c:v>
                </c:pt>
                <c:pt idx="99">
                  <c:v>3.14558696988156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454-F142-8393-6C8B8085DE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9480504"/>
        <c:axId val="2139486376"/>
      </c:scatterChart>
      <c:valAx>
        <c:axId val="2139480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200"/>
            </a:pPr>
            <a:endParaRPr lang="en-US"/>
          </a:p>
        </c:txPr>
        <c:crossAx val="2139486376"/>
        <c:crosses val="autoZero"/>
        <c:crossBetween val="midCat"/>
      </c:valAx>
      <c:valAx>
        <c:axId val="2139486376"/>
        <c:scaling>
          <c:orientation val="minMax"/>
          <c:max val="6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200"/>
            </a:pPr>
            <a:endParaRPr lang="en-US"/>
          </a:p>
        </c:txPr>
        <c:crossAx val="2139480504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autoTitleDeleted val="1"/>
    <c:plotArea>
      <c:layout/>
      <c:scatterChart>
        <c:scatterStyle val="smoothMarker"/>
        <c:varyColors val="0"/>
        <c:ser>
          <c:idx val="5"/>
          <c:order val="3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20 le 0.1 tr 10'!$D$8:$D$107</c:f>
              <c:numCache>
                <c:formatCode>General</c:formatCode>
                <c:ptCount val="100"/>
                <c:pt idx="0">
                  <c:v>0.27949125080356058</c:v>
                </c:pt>
                <c:pt idx="1">
                  <c:v>0.32739247466006016</c:v>
                </c:pt>
                <c:pt idx="2">
                  <c:v>0.37529369851655975</c:v>
                </c:pt>
                <c:pt idx="3">
                  <c:v>0.42319492237305933</c:v>
                </c:pt>
                <c:pt idx="4">
                  <c:v>0.47109614622955892</c:v>
                </c:pt>
                <c:pt idx="5">
                  <c:v>0.51899737008605851</c:v>
                </c:pt>
                <c:pt idx="6">
                  <c:v>0.56689859394255804</c:v>
                </c:pt>
                <c:pt idx="7">
                  <c:v>0.61479981779905757</c:v>
                </c:pt>
                <c:pt idx="8">
                  <c:v>0.6627010416555571</c:v>
                </c:pt>
                <c:pt idx="9">
                  <c:v>0.71060226551205663</c:v>
                </c:pt>
                <c:pt idx="10">
                  <c:v>0.75850348936855616</c:v>
                </c:pt>
                <c:pt idx="11">
                  <c:v>0.80640471322505569</c:v>
                </c:pt>
                <c:pt idx="12">
                  <c:v>0.85430593708155522</c:v>
                </c:pt>
                <c:pt idx="13">
                  <c:v>0.90220716093805475</c:v>
                </c:pt>
                <c:pt idx="14">
                  <c:v>0.95010838479455428</c:v>
                </c:pt>
                <c:pt idx="15">
                  <c:v>0.99800960865105381</c:v>
                </c:pt>
                <c:pt idx="16">
                  <c:v>1.0459108325075535</c:v>
                </c:pt>
                <c:pt idx="17">
                  <c:v>1.093812056364053</c:v>
                </c:pt>
                <c:pt idx="18">
                  <c:v>1.1417132802205525</c:v>
                </c:pt>
                <c:pt idx="19">
                  <c:v>1.189614504077052</c:v>
                </c:pt>
                <c:pt idx="20">
                  <c:v>1.2375157279335516</c:v>
                </c:pt>
                <c:pt idx="21">
                  <c:v>1.2854169517900511</c:v>
                </c:pt>
                <c:pt idx="22">
                  <c:v>1.3333181756465506</c:v>
                </c:pt>
                <c:pt idx="23">
                  <c:v>1.3812193995030502</c:v>
                </c:pt>
                <c:pt idx="24">
                  <c:v>1.4291206233595497</c:v>
                </c:pt>
                <c:pt idx="25">
                  <c:v>1.4770218472160492</c:v>
                </c:pt>
                <c:pt idx="26">
                  <c:v>1.5249230710725488</c:v>
                </c:pt>
                <c:pt idx="27">
                  <c:v>1.5728242949290483</c:v>
                </c:pt>
                <c:pt idx="28">
                  <c:v>1.6207255187855478</c:v>
                </c:pt>
                <c:pt idx="29">
                  <c:v>1.6686267426420474</c:v>
                </c:pt>
                <c:pt idx="30">
                  <c:v>1.7165279664985469</c:v>
                </c:pt>
                <c:pt idx="31">
                  <c:v>1.7644291903550464</c:v>
                </c:pt>
                <c:pt idx="32">
                  <c:v>1.8123304142115459</c:v>
                </c:pt>
                <c:pt idx="33">
                  <c:v>1.8602316380680455</c:v>
                </c:pt>
                <c:pt idx="34">
                  <c:v>1.908132861924545</c:v>
                </c:pt>
                <c:pt idx="35">
                  <c:v>1.9560340857810445</c:v>
                </c:pt>
                <c:pt idx="36">
                  <c:v>2.0039353096375443</c:v>
                </c:pt>
                <c:pt idx="37">
                  <c:v>2.0518365334940438</c:v>
                </c:pt>
                <c:pt idx="38">
                  <c:v>2.0997377573505434</c:v>
                </c:pt>
                <c:pt idx="39">
                  <c:v>2.1476389812070429</c:v>
                </c:pt>
                <c:pt idx="40">
                  <c:v>2.1955402050635424</c:v>
                </c:pt>
                <c:pt idx="41">
                  <c:v>2.2434414289200419</c:v>
                </c:pt>
                <c:pt idx="42">
                  <c:v>2.2913426527765415</c:v>
                </c:pt>
                <c:pt idx="43">
                  <c:v>2.339243876633041</c:v>
                </c:pt>
                <c:pt idx="44">
                  <c:v>2.3871451004895405</c:v>
                </c:pt>
                <c:pt idx="45">
                  <c:v>2.4350463243460401</c:v>
                </c:pt>
                <c:pt idx="46">
                  <c:v>2.4829475482025396</c:v>
                </c:pt>
                <c:pt idx="47">
                  <c:v>2.5308487720590391</c:v>
                </c:pt>
                <c:pt idx="48">
                  <c:v>2.5787499959155387</c:v>
                </c:pt>
                <c:pt idx="49">
                  <c:v>2.6266512197720382</c:v>
                </c:pt>
                <c:pt idx="50">
                  <c:v>2.6745524436285377</c:v>
                </c:pt>
                <c:pt idx="51">
                  <c:v>2.7224536674850373</c:v>
                </c:pt>
                <c:pt idx="52">
                  <c:v>2.7703548913415368</c:v>
                </c:pt>
                <c:pt idx="53">
                  <c:v>2.8182561151980363</c:v>
                </c:pt>
                <c:pt idx="54">
                  <c:v>2.8661573390545358</c:v>
                </c:pt>
                <c:pt idx="55">
                  <c:v>2.9140585629110354</c:v>
                </c:pt>
                <c:pt idx="56">
                  <c:v>2.9619597867675349</c:v>
                </c:pt>
                <c:pt idx="57">
                  <c:v>3.0098610106240344</c:v>
                </c:pt>
                <c:pt idx="58">
                  <c:v>3.057762234480534</c:v>
                </c:pt>
                <c:pt idx="59">
                  <c:v>3.1056634583370335</c:v>
                </c:pt>
                <c:pt idx="60">
                  <c:v>3.153564682193533</c:v>
                </c:pt>
                <c:pt idx="61">
                  <c:v>3.2014659060500326</c:v>
                </c:pt>
                <c:pt idx="62">
                  <c:v>3.2493671299065321</c:v>
                </c:pt>
                <c:pt idx="63">
                  <c:v>3.2972683537630316</c:v>
                </c:pt>
                <c:pt idx="64">
                  <c:v>3.3451695776195312</c:v>
                </c:pt>
                <c:pt idx="65">
                  <c:v>3.3930708014760307</c:v>
                </c:pt>
                <c:pt idx="66">
                  <c:v>3.4409720253325302</c:v>
                </c:pt>
                <c:pt idx="67">
                  <c:v>3.4888732491890297</c:v>
                </c:pt>
                <c:pt idx="68">
                  <c:v>3.5367744730455293</c:v>
                </c:pt>
                <c:pt idx="69">
                  <c:v>3.5846756969020288</c:v>
                </c:pt>
                <c:pt idx="70">
                  <c:v>3.6325769207585283</c:v>
                </c:pt>
                <c:pt idx="71">
                  <c:v>3.6804781446150279</c:v>
                </c:pt>
                <c:pt idx="72">
                  <c:v>3.7283793684715274</c:v>
                </c:pt>
                <c:pt idx="73">
                  <c:v>3.7762805923280269</c:v>
                </c:pt>
                <c:pt idx="74">
                  <c:v>3.8241818161845265</c:v>
                </c:pt>
                <c:pt idx="75">
                  <c:v>3.872083040041026</c:v>
                </c:pt>
                <c:pt idx="76">
                  <c:v>3.9199842638975255</c:v>
                </c:pt>
                <c:pt idx="77">
                  <c:v>3.9678854877540251</c:v>
                </c:pt>
                <c:pt idx="78">
                  <c:v>4.0157867116105246</c:v>
                </c:pt>
                <c:pt idx="79">
                  <c:v>4.0636879354670246</c:v>
                </c:pt>
                <c:pt idx="80">
                  <c:v>4.1115891593235245</c:v>
                </c:pt>
                <c:pt idx="81">
                  <c:v>4.1594903831800245</c:v>
                </c:pt>
                <c:pt idx="82">
                  <c:v>4.2073916070365245</c:v>
                </c:pt>
                <c:pt idx="83">
                  <c:v>4.2552928308930245</c:v>
                </c:pt>
                <c:pt idx="84">
                  <c:v>4.3031940547495244</c:v>
                </c:pt>
                <c:pt idx="85">
                  <c:v>4.3510952786060244</c:v>
                </c:pt>
                <c:pt idx="86">
                  <c:v>4.3989965024625244</c:v>
                </c:pt>
                <c:pt idx="87">
                  <c:v>4.4468977263190244</c:v>
                </c:pt>
                <c:pt idx="88">
                  <c:v>4.4947989501755243</c:v>
                </c:pt>
                <c:pt idx="89">
                  <c:v>4.5427001740320243</c:v>
                </c:pt>
                <c:pt idx="90">
                  <c:v>4.5906013978885243</c:v>
                </c:pt>
                <c:pt idx="91">
                  <c:v>4.6385026217450243</c:v>
                </c:pt>
                <c:pt idx="92">
                  <c:v>4.6864038456015242</c:v>
                </c:pt>
                <c:pt idx="93">
                  <c:v>4.7343050694580242</c:v>
                </c:pt>
                <c:pt idx="94">
                  <c:v>4.7822062933145242</c:v>
                </c:pt>
                <c:pt idx="95">
                  <c:v>4.8301075171710242</c:v>
                </c:pt>
                <c:pt idx="96">
                  <c:v>4.8780087410275241</c:v>
                </c:pt>
                <c:pt idx="97">
                  <c:v>4.9259099648840241</c:v>
                </c:pt>
                <c:pt idx="98">
                  <c:v>4.9738111887405241</c:v>
                </c:pt>
                <c:pt idx="99">
                  <c:v>5.0217124125970241</c:v>
                </c:pt>
              </c:numCache>
            </c:numRef>
          </c:xVal>
          <c:yVal>
            <c:numRef>
              <c:f>'phi 20 le 0.1 tr 10'!$D$109:$D$208</c:f>
              <c:numCache>
                <c:formatCode>General</c:formatCode>
                <c:ptCount val="100"/>
                <c:pt idx="0">
                  <c:v>192.1798854638746</c:v>
                </c:pt>
                <c:pt idx="1">
                  <c:v>83.226811867311184</c:v>
                </c:pt>
                <c:pt idx="2">
                  <c:v>68.109866937767535</c:v>
                </c:pt>
                <c:pt idx="3">
                  <c:v>59.639721213363842</c:v>
                </c:pt>
                <c:pt idx="4">
                  <c:v>53.841753567854099</c:v>
                </c:pt>
                <c:pt idx="5">
                  <c:v>49.477643494048273</c:v>
                </c:pt>
                <c:pt idx="6">
                  <c:v>46.001715820695622</c:v>
                </c:pt>
                <c:pt idx="7">
                  <c:v>43.126569167008775</c:v>
                </c:pt>
                <c:pt idx="8">
                  <c:v>40.682954332919167</c:v>
                </c:pt>
                <c:pt idx="9">
                  <c:v>38.563190113819289</c:v>
                </c:pt>
                <c:pt idx="10">
                  <c:v>36.694744937607823</c:v>
                </c:pt>
                <c:pt idx="11">
                  <c:v>35.026566489695348</c:v>
                </c:pt>
                <c:pt idx="12">
                  <c:v>33.521439904036832</c:v>
                </c:pt>
                <c:pt idx="13">
                  <c:v>32.151450064882432</c:v>
                </c:pt>
                <c:pt idx="14">
                  <c:v>30.895152827378702</c:v>
                </c:pt>
                <c:pt idx="15">
                  <c:v>29.735739423237398</c:v>
                </c:pt>
                <c:pt idx="16">
                  <c:v>28.659804553629129</c:v>
                </c:pt>
                <c:pt idx="17">
                  <c:v>27.656495551453975</c:v>
                </c:pt>
                <c:pt idx="18">
                  <c:v>26.716909988264025</c:v>
                </c:pt>
                <c:pt idx="19">
                  <c:v>25.833659854102816</c:v>
                </c:pt>
                <c:pt idx="20">
                  <c:v>25.000550185033404</c:v>
                </c:pt>
                <c:pt idx="21">
                  <c:v>24.212338041520979</c:v>
                </c:pt>
                <c:pt idx="22">
                  <c:v>23.46454899357397</c:v>
                </c:pt>
                <c:pt idx="23">
                  <c:v>22.753335477689586</c:v>
                </c:pt>
                <c:pt idx="24">
                  <c:v>22.075366117999309</c:v>
                </c:pt>
                <c:pt idx="25">
                  <c:v>21.427738269458544</c:v>
                </c:pt>
                <c:pt idx="26">
                  <c:v>20.807908200963816</c:v>
                </c:pt>
                <c:pt idx="27">
                  <c:v>20.213634835779235</c:v>
                </c:pt>
                <c:pt idx="28">
                  <c:v>19.64293402404736</c:v>
                </c:pt>
                <c:pt idx="29">
                  <c:v>19.094041078584958</c:v>
                </c:pt>
                <c:pt idx="30">
                  <c:v>18.56537985348573</c:v>
                </c:pt>
                <c:pt idx="31">
                  <c:v>18.055537047402812</c:v>
                </c:pt>
                <c:pt idx="32">
                  <c:v>17.563240711978494</c:v>
                </c:pt>
                <c:pt idx="33">
                  <c:v>17.087342169823309</c:v>
                </c:pt>
                <c:pt idx="34">
                  <c:v>16.626800716038908</c:v>
                </c:pt>
                <c:pt idx="35">
                  <c:v>16.180670606896108</c:v>
                </c:pt>
                <c:pt idx="36">
                  <c:v>15.748089939193379</c:v>
                </c:pt>
                <c:pt idx="37">
                  <c:v>15.328271101459929</c:v>
                </c:pt>
                <c:pt idx="38">
                  <c:v>14.920492538953422</c:v>
                </c:pt>
                <c:pt idx="39">
                  <c:v>14.524091622333064</c:v>
                </c:pt>
                <c:pt idx="40">
                  <c:v>14.13845844793679</c:v>
                </c:pt>
                <c:pt idx="41">
                  <c:v>13.76303042798644</c:v>
                </c:pt>
                <c:pt idx="42">
                  <c:v>13.397287553472037</c:v>
                </c:pt>
                <c:pt idx="43">
                  <c:v>13.040748232209548</c:v>
                </c:pt>
                <c:pt idx="44">
                  <c:v>12.692965620610238</c:v>
                </c:pt>
                <c:pt idx="45">
                  <c:v>12.353524380803744</c:v>
                </c:pt>
                <c:pt idx="46">
                  <c:v>12.02203780551322</c:v>
                </c:pt>
                <c:pt idx="47">
                  <c:v>11.698145261950277</c:v>
                </c:pt>
                <c:pt idx="48">
                  <c:v>11.381509913343848</c:v>
                </c:pt>
                <c:pt idx="49">
                  <c:v>11.071816682828143</c:v>
                </c:pt>
                <c:pt idx="50">
                  <c:v>10.768770429518383</c:v>
                </c:pt>
                <c:pt idx="51">
                  <c:v>10.472094310882294</c:v>
                </c:pt>
                <c:pt idx="52">
                  <c:v>10.181528309116157</c:v>
                </c:pt>
                <c:pt idx="53">
                  <c:v>9.8968279022758097</c:v>
                </c:pt>
                <c:pt idx="54">
                  <c:v>9.6177628634901762</c:v>
                </c:pt>
                <c:pt idx="55">
                  <c:v>9.3441161737763974</c:v>
                </c:pt>
                <c:pt idx="56">
                  <c:v>9.075683035844655</c:v>
                </c:pt>
                <c:pt idx="57">
                  <c:v>8.812269977879895</c:v>
                </c:pt>
                <c:pt idx="58">
                  <c:v>8.5536940376596569</c:v>
                </c:pt>
                <c:pt idx="59">
                  <c:v>8.2997820185478055</c:v>
                </c:pt>
                <c:pt idx="60">
                  <c:v>8.0503698099225733</c:v>
                </c:pt>
                <c:pt idx="61">
                  <c:v>7.8053017654783643</c:v>
                </c:pt>
                <c:pt idx="62">
                  <c:v>7.5644301336050397</c:v>
                </c:pt>
                <c:pt idx="63">
                  <c:v>7.3276145347126853</c:v>
                </c:pt>
                <c:pt idx="64">
                  <c:v>7.0947214809487686</c:v>
                </c:pt>
                <c:pt idx="65">
                  <c:v>6.8656239342602721</c:v>
                </c:pt>
                <c:pt idx="66">
                  <c:v>6.6402008991959267</c:v>
                </c:pt>
                <c:pt idx="67">
                  <c:v>6.418337047232038</c:v>
                </c:pt>
                <c:pt idx="68">
                  <c:v>6.1999223697465631</c:v>
                </c:pt>
                <c:pt idx="69">
                  <c:v>5.9848518570668539</c:v>
                </c:pt>
                <c:pt idx="70">
                  <c:v>5.7730252012816861</c:v>
                </c:pt>
                <c:pt idx="71">
                  <c:v>5.5643465207427916</c:v>
                </c:pt>
                <c:pt idx="72">
                  <c:v>5.3587241043889655</c:v>
                </c:pt>
                <c:pt idx="73">
                  <c:v>5.1560701742101243</c:v>
                </c:pt>
                <c:pt idx="74">
                  <c:v>4.9563006643326695</c:v>
                </c:pt>
                <c:pt idx="75">
                  <c:v>4.7593350153534235</c:v>
                </c:pt>
                <c:pt idx="76">
                  <c:v>4.5650959826796242</c:v>
                </c:pt>
                <c:pt idx="77">
                  <c:v>4.373509457748634</c:v>
                </c:pt>
                <c:pt idx="78">
                  <c:v>4.1845043011052114</c:v>
                </c:pt>
                <c:pt idx="79">
                  <c:v>3.9980121864072462</c:v>
                </c:pt>
                <c:pt idx="80">
                  <c:v>3.8139674545146223</c:v>
                </c:pt>
                <c:pt idx="81">
                  <c:v>3.6323069768909546</c:v>
                </c:pt>
                <c:pt idx="82">
                  <c:v>3.4529700276156241</c:v>
                </c:pt>
                <c:pt idx="83">
                  <c:v>3.2758981633644533</c:v>
                </c:pt>
                <c:pt idx="84">
                  <c:v>3.1010351107723997</c:v>
                </c:pt>
                <c:pt idx="85">
                  <c:v>2.9283266606412228</c:v>
                </c:pt>
                <c:pt idx="86">
                  <c:v>2.7577205685001704</c:v>
                </c:pt>
                <c:pt idx="87">
                  <c:v>2.5891664610681753</c:v>
                </c:pt>
                <c:pt idx="88">
                  <c:v>2.422615748203341</c:v>
                </c:pt>
                <c:pt idx="89">
                  <c:v>2.2580215399584946</c:v>
                </c:pt>
                <c:pt idx="90">
                  <c:v>2.0953385683925898</c:v>
                </c:pt>
                <c:pt idx="91">
                  <c:v>1.9345231138148269</c:v>
                </c:pt>
                <c:pt idx="92">
                  <c:v>1.7755329351642579</c:v>
                </c:pt>
                <c:pt idx="93">
                  <c:v>1.6183272042499739</c:v>
                </c:pt>
                <c:pt idx="94">
                  <c:v>1.462866443598615</c:v>
                </c:pt>
                <c:pt idx="95">
                  <c:v>1.3091124676744934</c:v>
                </c:pt>
                <c:pt idx="96">
                  <c:v>1.1570283272557975</c:v>
                </c:pt>
                <c:pt idx="97">
                  <c:v>1.0065782567658419</c:v>
                </c:pt>
                <c:pt idx="98">
                  <c:v>0.85772762437351979</c:v>
                </c:pt>
                <c:pt idx="99">
                  <c:v>0.710442884690168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6D4-0049-9A8D-5C3AAE311E38}"/>
            </c:ext>
          </c:extLst>
        </c:ser>
        <c:ser>
          <c:idx val="6"/>
          <c:order val="4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20 le 0.1 tr 10'!$E$8:$E$107</c:f>
              <c:numCache>
                <c:formatCode>General</c:formatCode>
                <c:ptCount val="100"/>
                <c:pt idx="0">
                  <c:v>0.25503089693996722</c:v>
                </c:pt>
                <c:pt idx="1">
                  <c:v>0.30053353160761725</c:v>
                </c:pt>
                <c:pt idx="2">
                  <c:v>0.34603616627526729</c:v>
                </c:pt>
                <c:pt idx="3">
                  <c:v>0.39153880094291732</c:v>
                </c:pt>
                <c:pt idx="4">
                  <c:v>0.43704143561056735</c:v>
                </c:pt>
                <c:pt idx="5">
                  <c:v>0.48254407027821739</c:v>
                </c:pt>
                <c:pt idx="6">
                  <c:v>0.52804670494586747</c:v>
                </c:pt>
                <c:pt idx="7">
                  <c:v>0.57354933961351751</c:v>
                </c:pt>
                <c:pt idx="8">
                  <c:v>0.61905197428116754</c:v>
                </c:pt>
                <c:pt idx="9">
                  <c:v>0.66455460894881757</c:v>
                </c:pt>
                <c:pt idx="10">
                  <c:v>0.7100572436164676</c:v>
                </c:pt>
                <c:pt idx="11">
                  <c:v>0.75555987828411764</c:v>
                </c:pt>
                <c:pt idx="12">
                  <c:v>0.80106251295176767</c:v>
                </c:pt>
                <c:pt idx="13">
                  <c:v>0.8465651476194177</c:v>
                </c:pt>
                <c:pt idx="14">
                  <c:v>0.89206778228706773</c:v>
                </c:pt>
                <c:pt idx="15">
                  <c:v>0.93757041695471777</c:v>
                </c:pt>
                <c:pt idx="16">
                  <c:v>0.9830730516223678</c:v>
                </c:pt>
                <c:pt idx="17">
                  <c:v>1.0285756862900179</c:v>
                </c:pt>
                <c:pt idx="18">
                  <c:v>1.0740783209576681</c:v>
                </c:pt>
                <c:pt idx="19">
                  <c:v>1.1195809556253182</c:v>
                </c:pt>
                <c:pt idx="20">
                  <c:v>1.1650835902929684</c:v>
                </c:pt>
                <c:pt idx="21">
                  <c:v>1.2105862249606185</c:v>
                </c:pt>
                <c:pt idx="22">
                  <c:v>1.2560888596282687</c:v>
                </c:pt>
                <c:pt idx="23">
                  <c:v>1.3015914942959188</c:v>
                </c:pt>
                <c:pt idx="24">
                  <c:v>1.3470941289635689</c:v>
                </c:pt>
                <c:pt idx="25">
                  <c:v>1.3925967636312191</c:v>
                </c:pt>
                <c:pt idx="26">
                  <c:v>1.4380993982988692</c:v>
                </c:pt>
                <c:pt idx="27">
                  <c:v>1.4836020329665194</c:v>
                </c:pt>
                <c:pt idx="28">
                  <c:v>1.5291046676341695</c:v>
                </c:pt>
                <c:pt idx="29">
                  <c:v>1.5746073023018197</c:v>
                </c:pt>
                <c:pt idx="30">
                  <c:v>1.6201099369694698</c:v>
                </c:pt>
                <c:pt idx="31">
                  <c:v>1.66561257163712</c:v>
                </c:pt>
                <c:pt idx="32">
                  <c:v>1.7111152063047701</c:v>
                </c:pt>
                <c:pt idx="33">
                  <c:v>1.7566178409724202</c:v>
                </c:pt>
                <c:pt idx="34">
                  <c:v>1.8021204756400704</c:v>
                </c:pt>
                <c:pt idx="35">
                  <c:v>1.8476231103077205</c:v>
                </c:pt>
                <c:pt idx="36">
                  <c:v>1.8931257449753707</c:v>
                </c:pt>
                <c:pt idx="37">
                  <c:v>1.9386283796430208</c:v>
                </c:pt>
                <c:pt idx="38">
                  <c:v>1.984131014310671</c:v>
                </c:pt>
                <c:pt idx="39">
                  <c:v>2.0296336489783209</c:v>
                </c:pt>
                <c:pt idx="40">
                  <c:v>2.0751362836459708</c:v>
                </c:pt>
                <c:pt idx="41">
                  <c:v>2.1206389183136207</c:v>
                </c:pt>
                <c:pt idx="42">
                  <c:v>2.1661415529812706</c:v>
                </c:pt>
                <c:pt idx="43">
                  <c:v>2.2116441876489206</c:v>
                </c:pt>
                <c:pt idx="44">
                  <c:v>2.2571468223165705</c:v>
                </c:pt>
                <c:pt idx="45">
                  <c:v>2.3026494569842204</c:v>
                </c:pt>
                <c:pt idx="46">
                  <c:v>2.3481520916518703</c:v>
                </c:pt>
                <c:pt idx="47">
                  <c:v>2.3936547263195203</c:v>
                </c:pt>
                <c:pt idx="48">
                  <c:v>2.4391573609871702</c:v>
                </c:pt>
                <c:pt idx="49">
                  <c:v>2.4846599956548201</c:v>
                </c:pt>
                <c:pt idx="50">
                  <c:v>2.53016263032247</c:v>
                </c:pt>
                <c:pt idx="51">
                  <c:v>2.5756652649901199</c:v>
                </c:pt>
                <c:pt idx="52">
                  <c:v>2.6211678996577699</c:v>
                </c:pt>
                <c:pt idx="53">
                  <c:v>2.6666705343254198</c:v>
                </c:pt>
                <c:pt idx="54">
                  <c:v>2.7121731689930697</c:v>
                </c:pt>
                <c:pt idx="55">
                  <c:v>2.7576758036607196</c:v>
                </c:pt>
                <c:pt idx="56">
                  <c:v>2.8031784383283695</c:v>
                </c:pt>
                <c:pt idx="57">
                  <c:v>2.8486810729960195</c:v>
                </c:pt>
                <c:pt idx="58">
                  <c:v>2.8941837076636694</c:v>
                </c:pt>
                <c:pt idx="59">
                  <c:v>2.9396863423313193</c:v>
                </c:pt>
                <c:pt idx="60">
                  <c:v>2.9851889769989692</c:v>
                </c:pt>
                <c:pt idx="61">
                  <c:v>3.0306916116666192</c:v>
                </c:pt>
                <c:pt idx="62">
                  <c:v>3.0761942463342691</c:v>
                </c:pt>
                <c:pt idx="63">
                  <c:v>3.121696881001919</c:v>
                </c:pt>
                <c:pt idx="64">
                  <c:v>3.1671995156695689</c:v>
                </c:pt>
                <c:pt idx="65">
                  <c:v>3.2127021503372188</c:v>
                </c:pt>
                <c:pt idx="66">
                  <c:v>3.2582047850048688</c:v>
                </c:pt>
                <c:pt idx="67">
                  <c:v>3.3037074196725187</c:v>
                </c:pt>
                <c:pt idx="68">
                  <c:v>3.3492100543401686</c:v>
                </c:pt>
                <c:pt idx="69">
                  <c:v>3.3947126890078185</c:v>
                </c:pt>
                <c:pt idx="70">
                  <c:v>3.4402153236754685</c:v>
                </c:pt>
                <c:pt idx="71">
                  <c:v>3.4857179583431184</c:v>
                </c:pt>
                <c:pt idx="72">
                  <c:v>3.5312205930107683</c:v>
                </c:pt>
                <c:pt idx="73">
                  <c:v>3.5767232276784182</c:v>
                </c:pt>
                <c:pt idx="74">
                  <c:v>3.6222258623460681</c:v>
                </c:pt>
                <c:pt idx="75">
                  <c:v>3.6677284970137181</c:v>
                </c:pt>
                <c:pt idx="76">
                  <c:v>3.713231131681368</c:v>
                </c:pt>
                <c:pt idx="77">
                  <c:v>3.7587337663490179</c:v>
                </c:pt>
                <c:pt idx="78">
                  <c:v>3.8042364010166678</c:v>
                </c:pt>
                <c:pt idx="79">
                  <c:v>3.8497390356843177</c:v>
                </c:pt>
                <c:pt idx="80">
                  <c:v>3.8952416703519677</c:v>
                </c:pt>
                <c:pt idx="81">
                  <c:v>3.9407443050196176</c:v>
                </c:pt>
                <c:pt idx="82">
                  <c:v>3.9862469396872675</c:v>
                </c:pt>
                <c:pt idx="83">
                  <c:v>4.0317495743549179</c:v>
                </c:pt>
                <c:pt idx="84">
                  <c:v>4.0772522090225678</c:v>
                </c:pt>
                <c:pt idx="85">
                  <c:v>4.1227548436902177</c:v>
                </c:pt>
                <c:pt idx="86">
                  <c:v>4.1682574783578676</c:v>
                </c:pt>
                <c:pt idx="87">
                  <c:v>4.2137601130255176</c:v>
                </c:pt>
                <c:pt idx="88">
                  <c:v>4.2592627476931675</c:v>
                </c:pt>
                <c:pt idx="89">
                  <c:v>4.3047653823608174</c:v>
                </c:pt>
                <c:pt idx="90">
                  <c:v>4.3502680170284673</c:v>
                </c:pt>
                <c:pt idx="91">
                  <c:v>4.3957706516961172</c:v>
                </c:pt>
                <c:pt idx="92">
                  <c:v>4.4412732863637672</c:v>
                </c:pt>
                <c:pt idx="93">
                  <c:v>4.4867759210314171</c:v>
                </c:pt>
                <c:pt idx="94">
                  <c:v>4.532278555699067</c:v>
                </c:pt>
                <c:pt idx="95">
                  <c:v>4.5777811903667169</c:v>
                </c:pt>
                <c:pt idx="96">
                  <c:v>4.6232838250343669</c:v>
                </c:pt>
                <c:pt idx="97">
                  <c:v>4.6687864597020168</c:v>
                </c:pt>
                <c:pt idx="98">
                  <c:v>4.7142890943696667</c:v>
                </c:pt>
                <c:pt idx="99">
                  <c:v>4.7597917290373166</c:v>
                </c:pt>
              </c:numCache>
            </c:numRef>
          </c:xVal>
          <c:yVal>
            <c:numRef>
              <c:f>'phi 20 le 0.1 tr 10'!$E$109:$E$208</c:f>
              <c:numCache>
                <c:formatCode>General</c:formatCode>
                <c:ptCount val="100"/>
                <c:pt idx="0">
                  <c:v>285.50550770554753</c:v>
                </c:pt>
                <c:pt idx="1">
                  <c:v>77.597602447166196</c:v>
                </c:pt>
                <c:pt idx="2">
                  <c:v>63.23856808979329</c:v>
                </c:pt>
                <c:pt idx="3">
                  <c:v>55.249495145540763</c:v>
                </c:pt>
                <c:pt idx="4">
                  <c:v>49.803972512723924</c:v>
                </c:pt>
                <c:pt idx="5">
                  <c:v>45.717718970212722</c:v>
                </c:pt>
                <c:pt idx="6">
                  <c:v>42.470864032719376</c:v>
                </c:pt>
                <c:pt idx="7">
                  <c:v>39.7903794596469</c:v>
                </c:pt>
                <c:pt idx="8">
                  <c:v>37.515857686306319</c:v>
                </c:pt>
                <c:pt idx="9">
                  <c:v>35.545448276363295</c:v>
                </c:pt>
                <c:pt idx="10">
                  <c:v>33.810668392258613</c:v>
                </c:pt>
                <c:pt idx="11">
                  <c:v>32.263391363932044</c:v>
                </c:pt>
                <c:pt idx="12">
                  <c:v>30.868584675966954</c:v>
                </c:pt>
                <c:pt idx="13">
                  <c:v>29.600003938594391</c:v>
                </c:pt>
                <c:pt idx="14">
                  <c:v>28.437512038141818</c:v>
                </c:pt>
                <c:pt idx="15">
                  <c:v>27.365341635437854</c:v>
                </c:pt>
                <c:pt idx="16">
                  <c:v>26.370930399642646</c:v>
                </c:pt>
                <c:pt idx="17">
                  <c:v>25.444117385117686</c:v>
                </c:pt>
                <c:pt idx="18">
                  <c:v>24.576574624201832</c:v>
                </c:pt>
                <c:pt idx="19">
                  <c:v>23.761396273760962</c:v>
                </c:pt>
                <c:pt idx="20">
                  <c:v>22.992795915556204</c:v>
                </c:pt>
                <c:pt idx="21">
                  <c:v>22.265879724270633</c:v>
                </c:pt>
                <c:pt idx="22">
                  <c:v>21.57647389001319</c:v>
                </c:pt>
                <c:pt idx="23">
                  <c:v>20.920991514401372</c:v>
                </c:pt>
                <c:pt idx="24">
                  <c:v>20.296328676151031</c:v>
                </c:pt>
                <c:pt idx="25">
                  <c:v>19.699782357621423</c:v>
                </c:pt>
                <c:pt idx="26">
                  <c:v>19.128984966424088</c:v>
                </c:pt>
                <c:pt idx="27">
                  <c:v>18.581851603271815</c:v>
                </c:pt>
                <c:pt idx="28">
                  <c:v>18.056537225868819</c:v>
                </c:pt>
                <c:pt idx="29">
                  <c:v>17.551401572588116</c:v>
                </c:pt>
                <c:pt idx="30">
                  <c:v>17.064980226902751</c:v>
                </c:pt>
                <c:pt idx="31">
                  <c:v>16.5959605828509</c:v>
                </c:pt>
                <c:pt idx="32">
                  <c:v>16.143161753157695</c:v>
                </c:pt>
                <c:pt idx="33">
                  <c:v>15.70551767252179</c:v>
                </c:pt>
                <c:pt idx="34">
                  <c:v>15.282062808202184</c:v>
                </c:pt>
                <c:pt idx="35">
                  <c:v>14.871920011981983</c:v>
                </c:pt>
                <c:pt idx="36">
                  <c:v>14.474290141537725</c:v>
                </c:pt>
                <c:pt idx="37">
                  <c:v>14.088443152215802</c:v>
                </c:pt>
                <c:pt idx="38">
                  <c:v>13.713710417324423</c:v>
                </c:pt>
                <c:pt idx="39">
                  <c:v>13.349478080060308</c:v>
                </c:pt>
                <c:pt idx="40">
                  <c:v>12.995181275904102</c:v>
                </c:pt>
                <c:pt idx="41">
                  <c:v>12.650299092838662</c:v>
                </c:pt>
                <c:pt idx="42">
                  <c:v>12.314350159655422</c:v>
                </c:pt>
                <c:pt idx="43">
                  <c:v>11.986888771125056</c:v>
                </c:pt>
                <c:pt idx="44">
                  <c:v>11.667501473845281</c:v>
                </c:pt>
                <c:pt idx="45">
                  <c:v>11.35580404885614</c:v>
                </c:pt>
                <c:pt idx="46">
                  <c:v>11.05143883718676</c:v>
                </c:pt>
                <c:pt idx="47">
                  <c:v>10.754072362801846</c:v>
                </c:pt>
                <c:pt idx="48">
                  <c:v>10.46339321429212</c:v>
                </c:pt>
                <c:pt idx="49">
                  <c:v>10.179110152370608</c:v>
                </c:pt>
                <c:pt idx="50">
                  <c:v>9.9009504150104526</c:v>
                </c:pt>
                <c:pt idx="51">
                  <c:v>9.6286581960613269</c:v>
                </c:pt>
                <c:pt idx="52">
                  <c:v>9.3619932765478318</c:v>
                </c:pt>
                <c:pt idx="53">
                  <c:v>9.1007297906954907</c:v>
                </c:pt>
                <c:pt idx="54">
                  <c:v>8.8446551111380103</c:v>
                </c:pt>
                <c:pt idx="55">
                  <c:v>8.5935688398062382</c:v>
                </c:pt>
                <c:pt idx="56">
                  <c:v>8.3472818927446859</c:v>
                </c:pt>
                <c:pt idx="57">
                  <c:v>8.1056156685941438</c:v>
                </c:pt>
                <c:pt idx="58">
                  <c:v>7.8684012917595751</c:v>
                </c:pt>
                <c:pt idx="59">
                  <c:v>7.6354789223839825</c:v>
                </c:pt>
                <c:pt idx="60">
                  <c:v>7.4066971261991483</c:v>
                </c:pt>
                <c:pt idx="61">
                  <c:v>7.1819122981459591</c:v>
                </c:pt>
                <c:pt idx="62">
                  <c:v>6.9609881343695044</c:v>
                </c:pt>
                <c:pt idx="63">
                  <c:v>6.7437951478135014</c:v>
                </c:pt>
                <c:pt idx="64">
                  <c:v>6.5302102231781145</c:v>
                </c:pt>
                <c:pt idx="65">
                  <c:v>6.3201162074764126</c:v>
                </c:pt>
                <c:pt idx="66">
                  <c:v>6.1134015328370861</c:v>
                </c:pt>
                <c:pt idx="67">
                  <c:v>5.909959868562642</c:v>
                </c:pt>
                <c:pt idx="68">
                  <c:v>5.7096897997701301</c:v>
                </c:pt>
                <c:pt idx="69">
                  <c:v>5.5124945302214199</c:v>
                </c:pt>
                <c:pt idx="70">
                  <c:v>5.3182816071969263</c:v>
                </c:pt>
                <c:pt idx="71">
                  <c:v>5.1269626664850732</c:v>
                </c:pt>
                <c:pt idx="72">
                  <c:v>4.9384531957531212</c:v>
                </c:pt>
                <c:pt idx="73">
                  <c:v>4.7526723147365448</c:v>
                </c:pt>
                <c:pt idx="74">
                  <c:v>4.5695425708366368</c:v>
                </c:pt>
                <c:pt idx="75">
                  <c:v>4.38898974885171</c:v>
                </c:pt>
                <c:pt idx="76">
                  <c:v>4.2109426936883922</c:v>
                </c:pt>
                <c:pt idx="77">
                  <c:v>4.0353331450075212</c:v>
                </c:pt>
                <c:pt idx="78">
                  <c:v>3.8620955828559769</c:v>
                </c:pt>
                <c:pt idx="79">
                  <c:v>3.6911670834222625</c:v>
                </c:pt>
                <c:pt idx="80">
                  <c:v>3.5224871841315575</c:v>
                </c:pt>
                <c:pt idx="81">
                  <c:v>3.3559977573656665</c:v>
                </c:pt>
                <c:pt idx="82">
                  <c:v>3.1916428921561564</c:v>
                </c:pt>
                <c:pt idx="83">
                  <c:v>3.0293687832556628</c:v>
                </c:pt>
                <c:pt idx="84">
                  <c:v>2.8691236270432672</c:v>
                </c:pt>
                <c:pt idx="85">
                  <c:v>2.7108575237661112</c:v>
                </c:pt>
                <c:pt idx="86">
                  <c:v>2.5545223856610932</c:v>
                </c:pt>
                <c:pt idx="87">
                  <c:v>2.4000718505382239</c:v>
                </c:pt>
                <c:pt idx="88">
                  <c:v>2.2474612004415486</c:v>
                </c:pt>
                <c:pt idx="89">
                  <c:v>2.0966472850345639</c:v>
                </c:pt>
                <c:pt idx="90">
                  <c:v>1.9475884493853948</c:v>
                </c:pt>
                <c:pt idx="91">
                  <c:v>1.80024446585259</c:v>
                </c:pt>
                <c:pt idx="92">
                  <c:v>1.6545764697958933</c:v>
                </c:pt>
                <c:pt idx="93">
                  <c:v>1.5105468988576529</c:v>
                </c:pt>
                <c:pt idx="94">
                  <c:v>1.3681194355800219</c:v>
                </c:pt>
                <c:pt idx="95">
                  <c:v>1.2272589531408284</c:v>
                </c:pt>
                <c:pt idx="96">
                  <c:v>1.0879314640074269</c:v>
                </c:pt>
                <c:pt idx="97">
                  <c:v>0.95010407132251928</c:v>
                </c:pt>
                <c:pt idx="98">
                  <c:v>0.81374492284977074</c:v>
                </c:pt>
                <c:pt idx="99">
                  <c:v>0.678823167319470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6D4-0049-9A8D-5C3AAE311E38}"/>
            </c:ext>
          </c:extLst>
        </c:ser>
        <c:ser>
          <c:idx val="7"/>
          <c:order val="5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20 le 0.1 tr 10'!$C$8:$C$107</c:f>
              <c:numCache>
                <c:formatCode>General</c:formatCode>
                <c:ptCount val="100"/>
                <c:pt idx="0">
                  <c:v>0.3123629022167298</c:v>
                </c:pt>
                <c:pt idx="1">
                  <c:v>0.36309190243620798</c:v>
                </c:pt>
                <c:pt idx="2">
                  <c:v>0.41382090265568616</c:v>
                </c:pt>
                <c:pt idx="3">
                  <c:v>0.46454990287516434</c:v>
                </c:pt>
                <c:pt idx="4">
                  <c:v>0.51527890309464253</c:v>
                </c:pt>
                <c:pt idx="5">
                  <c:v>0.56600790331412076</c:v>
                </c:pt>
                <c:pt idx="6">
                  <c:v>0.616736903533599</c:v>
                </c:pt>
                <c:pt idx="7">
                  <c:v>0.66746590375307724</c:v>
                </c:pt>
                <c:pt idx="8">
                  <c:v>0.71819490397255548</c:v>
                </c:pt>
                <c:pt idx="9">
                  <c:v>0.76892390419203371</c:v>
                </c:pt>
                <c:pt idx="10">
                  <c:v>0.81965290441151195</c:v>
                </c:pt>
                <c:pt idx="11">
                  <c:v>0.87038190463099019</c:v>
                </c:pt>
                <c:pt idx="12">
                  <c:v>0.92111090485046843</c:v>
                </c:pt>
                <c:pt idx="13">
                  <c:v>0.97183990506994666</c:v>
                </c:pt>
                <c:pt idx="14">
                  <c:v>1.0225689052894249</c:v>
                </c:pt>
                <c:pt idx="15">
                  <c:v>1.0732979055089031</c:v>
                </c:pt>
                <c:pt idx="16">
                  <c:v>1.1240269057283814</c:v>
                </c:pt>
                <c:pt idx="17">
                  <c:v>1.1747559059478596</c:v>
                </c:pt>
                <c:pt idx="18">
                  <c:v>1.2254849061673379</c:v>
                </c:pt>
                <c:pt idx="19">
                  <c:v>1.2762139063868161</c:v>
                </c:pt>
                <c:pt idx="20">
                  <c:v>1.3269429066062943</c:v>
                </c:pt>
                <c:pt idx="21">
                  <c:v>1.3776719068257726</c:v>
                </c:pt>
                <c:pt idx="22">
                  <c:v>1.4284009070452508</c:v>
                </c:pt>
                <c:pt idx="23">
                  <c:v>1.479129907264729</c:v>
                </c:pt>
                <c:pt idx="24">
                  <c:v>1.5298589074842073</c:v>
                </c:pt>
                <c:pt idx="25">
                  <c:v>1.5805879077036855</c:v>
                </c:pt>
                <c:pt idx="26">
                  <c:v>1.6313169079231638</c:v>
                </c:pt>
                <c:pt idx="27">
                  <c:v>1.682045908142642</c:v>
                </c:pt>
                <c:pt idx="28">
                  <c:v>1.7327749083621202</c:v>
                </c:pt>
                <c:pt idx="29">
                  <c:v>1.7835039085815985</c:v>
                </c:pt>
                <c:pt idx="30">
                  <c:v>1.8342329088010767</c:v>
                </c:pt>
                <c:pt idx="31">
                  <c:v>1.8849619090205549</c:v>
                </c:pt>
                <c:pt idx="32">
                  <c:v>1.9356909092400332</c:v>
                </c:pt>
                <c:pt idx="33">
                  <c:v>1.9864199094595114</c:v>
                </c:pt>
                <c:pt idx="34">
                  <c:v>2.0371489096789897</c:v>
                </c:pt>
                <c:pt idx="35">
                  <c:v>2.0878779098984679</c:v>
                </c:pt>
                <c:pt idx="36">
                  <c:v>2.1386069101179461</c:v>
                </c:pt>
                <c:pt idx="37">
                  <c:v>2.1893359103374244</c:v>
                </c:pt>
                <c:pt idx="38">
                  <c:v>2.2400649105569026</c:v>
                </c:pt>
                <c:pt idx="39">
                  <c:v>2.2907939107763808</c:v>
                </c:pt>
                <c:pt idx="40">
                  <c:v>2.3415229109958591</c:v>
                </c:pt>
                <c:pt idx="41">
                  <c:v>2.3922519112153373</c:v>
                </c:pt>
                <c:pt idx="42">
                  <c:v>2.4429809114348155</c:v>
                </c:pt>
                <c:pt idx="43">
                  <c:v>2.4937099116542938</c:v>
                </c:pt>
                <c:pt idx="44">
                  <c:v>2.544438911873772</c:v>
                </c:pt>
                <c:pt idx="45">
                  <c:v>2.5951679120932503</c:v>
                </c:pt>
                <c:pt idx="46">
                  <c:v>2.6458969123127285</c:v>
                </c:pt>
                <c:pt idx="47">
                  <c:v>2.6966259125322067</c:v>
                </c:pt>
                <c:pt idx="48">
                  <c:v>2.747354912751685</c:v>
                </c:pt>
                <c:pt idx="49">
                  <c:v>2.7980839129711632</c:v>
                </c:pt>
                <c:pt idx="50">
                  <c:v>2.8488129131906414</c:v>
                </c:pt>
                <c:pt idx="51">
                  <c:v>2.8995419134101197</c:v>
                </c:pt>
                <c:pt idx="52">
                  <c:v>2.9502709136295979</c:v>
                </c:pt>
                <c:pt idx="53">
                  <c:v>3.0009999138490762</c:v>
                </c:pt>
                <c:pt idx="54">
                  <c:v>3.0517289140685544</c:v>
                </c:pt>
                <c:pt idx="55">
                  <c:v>3.1024579142880326</c:v>
                </c:pt>
                <c:pt idx="56">
                  <c:v>3.1531869145075109</c:v>
                </c:pt>
                <c:pt idx="57">
                  <c:v>3.2039159147269891</c:v>
                </c:pt>
                <c:pt idx="58">
                  <c:v>3.2546449149464673</c:v>
                </c:pt>
                <c:pt idx="59">
                  <c:v>3.3053739151659456</c:v>
                </c:pt>
                <c:pt idx="60">
                  <c:v>3.3561029153854238</c:v>
                </c:pt>
                <c:pt idx="61">
                  <c:v>3.4068319156049021</c:v>
                </c:pt>
                <c:pt idx="62">
                  <c:v>3.4575609158243803</c:v>
                </c:pt>
                <c:pt idx="63">
                  <c:v>3.5082899160438585</c:v>
                </c:pt>
                <c:pt idx="64">
                  <c:v>3.5590189162633368</c:v>
                </c:pt>
                <c:pt idx="65">
                  <c:v>3.609747916482815</c:v>
                </c:pt>
                <c:pt idx="66">
                  <c:v>3.6604769167022932</c:v>
                </c:pt>
                <c:pt idx="67">
                  <c:v>3.7112059169217715</c:v>
                </c:pt>
                <c:pt idx="68">
                  <c:v>3.7619349171412497</c:v>
                </c:pt>
                <c:pt idx="69">
                  <c:v>3.812663917360728</c:v>
                </c:pt>
                <c:pt idx="70">
                  <c:v>3.8633929175802062</c:v>
                </c:pt>
                <c:pt idx="71">
                  <c:v>3.9141219177996844</c:v>
                </c:pt>
                <c:pt idx="72">
                  <c:v>3.9648509180191627</c:v>
                </c:pt>
                <c:pt idx="73">
                  <c:v>4.0155799182386405</c:v>
                </c:pt>
                <c:pt idx="74">
                  <c:v>4.0663089184581187</c:v>
                </c:pt>
                <c:pt idx="75">
                  <c:v>4.1170379186775969</c:v>
                </c:pt>
                <c:pt idx="76">
                  <c:v>4.1677669188970752</c:v>
                </c:pt>
                <c:pt idx="77">
                  <c:v>4.2184959191165534</c:v>
                </c:pt>
                <c:pt idx="78">
                  <c:v>4.2692249193360317</c:v>
                </c:pt>
                <c:pt idx="79">
                  <c:v>4.3199539195555099</c:v>
                </c:pt>
                <c:pt idx="80">
                  <c:v>4.3706829197749881</c:v>
                </c:pt>
                <c:pt idx="81">
                  <c:v>4.4214119199944664</c:v>
                </c:pt>
                <c:pt idx="82">
                  <c:v>4.4721409202139446</c:v>
                </c:pt>
                <c:pt idx="83">
                  <c:v>4.5228699204334228</c:v>
                </c:pt>
                <c:pt idx="84">
                  <c:v>4.5735989206529011</c:v>
                </c:pt>
                <c:pt idx="85">
                  <c:v>4.6243279208723793</c:v>
                </c:pt>
                <c:pt idx="86">
                  <c:v>4.6750569210918576</c:v>
                </c:pt>
                <c:pt idx="87">
                  <c:v>4.7257859213113358</c:v>
                </c:pt>
                <c:pt idx="88">
                  <c:v>4.776514921530814</c:v>
                </c:pt>
                <c:pt idx="89">
                  <c:v>4.8272439217502923</c:v>
                </c:pt>
                <c:pt idx="90">
                  <c:v>4.8779729219697705</c:v>
                </c:pt>
                <c:pt idx="91">
                  <c:v>4.9287019221892487</c:v>
                </c:pt>
                <c:pt idx="92">
                  <c:v>4.979430922408727</c:v>
                </c:pt>
                <c:pt idx="93">
                  <c:v>5.0301599226282052</c:v>
                </c:pt>
                <c:pt idx="94">
                  <c:v>5.0808889228476835</c:v>
                </c:pt>
                <c:pt idx="95">
                  <c:v>5.1316179230671617</c:v>
                </c:pt>
                <c:pt idx="96">
                  <c:v>5.1823469232866399</c:v>
                </c:pt>
                <c:pt idx="97">
                  <c:v>5.2330759235061182</c:v>
                </c:pt>
                <c:pt idx="98">
                  <c:v>5.2838049237255964</c:v>
                </c:pt>
                <c:pt idx="99">
                  <c:v>5.3345339239450746</c:v>
                </c:pt>
              </c:numCache>
            </c:numRef>
          </c:xVal>
          <c:yVal>
            <c:numRef>
              <c:f>'phi 20 le 0.1 tr 10'!$C$109:$C$208</c:f>
              <c:numCache>
                <c:formatCode>General</c:formatCode>
                <c:ptCount val="100"/>
                <c:pt idx="0">
                  <c:v>147.33673683689619</c:v>
                </c:pt>
                <c:pt idx="1">
                  <c:v>88.020225096555038</c:v>
                </c:pt>
                <c:pt idx="2">
                  <c:v>72.92662331053404</c:v>
                </c:pt>
                <c:pt idx="3">
                  <c:v>64.20440127196035</c:v>
                </c:pt>
                <c:pt idx="4">
                  <c:v>58.149264278181825</c:v>
                </c:pt>
                <c:pt idx="5">
                  <c:v>53.552368959693823</c:v>
                </c:pt>
                <c:pt idx="6">
                  <c:v>49.869244863280102</c:v>
                </c:pt>
                <c:pt idx="7">
                  <c:v>46.809219112325984</c:v>
                </c:pt>
                <c:pt idx="8">
                  <c:v>44.199484033011217</c:v>
                </c:pt>
                <c:pt idx="9">
                  <c:v>41.929303892485862</c:v>
                </c:pt>
                <c:pt idx="10">
                  <c:v>39.923665014382685</c:v>
                </c:pt>
                <c:pt idx="11">
                  <c:v>38.129521790509969</c:v>
                </c:pt>
                <c:pt idx="12">
                  <c:v>36.508054885420513</c:v>
                </c:pt>
                <c:pt idx="13">
                  <c:v>35.030048039253913</c:v>
                </c:pt>
                <c:pt idx="14">
                  <c:v>33.672992201078713</c:v>
                </c:pt>
                <c:pt idx="15">
                  <c:v>32.4191986856965</c:v>
                </c:pt>
                <c:pt idx="16">
                  <c:v>31.254528340024827</c:v>
                </c:pt>
                <c:pt idx="17">
                  <c:v>30.167511047455204</c:v>
                </c:pt>
                <c:pt idx="18">
                  <c:v>29.148720581036478</c:v>
                </c:pt>
                <c:pt idx="19">
                  <c:v>28.190321175646403</c:v>
                </c:pt>
                <c:pt idx="20">
                  <c:v>27.285732404332567</c:v>
                </c:pt>
                <c:pt idx="21">
                  <c:v>26.429377317805347</c:v>
                </c:pt>
                <c:pt idx="22">
                  <c:v>25.616490309066048</c:v>
                </c:pt>
                <c:pt idx="23">
                  <c:v>24.842968554847843</c:v>
                </c:pt>
                <c:pt idx="24">
                  <c:v>24.105255743438704</c:v>
                </c:pt>
                <c:pt idx="25">
                  <c:v>23.400250058804005</c:v>
                </c:pt>
                <c:pt idx="26">
                  <c:v>22.725230620453203</c:v>
                </c:pt>
                <c:pt idx="27">
                  <c:v>22.07779812928035</c:v>
                </c:pt>
                <c:pt idx="28">
                  <c:v>21.455826565173616</c:v>
                </c:pt>
                <c:pt idx="29">
                  <c:v>20.857423567263496</c:v>
                </c:pt>
                <c:pt idx="30">
                  <c:v>20.280897697681507</c:v>
                </c:pt>
                <c:pt idx="31">
                  <c:v>19.724731208590896</c:v>
                </c:pt>
                <c:pt idx="32">
                  <c:v>19.187557243561379</c:v>
                </c:pt>
                <c:pt idx="33">
                  <c:v>18.668140638143203</c:v>
                </c:pt>
                <c:pt idx="34">
                  <c:v>18.1653616617719</c:v>
                </c:pt>
                <c:pt idx="35">
                  <c:v>17.678202178786663</c:v>
                </c:pt>
                <c:pt idx="36">
                  <c:v>17.205733811030836</c:v>
                </c:pt>
                <c:pt idx="37">
                  <c:v>16.747107765937695</c:v>
                </c:pt>
                <c:pt idx="38">
                  <c:v>16.301546057828475</c:v>
                </c:pt>
                <c:pt idx="39">
                  <c:v>15.868333900525066</c:v>
                </c:pt>
                <c:pt idx="40">
                  <c:v>15.446813089406714</c:v>
                </c:pt>
                <c:pt idx="41">
                  <c:v>15.036376223044384</c:v>
                </c:pt>
                <c:pt idx="42">
                  <c:v>14.63646164028923</c:v>
                </c:pt>
                <c:pt idx="43">
                  <c:v>14.246548969515768</c:v>
                </c:pt>
                <c:pt idx="44">
                  <c:v>13.866155203655026</c:v>
                </c:pt>
                <c:pt idx="45">
                  <c:v>13.494831228496356</c:v>
                </c:pt>
                <c:pt idx="46">
                  <c:v>13.132158743106892</c:v>
                </c:pt>
                <c:pt idx="47">
                  <c:v>12.777747520600894</c:v>
                </c:pt>
                <c:pt idx="48">
                  <c:v>12.43123296526803</c:v>
                </c:pt>
                <c:pt idx="49">
                  <c:v>12.092273928543289</c:v>
                </c:pt>
                <c:pt idx="50">
                  <c:v>11.760550751710589</c:v>
                </c:pt>
                <c:pt idx="51">
                  <c:v>11.435763507771142</c:v>
                </c:pt>
                <c:pt idx="52">
                  <c:v>11.117630418728815</c:v>
                </c:pt>
                <c:pt idx="53">
                  <c:v>10.805886427774634</c:v>
                </c:pt>
                <c:pt idx="54">
                  <c:v>10.500281908590509</c:v>
                </c:pt>
                <c:pt idx="55">
                  <c:v>10.200581496322027</c:v>
                </c:pt>
                <c:pt idx="56">
                  <c:v>9.9065630267578388</c:v>
                </c:pt>
                <c:pt idx="57">
                  <c:v>9.6180165719548842</c:v>
                </c:pt>
                <c:pt idx="58">
                  <c:v>9.334743562009308</c:v>
                </c:pt>
                <c:pt idx="59">
                  <c:v>9.0565559839303553</c:v>
                </c:pt>
                <c:pt idx="60">
                  <c:v>8.7832756496600179</c:v>
                </c:pt>
                <c:pt idx="61">
                  <c:v>8.5147335262205228</c:v>
                </c:pt>
                <c:pt idx="62">
                  <c:v>8.2507691217867158</c:v>
                </c:pt>
                <c:pt idx="63">
                  <c:v>7.9912299221893797</c:v>
                </c:pt>
                <c:pt idx="64">
                  <c:v>7.7359708729733088</c:v>
                </c:pt>
                <c:pt idx="65">
                  <c:v>7.4848539026739953</c:v>
                </c:pt>
                <c:pt idx="66">
                  <c:v>7.2377474834496631</c:v>
                </c:pt>
                <c:pt idx="67">
                  <c:v>6.9945262256201559</c:v>
                </c:pt>
                <c:pt idx="68">
                  <c:v>6.7550705030292306</c:v>
                </c:pt>
                <c:pt idx="69">
                  <c:v>6.5192661064681605</c:v>
                </c:pt>
                <c:pt idx="70">
                  <c:v>6.287003922682489</c:v>
                </c:pt>
                <c:pt idx="71">
                  <c:v>6.0581796367347778</c:v>
                </c:pt>
                <c:pt idx="72">
                  <c:v>5.8326934557185703</c:v>
                </c:pt>
                <c:pt idx="73">
                  <c:v>5.6104498520164672</c:v>
                </c:pt>
                <c:pt idx="74">
                  <c:v>5.3913573244704827</c:v>
                </c:pt>
                <c:pt idx="75">
                  <c:v>5.1753281759896339</c:v>
                </c:pt>
                <c:pt idx="76">
                  <c:v>4.9622783062588365</c:v>
                </c:pt>
                <c:pt idx="77">
                  <c:v>4.7521270183381779</c:v>
                </c:pt>
                <c:pt idx="78">
                  <c:v>4.5447968380530472</c:v>
                </c:pt>
                <c:pt idx="79">
                  <c:v>4.3402133451756288</c:v>
                </c:pt>
                <c:pt idx="80">
                  <c:v>4.1383050154880907</c:v>
                </c:pt>
                <c:pt idx="81">
                  <c:v>3.9390030728983438</c:v>
                </c:pt>
                <c:pt idx="82">
                  <c:v>3.7422413508520447</c:v>
                </c:pt>
                <c:pt idx="83">
                  <c:v>3.5479561623497768</c:v>
                </c:pt>
                <c:pt idx="84">
                  <c:v>3.356086177937585</c:v>
                </c:pt>
                <c:pt idx="85">
                  <c:v>3.1665723110922999</c:v>
                </c:pt>
                <c:pt idx="86">
                  <c:v>2.9793576104714021</c:v>
                </c:pt>
                <c:pt idx="87">
                  <c:v>2.7943871585410101</c:v>
                </c:pt>
                <c:pt idx="88">
                  <c:v>2.6116079761351187</c:v>
                </c:pt>
                <c:pt idx="89">
                  <c:v>2.430968932535345</c:v>
                </c:pt>
                <c:pt idx="90">
                  <c:v>2.2524206606932</c:v>
                </c:pt>
                <c:pt idx="91">
                  <c:v>2.0759154772465389</c:v>
                </c:pt>
                <c:pt idx="92">
                  <c:v>1.9014073070093207</c:v>
                </c:pt>
                <c:pt idx="93">
                  <c:v>1.7288516116381767</c:v>
                </c:pt>
                <c:pt idx="94">
                  <c:v>1.5582053222022518</c:v>
                </c:pt>
                <c:pt idx="95">
                  <c:v>1.3894267754031882</c:v>
                </c:pt>
                <c:pt idx="96">
                  <c:v>1.2224756532111849</c:v>
                </c:pt>
                <c:pt idx="97">
                  <c:v>1.057312925700272</c:v>
                </c:pt>
                <c:pt idx="98">
                  <c:v>0.89390079688185731</c:v>
                </c:pt>
                <c:pt idx="99">
                  <c:v>0.73220265335010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6D4-0049-9A8D-5C3AAE311E38}"/>
            </c:ext>
          </c:extLst>
        </c:ser>
        <c:ser>
          <c:idx val="1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20 le 0.1 tr 10'!$D$8:$D$107</c:f>
              <c:numCache>
                <c:formatCode>General</c:formatCode>
                <c:ptCount val="100"/>
                <c:pt idx="0">
                  <c:v>0.27949125080356058</c:v>
                </c:pt>
                <c:pt idx="1">
                  <c:v>0.32739247466006016</c:v>
                </c:pt>
                <c:pt idx="2">
                  <c:v>0.37529369851655975</c:v>
                </c:pt>
                <c:pt idx="3">
                  <c:v>0.42319492237305933</c:v>
                </c:pt>
                <c:pt idx="4">
                  <c:v>0.47109614622955892</c:v>
                </c:pt>
                <c:pt idx="5">
                  <c:v>0.51899737008605851</c:v>
                </c:pt>
                <c:pt idx="6">
                  <c:v>0.56689859394255804</c:v>
                </c:pt>
                <c:pt idx="7">
                  <c:v>0.61479981779905757</c:v>
                </c:pt>
                <c:pt idx="8">
                  <c:v>0.6627010416555571</c:v>
                </c:pt>
                <c:pt idx="9">
                  <c:v>0.71060226551205663</c:v>
                </c:pt>
                <c:pt idx="10">
                  <c:v>0.75850348936855616</c:v>
                </c:pt>
                <c:pt idx="11">
                  <c:v>0.80640471322505569</c:v>
                </c:pt>
                <c:pt idx="12">
                  <c:v>0.85430593708155522</c:v>
                </c:pt>
                <c:pt idx="13">
                  <c:v>0.90220716093805475</c:v>
                </c:pt>
                <c:pt idx="14">
                  <c:v>0.95010838479455428</c:v>
                </c:pt>
                <c:pt idx="15">
                  <c:v>0.99800960865105381</c:v>
                </c:pt>
                <c:pt idx="16">
                  <c:v>1.0459108325075535</c:v>
                </c:pt>
                <c:pt idx="17">
                  <c:v>1.093812056364053</c:v>
                </c:pt>
                <c:pt idx="18">
                  <c:v>1.1417132802205525</c:v>
                </c:pt>
                <c:pt idx="19">
                  <c:v>1.189614504077052</c:v>
                </c:pt>
                <c:pt idx="20">
                  <c:v>1.2375157279335516</c:v>
                </c:pt>
                <c:pt idx="21">
                  <c:v>1.2854169517900511</c:v>
                </c:pt>
                <c:pt idx="22">
                  <c:v>1.3333181756465506</c:v>
                </c:pt>
                <c:pt idx="23">
                  <c:v>1.3812193995030502</c:v>
                </c:pt>
                <c:pt idx="24">
                  <c:v>1.4291206233595497</c:v>
                </c:pt>
                <c:pt idx="25">
                  <c:v>1.4770218472160492</c:v>
                </c:pt>
                <c:pt idx="26">
                  <c:v>1.5249230710725488</c:v>
                </c:pt>
                <c:pt idx="27">
                  <c:v>1.5728242949290483</c:v>
                </c:pt>
                <c:pt idx="28">
                  <c:v>1.6207255187855478</c:v>
                </c:pt>
                <c:pt idx="29">
                  <c:v>1.6686267426420474</c:v>
                </c:pt>
                <c:pt idx="30">
                  <c:v>1.7165279664985469</c:v>
                </c:pt>
                <c:pt idx="31">
                  <c:v>1.7644291903550464</c:v>
                </c:pt>
                <c:pt idx="32">
                  <c:v>1.8123304142115459</c:v>
                </c:pt>
                <c:pt idx="33">
                  <c:v>1.8602316380680455</c:v>
                </c:pt>
                <c:pt idx="34">
                  <c:v>1.908132861924545</c:v>
                </c:pt>
                <c:pt idx="35">
                  <c:v>1.9560340857810445</c:v>
                </c:pt>
                <c:pt idx="36">
                  <c:v>2.0039353096375443</c:v>
                </c:pt>
                <c:pt idx="37">
                  <c:v>2.0518365334940438</c:v>
                </c:pt>
                <c:pt idx="38">
                  <c:v>2.0997377573505434</c:v>
                </c:pt>
                <c:pt idx="39">
                  <c:v>2.1476389812070429</c:v>
                </c:pt>
                <c:pt idx="40">
                  <c:v>2.1955402050635424</c:v>
                </c:pt>
                <c:pt idx="41">
                  <c:v>2.2434414289200419</c:v>
                </c:pt>
                <c:pt idx="42">
                  <c:v>2.2913426527765415</c:v>
                </c:pt>
                <c:pt idx="43">
                  <c:v>2.339243876633041</c:v>
                </c:pt>
                <c:pt idx="44">
                  <c:v>2.3871451004895405</c:v>
                </c:pt>
                <c:pt idx="45">
                  <c:v>2.4350463243460401</c:v>
                </c:pt>
                <c:pt idx="46">
                  <c:v>2.4829475482025396</c:v>
                </c:pt>
                <c:pt idx="47">
                  <c:v>2.5308487720590391</c:v>
                </c:pt>
                <c:pt idx="48">
                  <c:v>2.5787499959155387</c:v>
                </c:pt>
                <c:pt idx="49">
                  <c:v>2.6266512197720382</c:v>
                </c:pt>
                <c:pt idx="50">
                  <c:v>2.6745524436285377</c:v>
                </c:pt>
                <c:pt idx="51">
                  <c:v>2.7224536674850373</c:v>
                </c:pt>
                <c:pt idx="52">
                  <c:v>2.7703548913415368</c:v>
                </c:pt>
                <c:pt idx="53">
                  <c:v>2.8182561151980363</c:v>
                </c:pt>
                <c:pt idx="54">
                  <c:v>2.8661573390545358</c:v>
                </c:pt>
                <c:pt idx="55">
                  <c:v>2.9140585629110354</c:v>
                </c:pt>
                <c:pt idx="56">
                  <c:v>2.9619597867675349</c:v>
                </c:pt>
                <c:pt idx="57">
                  <c:v>3.0098610106240344</c:v>
                </c:pt>
                <c:pt idx="58">
                  <c:v>3.057762234480534</c:v>
                </c:pt>
                <c:pt idx="59">
                  <c:v>3.1056634583370335</c:v>
                </c:pt>
                <c:pt idx="60">
                  <c:v>3.153564682193533</c:v>
                </c:pt>
                <c:pt idx="61">
                  <c:v>3.2014659060500326</c:v>
                </c:pt>
                <c:pt idx="62">
                  <c:v>3.2493671299065321</c:v>
                </c:pt>
                <c:pt idx="63">
                  <c:v>3.2972683537630316</c:v>
                </c:pt>
                <c:pt idx="64">
                  <c:v>3.3451695776195312</c:v>
                </c:pt>
                <c:pt idx="65">
                  <c:v>3.3930708014760307</c:v>
                </c:pt>
                <c:pt idx="66">
                  <c:v>3.4409720253325302</c:v>
                </c:pt>
                <c:pt idx="67">
                  <c:v>3.4888732491890297</c:v>
                </c:pt>
                <c:pt idx="68">
                  <c:v>3.5367744730455293</c:v>
                </c:pt>
                <c:pt idx="69">
                  <c:v>3.5846756969020288</c:v>
                </c:pt>
                <c:pt idx="70">
                  <c:v>3.6325769207585283</c:v>
                </c:pt>
                <c:pt idx="71">
                  <c:v>3.6804781446150279</c:v>
                </c:pt>
                <c:pt idx="72">
                  <c:v>3.7283793684715274</c:v>
                </c:pt>
                <c:pt idx="73">
                  <c:v>3.7762805923280269</c:v>
                </c:pt>
                <c:pt idx="74">
                  <c:v>3.8241818161845265</c:v>
                </c:pt>
                <c:pt idx="75">
                  <c:v>3.872083040041026</c:v>
                </c:pt>
                <c:pt idx="76">
                  <c:v>3.9199842638975255</c:v>
                </c:pt>
                <c:pt idx="77">
                  <c:v>3.9678854877540251</c:v>
                </c:pt>
                <c:pt idx="78">
                  <c:v>4.0157867116105246</c:v>
                </c:pt>
                <c:pt idx="79">
                  <c:v>4.0636879354670246</c:v>
                </c:pt>
                <c:pt idx="80">
                  <c:v>4.1115891593235245</c:v>
                </c:pt>
                <c:pt idx="81">
                  <c:v>4.1594903831800245</c:v>
                </c:pt>
                <c:pt idx="82">
                  <c:v>4.2073916070365245</c:v>
                </c:pt>
                <c:pt idx="83">
                  <c:v>4.2552928308930245</c:v>
                </c:pt>
                <c:pt idx="84">
                  <c:v>4.3031940547495244</c:v>
                </c:pt>
                <c:pt idx="85">
                  <c:v>4.3510952786060244</c:v>
                </c:pt>
                <c:pt idx="86">
                  <c:v>4.3989965024625244</c:v>
                </c:pt>
                <c:pt idx="87">
                  <c:v>4.4468977263190244</c:v>
                </c:pt>
                <c:pt idx="88">
                  <c:v>4.4947989501755243</c:v>
                </c:pt>
                <c:pt idx="89">
                  <c:v>4.5427001740320243</c:v>
                </c:pt>
                <c:pt idx="90">
                  <c:v>4.5906013978885243</c:v>
                </c:pt>
                <c:pt idx="91">
                  <c:v>4.6385026217450243</c:v>
                </c:pt>
                <c:pt idx="92">
                  <c:v>4.6864038456015242</c:v>
                </c:pt>
                <c:pt idx="93">
                  <c:v>4.7343050694580242</c:v>
                </c:pt>
                <c:pt idx="94">
                  <c:v>4.7822062933145242</c:v>
                </c:pt>
                <c:pt idx="95">
                  <c:v>4.8301075171710242</c:v>
                </c:pt>
                <c:pt idx="96">
                  <c:v>4.8780087410275241</c:v>
                </c:pt>
                <c:pt idx="97">
                  <c:v>4.9259099648840241</c:v>
                </c:pt>
                <c:pt idx="98">
                  <c:v>4.9738111887405241</c:v>
                </c:pt>
                <c:pt idx="99">
                  <c:v>5.0217124125970241</c:v>
                </c:pt>
              </c:numCache>
            </c:numRef>
          </c:xVal>
          <c:yVal>
            <c:numRef>
              <c:f>'phi 20 le 0.1 tr 10'!$D$109:$D$208</c:f>
              <c:numCache>
                <c:formatCode>General</c:formatCode>
                <c:ptCount val="100"/>
                <c:pt idx="0">
                  <c:v>192.1798854638746</c:v>
                </c:pt>
                <c:pt idx="1">
                  <c:v>83.226811867311184</c:v>
                </c:pt>
                <c:pt idx="2">
                  <c:v>68.109866937767535</c:v>
                </c:pt>
                <c:pt idx="3">
                  <c:v>59.639721213363842</c:v>
                </c:pt>
                <c:pt idx="4">
                  <c:v>53.841753567854099</c:v>
                </c:pt>
                <c:pt idx="5">
                  <c:v>49.477643494048273</c:v>
                </c:pt>
                <c:pt idx="6">
                  <c:v>46.001715820695622</c:v>
                </c:pt>
                <c:pt idx="7">
                  <c:v>43.126569167008775</c:v>
                </c:pt>
                <c:pt idx="8">
                  <c:v>40.682954332919167</c:v>
                </c:pt>
                <c:pt idx="9">
                  <c:v>38.563190113819289</c:v>
                </c:pt>
                <c:pt idx="10">
                  <c:v>36.694744937607823</c:v>
                </c:pt>
                <c:pt idx="11">
                  <c:v>35.026566489695348</c:v>
                </c:pt>
                <c:pt idx="12">
                  <c:v>33.521439904036832</c:v>
                </c:pt>
                <c:pt idx="13">
                  <c:v>32.151450064882432</c:v>
                </c:pt>
                <c:pt idx="14">
                  <c:v>30.895152827378702</c:v>
                </c:pt>
                <c:pt idx="15">
                  <c:v>29.735739423237398</c:v>
                </c:pt>
                <c:pt idx="16">
                  <c:v>28.659804553629129</c:v>
                </c:pt>
                <c:pt idx="17">
                  <c:v>27.656495551453975</c:v>
                </c:pt>
                <c:pt idx="18">
                  <c:v>26.716909988264025</c:v>
                </c:pt>
                <c:pt idx="19">
                  <c:v>25.833659854102816</c:v>
                </c:pt>
                <c:pt idx="20">
                  <c:v>25.000550185033404</c:v>
                </c:pt>
                <c:pt idx="21">
                  <c:v>24.212338041520979</c:v>
                </c:pt>
                <c:pt idx="22">
                  <c:v>23.46454899357397</c:v>
                </c:pt>
                <c:pt idx="23">
                  <c:v>22.753335477689586</c:v>
                </c:pt>
                <c:pt idx="24">
                  <c:v>22.075366117999309</c:v>
                </c:pt>
                <c:pt idx="25">
                  <c:v>21.427738269458544</c:v>
                </c:pt>
                <c:pt idx="26">
                  <c:v>20.807908200963816</c:v>
                </c:pt>
                <c:pt idx="27">
                  <c:v>20.213634835779235</c:v>
                </c:pt>
                <c:pt idx="28">
                  <c:v>19.64293402404736</c:v>
                </c:pt>
                <c:pt idx="29">
                  <c:v>19.094041078584958</c:v>
                </c:pt>
                <c:pt idx="30">
                  <c:v>18.56537985348573</c:v>
                </c:pt>
                <c:pt idx="31">
                  <c:v>18.055537047402812</c:v>
                </c:pt>
                <c:pt idx="32">
                  <c:v>17.563240711978494</c:v>
                </c:pt>
                <c:pt idx="33">
                  <c:v>17.087342169823309</c:v>
                </c:pt>
                <c:pt idx="34">
                  <c:v>16.626800716038908</c:v>
                </c:pt>
                <c:pt idx="35">
                  <c:v>16.180670606896108</c:v>
                </c:pt>
                <c:pt idx="36">
                  <c:v>15.748089939193379</c:v>
                </c:pt>
                <c:pt idx="37">
                  <c:v>15.328271101459929</c:v>
                </c:pt>
                <c:pt idx="38">
                  <c:v>14.920492538953422</c:v>
                </c:pt>
                <c:pt idx="39">
                  <c:v>14.524091622333064</c:v>
                </c:pt>
                <c:pt idx="40">
                  <c:v>14.13845844793679</c:v>
                </c:pt>
                <c:pt idx="41">
                  <c:v>13.76303042798644</c:v>
                </c:pt>
                <c:pt idx="42">
                  <c:v>13.397287553472037</c:v>
                </c:pt>
                <c:pt idx="43">
                  <c:v>13.040748232209548</c:v>
                </c:pt>
                <c:pt idx="44">
                  <c:v>12.692965620610238</c:v>
                </c:pt>
                <c:pt idx="45">
                  <c:v>12.353524380803744</c:v>
                </c:pt>
                <c:pt idx="46">
                  <c:v>12.02203780551322</c:v>
                </c:pt>
                <c:pt idx="47">
                  <c:v>11.698145261950277</c:v>
                </c:pt>
                <c:pt idx="48">
                  <c:v>11.381509913343848</c:v>
                </c:pt>
                <c:pt idx="49">
                  <c:v>11.071816682828143</c:v>
                </c:pt>
                <c:pt idx="50">
                  <c:v>10.768770429518383</c:v>
                </c:pt>
                <c:pt idx="51">
                  <c:v>10.472094310882294</c:v>
                </c:pt>
                <c:pt idx="52">
                  <c:v>10.181528309116157</c:v>
                </c:pt>
                <c:pt idx="53">
                  <c:v>9.8968279022758097</c:v>
                </c:pt>
                <c:pt idx="54">
                  <c:v>9.6177628634901762</c:v>
                </c:pt>
                <c:pt idx="55">
                  <c:v>9.3441161737763974</c:v>
                </c:pt>
                <c:pt idx="56">
                  <c:v>9.075683035844655</c:v>
                </c:pt>
                <c:pt idx="57">
                  <c:v>8.812269977879895</c:v>
                </c:pt>
                <c:pt idx="58">
                  <c:v>8.5536940376596569</c:v>
                </c:pt>
                <c:pt idx="59">
                  <c:v>8.2997820185478055</c:v>
                </c:pt>
                <c:pt idx="60">
                  <c:v>8.0503698099225733</c:v>
                </c:pt>
                <c:pt idx="61">
                  <c:v>7.8053017654783643</c:v>
                </c:pt>
                <c:pt idx="62">
                  <c:v>7.5644301336050397</c:v>
                </c:pt>
                <c:pt idx="63">
                  <c:v>7.3276145347126853</c:v>
                </c:pt>
                <c:pt idx="64">
                  <c:v>7.0947214809487686</c:v>
                </c:pt>
                <c:pt idx="65">
                  <c:v>6.8656239342602721</c:v>
                </c:pt>
                <c:pt idx="66">
                  <c:v>6.6402008991959267</c:v>
                </c:pt>
                <c:pt idx="67">
                  <c:v>6.418337047232038</c:v>
                </c:pt>
                <c:pt idx="68">
                  <c:v>6.1999223697465631</c:v>
                </c:pt>
                <c:pt idx="69">
                  <c:v>5.9848518570668539</c:v>
                </c:pt>
                <c:pt idx="70">
                  <c:v>5.7730252012816861</c:v>
                </c:pt>
                <c:pt idx="71">
                  <c:v>5.5643465207427916</c:v>
                </c:pt>
                <c:pt idx="72">
                  <c:v>5.3587241043889655</c:v>
                </c:pt>
                <c:pt idx="73">
                  <c:v>5.1560701742101243</c:v>
                </c:pt>
                <c:pt idx="74">
                  <c:v>4.9563006643326695</c:v>
                </c:pt>
                <c:pt idx="75">
                  <c:v>4.7593350153534235</c:v>
                </c:pt>
                <c:pt idx="76">
                  <c:v>4.5650959826796242</c:v>
                </c:pt>
                <c:pt idx="77">
                  <c:v>4.373509457748634</c:v>
                </c:pt>
                <c:pt idx="78">
                  <c:v>4.1845043011052114</c:v>
                </c:pt>
                <c:pt idx="79">
                  <c:v>3.9980121864072462</c:v>
                </c:pt>
                <c:pt idx="80">
                  <c:v>3.8139674545146223</c:v>
                </c:pt>
                <c:pt idx="81">
                  <c:v>3.6323069768909546</c:v>
                </c:pt>
                <c:pt idx="82">
                  <c:v>3.4529700276156241</c:v>
                </c:pt>
                <c:pt idx="83">
                  <c:v>3.2758981633644533</c:v>
                </c:pt>
                <c:pt idx="84">
                  <c:v>3.1010351107723997</c:v>
                </c:pt>
                <c:pt idx="85">
                  <c:v>2.9283266606412228</c:v>
                </c:pt>
                <c:pt idx="86">
                  <c:v>2.7577205685001704</c:v>
                </c:pt>
                <c:pt idx="87">
                  <c:v>2.5891664610681753</c:v>
                </c:pt>
                <c:pt idx="88">
                  <c:v>2.422615748203341</c:v>
                </c:pt>
                <c:pt idx="89">
                  <c:v>2.2580215399584946</c:v>
                </c:pt>
                <c:pt idx="90">
                  <c:v>2.0953385683925898</c:v>
                </c:pt>
                <c:pt idx="91">
                  <c:v>1.9345231138148269</c:v>
                </c:pt>
                <c:pt idx="92">
                  <c:v>1.7755329351642579</c:v>
                </c:pt>
                <c:pt idx="93">
                  <c:v>1.6183272042499739</c:v>
                </c:pt>
                <c:pt idx="94">
                  <c:v>1.462866443598615</c:v>
                </c:pt>
                <c:pt idx="95">
                  <c:v>1.3091124676744934</c:v>
                </c:pt>
                <c:pt idx="96">
                  <c:v>1.1570283272557975</c:v>
                </c:pt>
                <c:pt idx="97">
                  <c:v>1.0065782567658419</c:v>
                </c:pt>
                <c:pt idx="98">
                  <c:v>0.85772762437351979</c:v>
                </c:pt>
                <c:pt idx="99">
                  <c:v>0.710442884690168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B6D4-0049-9A8D-5C3AAE311E38}"/>
            </c:ext>
          </c:extLst>
        </c:ser>
        <c:ser>
          <c:idx val="2"/>
          <c:order val="1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20 le 0.1 tr 10'!$E$8:$E$107</c:f>
              <c:numCache>
                <c:formatCode>General</c:formatCode>
                <c:ptCount val="100"/>
                <c:pt idx="0">
                  <c:v>0.25503089693996722</c:v>
                </c:pt>
                <c:pt idx="1">
                  <c:v>0.30053353160761725</c:v>
                </c:pt>
                <c:pt idx="2">
                  <c:v>0.34603616627526729</c:v>
                </c:pt>
                <c:pt idx="3">
                  <c:v>0.39153880094291732</c:v>
                </c:pt>
                <c:pt idx="4">
                  <c:v>0.43704143561056735</c:v>
                </c:pt>
                <c:pt idx="5">
                  <c:v>0.48254407027821739</c:v>
                </c:pt>
                <c:pt idx="6">
                  <c:v>0.52804670494586747</c:v>
                </c:pt>
                <c:pt idx="7">
                  <c:v>0.57354933961351751</c:v>
                </c:pt>
                <c:pt idx="8">
                  <c:v>0.61905197428116754</c:v>
                </c:pt>
                <c:pt idx="9">
                  <c:v>0.66455460894881757</c:v>
                </c:pt>
                <c:pt idx="10">
                  <c:v>0.7100572436164676</c:v>
                </c:pt>
                <c:pt idx="11">
                  <c:v>0.75555987828411764</c:v>
                </c:pt>
                <c:pt idx="12">
                  <c:v>0.80106251295176767</c:v>
                </c:pt>
                <c:pt idx="13">
                  <c:v>0.8465651476194177</c:v>
                </c:pt>
                <c:pt idx="14">
                  <c:v>0.89206778228706773</c:v>
                </c:pt>
                <c:pt idx="15">
                  <c:v>0.93757041695471777</c:v>
                </c:pt>
                <c:pt idx="16">
                  <c:v>0.9830730516223678</c:v>
                </c:pt>
                <c:pt idx="17">
                  <c:v>1.0285756862900179</c:v>
                </c:pt>
                <c:pt idx="18">
                  <c:v>1.0740783209576681</c:v>
                </c:pt>
                <c:pt idx="19">
                  <c:v>1.1195809556253182</c:v>
                </c:pt>
                <c:pt idx="20">
                  <c:v>1.1650835902929684</c:v>
                </c:pt>
                <c:pt idx="21">
                  <c:v>1.2105862249606185</c:v>
                </c:pt>
                <c:pt idx="22">
                  <c:v>1.2560888596282687</c:v>
                </c:pt>
                <c:pt idx="23">
                  <c:v>1.3015914942959188</c:v>
                </c:pt>
                <c:pt idx="24">
                  <c:v>1.3470941289635689</c:v>
                </c:pt>
                <c:pt idx="25">
                  <c:v>1.3925967636312191</c:v>
                </c:pt>
                <c:pt idx="26">
                  <c:v>1.4380993982988692</c:v>
                </c:pt>
                <c:pt idx="27">
                  <c:v>1.4836020329665194</c:v>
                </c:pt>
                <c:pt idx="28">
                  <c:v>1.5291046676341695</c:v>
                </c:pt>
                <c:pt idx="29">
                  <c:v>1.5746073023018197</c:v>
                </c:pt>
                <c:pt idx="30">
                  <c:v>1.6201099369694698</c:v>
                </c:pt>
                <c:pt idx="31">
                  <c:v>1.66561257163712</c:v>
                </c:pt>
                <c:pt idx="32">
                  <c:v>1.7111152063047701</c:v>
                </c:pt>
                <c:pt idx="33">
                  <c:v>1.7566178409724202</c:v>
                </c:pt>
                <c:pt idx="34">
                  <c:v>1.8021204756400704</c:v>
                </c:pt>
                <c:pt idx="35">
                  <c:v>1.8476231103077205</c:v>
                </c:pt>
                <c:pt idx="36">
                  <c:v>1.8931257449753707</c:v>
                </c:pt>
                <c:pt idx="37">
                  <c:v>1.9386283796430208</c:v>
                </c:pt>
                <c:pt idx="38">
                  <c:v>1.984131014310671</c:v>
                </c:pt>
                <c:pt idx="39">
                  <c:v>2.0296336489783209</c:v>
                </c:pt>
                <c:pt idx="40">
                  <c:v>2.0751362836459708</c:v>
                </c:pt>
                <c:pt idx="41">
                  <c:v>2.1206389183136207</c:v>
                </c:pt>
                <c:pt idx="42">
                  <c:v>2.1661415529812706</c:v>
                </c:pt>
                <c:pt idx="43">
                  <c:v>2.2116441876489206</c:v>
                </c:pt>
                <c:pt idx="44">
                  <c:v>2.2571468223165705</c:v>
                </c:pt>
                <c:pt idx="45">
                  <c:v>2.3026494569842204</c:v>
                </c:pt>
                <c:pt idx="46">
                  <c:v>2.3481520916518703</c:v>
                </c:pt>
                <c:pt idx="47">
                  <c:v>2.3936547263195203</c:v>
                </c:pt>
                <c:pt idx="48">
                  <c:v>2.4391573609871702</c:v>
                </c:pt>
                <c:pt idx="49">
                  <c:v>2.4846599956548201</c:v>
                </c:pt>
                <c:pt idx="50">
                  <c:v>2.53016263032247</c:v>
                </c:pt>
                <c:pt idx="51">
                  <c:v>2.5756652649901199</c:v>
                </c:pt>
                <c:pt idx="52">
                  <c:v>2.6211678996577699</c:v>
                </c:pt>
                <c:pt idx="53">
                  <c:v>2.6666705343254198</c:v>
                </c:pt>
                <c:pt idx="54">
                  <c:v>2.7121731689930697</c:v>
                </c:pt>
                <c:pt idx="55">
                  <c:v>2.7576758036607196</c:v>
                </c:pt>
                <c:pt idx="56">
                  <c:v>2.8031784383283695</c:v>
                </c:pt>
                <c:pt idx="57">
                  <c:v>2.8486810729960195</c:v>
                </c:pt>
                <c:pt idx="58">
                  <c:v>2.8941837076636694</c:v>
                </c:pt>
                <c:pt idx="59">
                  <c:v>2.9396863423313193</c:v>
                </c:pt>
                <c:pt idx="60">
                  <c:v>2.9851889769989692</c:v>
                </c:pt>
                <c:pt idx="61">
                  <c:v>3.0306916116666192</c:v>
                </c:pt>
                <c:pt idx="62">
                  <c:v>3.0761942463342691</c:v>
                </c:pt>
                <c:pt idx="63">
                  <c:v>3.121696881001919</c:v>
                </c:pt>
                <c:pt idx="64">
                  <c:v>3.1671995156695689</c:v>
                </c:pt>
                <c:pt idx="65">
                  <c:v>3.2127021503372188</c:v>
                </c:pt>
                <c:pt idx="66">
                  <c:v>3.2582047850048688</c:v>
                </c:pt>
                <c:pt idx="67">
                  <c:v>3.3037074196725187</c:v>
                </c:pt>
                <c:pt idx="68">
                  <c:v>3.3492100543401686</c:v>
                </c:pt>
                <c:pt idx="69">
                  <c:v>3.3947126890078185</c:v>
                </c:pt>
                <c:pt idx="70">
                  <c:v>3.4402153236754685</c:v>
                </c:pt>
                <c:pt idx="71">
                  <c:v>3.4857179583431184</c:v>
                </c:pt>
                <c:pt idx="72">
                  <c:v>3.5312205930107683</c:v>
                </c:pt>
                <c:pt idx="73">
                  <c:v>3.5767232276784182</c:v>
                </c:pt>
                <c:pt idx="74">
                  <c:v>3.6222258623460681</c:v>
                </c:pt>
                <c:pt idx="75">
                  <c:v>3.6677284970137181</c:v>
                </c:pt>
                <c:pt idx="76">
                  <c:v>3.713231131681368</c:v>
                </c:pt>
                <c:pt idx="77">
                  <c:v>3.7587337663490179</c:v>
                </c:pt>
                <c:pt idx="78">
                  <c:v>3.8042364010166678</c:v>
                </c:pt>
                <c:pt idx="79">
                  <c:v>3.8497390356843177</c:v>
                </c:pt>
                <c:pt idx="80">
                  <c:v>3.8952416703519677</c:v>
                </c:pt>
                <c:pt idx="81">
                  <c:v>3.9407443050196176</c:v>
                </c:pt>
                <c:pt idx="82">
                  <c:v>3.9862469396872675</c:v>
                </c:pt>
                <c:pt idx="83">
                  <c:v>4.0317495743549179</c:v>
                </c:pt>
                <c:pt idx="84">
                  <c:v>4.0772522090225678</c:v>
                </c:pt>
                <c:pt idx="85">
                  <c:v>4.1227548436902177</c:v>
                </c:pt>
                <c:pt idx="86">
                  <c:v>4.1682574783578676</c:v>
                </c:pt>
                <c:pt idx="87">
                  <c:v>4.2137601130255176</c:v>
                </c:pt>
                <c:pt idx="88">
                  <c:v>4.2592627476931675</c:v>
                </c:pt>
                <c:pt idx="89">
                  <c:v>4.3047653823608174</c:v>
                </c:pt>
                <c:pt idx="90">
                  <c:v>4.3502680170284673</c:v>
                </c:pt>
                <c:pt idx="91">
                  <c:v>4.3957706516961172</c:v>
                </c:pt>
                <c:pt idx="92">
                  <c:v>4.4412732863637672</c:v>
                </c:pt>
                <c:pt idx="93">
                  <c:v>4.4867759210314171</c:v>
                </c:pt>
                <c:pt idx="94">
                  <c:v>4.532278555699067</c:v>
                </c:pt>
                <c:pt idx="95">
                  <c:v>4.5777811903667169</c:v>
                </c:pt>
                <c:pt idx="96">
                  <c:v>4.6232838250343669</c:v>
                </c:pt>
                <c:pt idx="97">
                  <c:v>4.6687864597020168</c:v>
                </c:pt>
                <c:pt idx="98">
                  <c:v>4.7142890943696667</c:v>
                </c:pt>
                <c:pt idx="99">
                  <c:v>4.7597917290373166</c:v>
                </c:pt>
              </c:numCache>
            </c:numRef>
          </c:xVal>
          <c:yVal>
            <c:numRef>
              <c:f>'phi 20 le 0.1 tr 10'!$E$109:$E$208</c:f>
              <c:numCache>
                <c:formatCode>General</c:formatCode>
                <c:ptCount val="100"/>
                <c:pt idx="0">
                  <c:v>285.50550770554753</c:v>
                </c:pt>
                <c:pt idx="1">
                  <c:v>77.597602447166196</c:v>
                </c:pt>
                <c:pt idx="2">
                  <c:v>63.23856808979329</c:v>
                </c:pt>
                <c:pt idx="3">
                  <c:v>55.249495145540763</c:v>
                </c:pt>
                <c:pt idx="4">
                  <c:v>49.803972512723924</c:v>
                </c:pt>
                <c:pt idx="5">
                  <c:v>45.717718970212722</c:v>
                </c:pt>
                <c:pt idx="6">
                  <c:v>42.470864032719376</c:v>
                </c:pt>
                <c:pt idx="7">
                  <c:v>39.7903794596469</c:v>
                </c:pt>
                <c:pt idx="8">
                  <c:v>37.515857686306319</c:v>
                </c:pt>
                <c:pt idx="9">
                  <c:v>35.545448276363295</c:v>
                </c:pt>
                <c:pt idx="10">
                  <c:v>33.810668392258613</c:v>
                </c:pt>
                <c:pt idx="11">
                  <c:v>32.263391363932044</c:v>
                </c:pt>
                <c:pt idx="12">
                  <c:v>30.868584675966954</c:v>
                </c:pt>
                <c:pt idx="13">
                  <c:v>29.600003938594391</c:v>
                </c:pt>
                <c:pt idx="14">
                  <c:v>28.437512038141818</c:v>
                </c:pt>
                <c:pt idx="15">
                  <c:v>27.365341635437854</c:v>
                </c:pt>
                <c:pt idx="16">
                  <c:v>26.370930399642646</c:v>
                </c:pt>
                <c:pt idx="17">
                  <c:v>25.444117385117686</c:v>
                </c:pt>
                <c:pt idx="18">
                  <c:v>24.576574624201832</c:v>
                </c:pt>
                <c:pt idx="19">
                  <c:v>23.761396273760962</c:v>
                </c:pt>
                <c:pt idx="20">
                  <c:v>22.992795915556204</c:v>
                </c:pt>
                <c:pt idx="21">
                  <c:v>22.265879724270633</c:v>
                </c:pt>
                <c:pt idx="22">
                  <c:v>21.57647389001319</c:v>
                </c:pt>
                <c:pt idx="23">
                  <c:v>20.920991514401372</c:v>
                </c:pt>
                <c:pt idx="24">
                  <c:v>20.296328676151031</c:v>
                </c:pt>
                <c:pt idx="25">
                  <c:v>19.699782357621423</c:v>
                </c:pt>
                <c:pt idx="26">
                  <c:v>19.128984966424088</c:v>
                </c:pt>
                <c:pt idx="27">
                  <c:v>18.581851603271815</c:v>
                </c:pt>
                <c:pt idx="28">
                  <c:v>18.056537225868819</c:v>
                </c:pt>
                <c:pt idx="29">
                  <c:v>17.551401572588116</c:v>
                </c:pt>
                <c:pt idx="30">
                  <c:v>17.064980226902751</c:v>
                </c:pt>
                <c:pt idx="31">
                  <c:v>16.5959605828509</c:v>
                </c:pt>
                <c:pt idx="32">
                  <c:v>16.143161753157695</c:v>
                </c:pt>
                <c:pt idx="33">
                  <c:v>15.70551767252179</c:v>
                </c:pt>
                <c:pt idx="34">
                  <c:v>15.282062808202184</c:v>
                </c:pt>
                <c:pt idx="35">
                  <c:v>14.871920011981983</c:v>
                </c:pt>
                <c:pt idx="36">
                  <c:v>14.474290141537725</c:v>
                </c:pt>
                <c:pt idx="37">
                  <c:v>14.088443152215802</c:v>
                </c:pt>
                <c:pt idx="38">
                  <c:v>13.713710417324423</c:v>
                </c:pt>
                <c:pt idx="39">
                  <c:v>13.349478080060308</c:v>
                </c:pt>
                <c:pt idx="40">
                  <c:v>12.995181275904102</c:v>
                </c:pt>
                <c:pt idx="41">
                  <c:v>12.650299092838662</c:v>
                </c:pt>
                <c:pt idx="42">
                  <c:v>12.314350159655422</c:v>
                </c:pt>
                <c:pt idx="43">
                  <c:v>11.986888771125056</c:v>
                </c:pt>
                <c:pt idx="44">
                  <c:v>11.667501473845281</c:v>
                </c:pt>
                <c:pt idx="45">
                  <c:v>11.35580404885614</c:v>
                </c:pt>
                <c:pt idx="46">
                  <c:v>11.05143883718676</c:v>
                </c:pt>
                <c:pt idx="47">
                  <c:v>10.754072362801846</c:v>
                </c:pt>
                <c:pt idx="48">
                  <c:v>10.46339321429212</c:v>
                </c:pt>
                <c:pt idx="49">
                  <c:v>10.179110152370608</c:v>
                </c:pt>
                <c:pt idx="50">
                  <c:v>9.9009504150104526</c:v>
                </c:pt>
                <c:pt idx="51">
                  <c:v>9.6286581960613269</c:v>
                </c:pt>
                <c:pt idx="52">
                  <c:v>9.3619932765478318</c:v>
                </c:pt>
                <c:pt idx="53">
                  <c:v>9.1007297906954907</c:v>
                </c:pt>
                <c:pt idx="54">
                  <c:v>8.8446551111380103</c:v>
                </c:pt>
                <c:pt idx="55">
                  <c:v>8.5935688398062382</c:v>
                </c:pt>
                <c:pt idx="56">
                  <c:v>8.3472818927446859</c:v>
                </c:pt>
                <c:pt idx="57">
                  <c:v>8.1056156685941438</c:v>
                </c:pt>
                <c:pt idx="58">
                  <c:v>7.8684012917595751</c:v>
                </c:pt>
                <c:pt idx="59">
                  <c:v>7.6354789223839825</c:v>
                </c:pt>
                <c:pt idx="60">
                  <c:v>7.4066971261991483</c:v>
                </c:pt>
                <c:pt idx="61">
                  <c:v>7.1819122981459591</c:v>
                </c:pt>
                <c:pt idx="62">
                  <c:v>6.9609881343695044</c:v>
                </c:pt>
                <c:pt idx="63">
                  <c:v>6.7437951478135014</c:v>
                </c:pt>
                <c:pt idx="64">
                  <c:v>6.5302102231781145</c:v>
                </c:pt>
                <c:pt idx="65">
                  <c:v>6.3201162074764126</c:v>
                </c:pt>
                <c:pt idx="66">
                  <c:v>6.1134015328370861</c:v>
                </c:pt>
                <c:pt idx="67">
                  <c:v>5.909959868562642</c:v>
                </c:pt>
                <c:pt idx="68">
                  <c:v>5.7096897997701301</c:v>
                </c:pt>
                <c:pt idx="69">
                  <c:v>5.5124945302214199</c:v>
                </c:pt>
                <c:pt idx="70">
                  <c:v>5.3182816071969263</c:v>
                </c:pt>
                <c:pt idx="71">
                  <c:v>5.1269626664850732</c:v>
                </c:pt>
                <c:pt idx="72">
                  <c:v>4.9384531957531212</c:v>
                </c:pt>
                <c:pt idx="73">
                  <c:v>4.7526723147365448</c:v>
                </c:pt>
                <c:pt idx="74">
                  <c:v>4.5695425708366368</c:v>
                </c:pt>
                <c:pt idx="75">
                  <c:v>4.38898974885171</c:v>
                </c:pt>
                <c:pt idx="76">
                  <c:v>4.2109426936883922</c:v>
                </c:pt>
                <c:pt idx="77">
                  <c:v>4.0353331450075212</c:v>
                </c:pt>
                <c:pt idx="78">
                  <c:v>3.8620955828559769</c:v>
                </c:pt>
                <c:pt idx="79">
                  <c:v>3.6911670834222625</c:v>
                </c:pt>
                <c:pt idx="80">
                  <c:v>3.5224871841315575</c:v>
                </c:pt>
                <c:pt idx="81">
                  <c:v>3.3559977573656665</c:v>
                </c:pt>
                <c:pt idx="82">
                  <c:v>3.1916428921561564</c:v>
                </c:pt>
                <c:pt idx="83">
                  <c:v>3.0293687832556628</c:v>
                </c:pt>
                <c:pt idx="84">
                  <c:v>2.8691236270432672</c:v>
                </c:pt>
                <c:pt idx="85">
                  <c:v>2.7108575237661112</c:v>
                </c:pt>
                <c:pt idx="86">
                  <c:v>2.5545223856610932</c:v>
                </c:pt>
                <c:pt idx="87">
                  <c:v>2.4000718505382239</c:v>
                </c:pt>
                <c:pt idx="88">
                  <c:v>2.2474612004415486</c:v>
                </c:pt>
                <c:pt idx="89">
                  <c:v>2.0966472850345639</c:v>
                </c:pt>
                <c:pt idx="90">
                  <c:v>1.9475884493853948</c:v>
                </c:pt>
                <c:pt idx="91">
                  <c:v>1.80024446585259</c:v>
                </c:pt>
                <c:pt idx="92">
                  <c:v>1.6545764697958933</c:v>
                </c:pt>
                <c:pt idx="93">
                  <c:v>1.5105468988576529</c:v>
                </c:pt>
                <c:pt idx="94">
                  <c:v>1.3681194355800219</c:v>
                </c:pt>
                <c:pt idx="95">
                  <c:v>1.2272589531408284</c:v>
                </c:pt>
                <c:pt idx="96">
                  <c:v>1.0879314640074269</c:v>
                </c:pt>
                <c:pt idx="97">
                  <c:v>0.95010407132251928</c:v>
                </c:pt>
                <c:pt idx="98">
                  <c:v>0.81374492284977074</c:v>
                </c:pt>
                <c:pt idx="99">
                  <c:v>0.678823167319470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B6D4-0049-9A8D-5C3AAE311E38}"/>
            </c:ext>
          </c:extLst>
        </c:ser>
        <c:ser>
          <c:idx val="3"/>
          <c:order val="2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20 le 0.1 tr 10'!$C$8:$C$107</c:f>
              <c:numCache>
                <c:formatCode>General</c:formatCode>
                <c:ptCount val="100"/>
                <c:pt idx="0">
                  <c:v>0.3123629022167298</c:v>
                </c:pt>
                <c:pt idx="1">
                  <c:v>0.36309190243620798</c:v>
                </c:pt>
                <c:pt idx="2">
                  <c:v>0.41382090265568616</c:v>
                </c:pt>
                <c:pt idx="3">
                  <c:v>0.46454990287516434</c:v>
                </c:pt>
                <c:pt idx="4">
                  <c:v>0.51527890309464253</c:v>
                </c:pt>
                <c:pt idx="5">
                  <c:v>0.56600790331412076</c:v>
                </c:pt>
                <c:pt idx="6">
                  <c:v>0.616736903533599</c:v>
                </c:pt>
                <c:pt idx="7">
                  <c:v>0.66746590375307724</c:v>
                </c:pt>
                <c:pt idx="8">
                  <c:v>0.71819490397255548</c:v>
                </c:pt>
                <c:pt idx="9">
                  <c:v>0.76892390419203371</c:v>
                </c:pt>
                <c:pt idx="10">
                  <c:v>0.81965290441151195</c:v>
                </c:pt>
                <c:pt idx="11">
                  <c:v>0.87038190463099019</c:v>
                </c:pt>
                <c:pt idx="12">
                  <c:v>0.92111090485046843</c:v>
                </c:pt>
                <c:pt idx="13">
                  <c:v>0.97183990506994666</c:v>
                </c:pt>
                <c:pt idx="14">
                  <c:v>1.0225689052894249</c:v>
                </c:pt>
                <c:pt idx="15">
                  <c:v>1.0732979055089031</c:v>
                </c:pt>
                <c:pt idx="16">
                  <c:v>1.1240269057283814</c:v>
                </c:pt>
                <c:pt idx="17">
                  <c:v>1.1747559059478596</c:v>
                </c:pt>
                <c:pt idx="18">
                  <c:v>1.2254849061673379</c:v>
                </c:pt>
                <c:pt idx="19">
                  <c:v>1.2762139063868161</c:v>
                </c:pt>
                <c:pt idx="20">
                  <c:v>1.3269429066062943</c:v>
                </c:pt>
                <c:pt idx="21">
                  <c:v>1.3776719068257726</c:v>
                </c:pt>
                <c:pt idx="22">
                  <c:v>1.4284009070452508</c:v>
                </c:pt>
                <c:pt idx="23">
                  <c:v>1.479129907264729</c:v>
                </c:pt>
                <c:pt idx="24">
                  <c:v>1.5298589074842073</c:v>
                </c:pt>
                <c:pt idx="25">
                  <c:v>1.5805879077036855</c:v>
                </c:pt>
                <c:pt idx="26">
                  <c:v>1.6313169079231638</c:v>
                </c:pt>
                <c:pt idx="27">
                  <c:v>1.682045908142642</c:v>
                </c:pt>
                <c:pt idx="28">
                  <c:v>1.7327749083621202</c:v>
                </c:pt>
                <c:pt idx="29">
                  <c:v>1.7835039085815985</c:v>
                </c:pt>
                <c:pt idx="30">
                  <c:v>1.8342329088010767</c:v>
                </c:pt>
                <c:pt idx="31">
                  <c:v>1.8849619090205549</c:v>
                </c:pt>
                <c:pt idx="32">
                  <c:v>1.9356909092400332</c:v>
                </c:pt>
                <c:pt idx="33">
                  <c:v>1.9864199094595114</c:v>
                </c:pt>
                <c:pt idx="34">
                  <c:v>2.0371489096789897</c:v>
                </c:pt>
                <c:pt idx="35">
                  <c:v>2.0878779098984679</c:v>
                </c:pt>
                <c:pt idx="36">
                  <c:v>2.1386069101179461</c:v>
                </c:pt>
                <c:pt idx="37">
                  <c:v>2.1893359103374244</c:v>
                </c:pt>
                <c:pt idx="38">
                  <c:v>2.2400649105569026</c:v>
                </c:pt>
                <c:pt idx="39">
                  <c:v>2.2907939107763808</c:v>
                </c:pt>
                <c:pt idx="40">
                  <c:v>2.3415229109958591</c:v>
                </c:pt>
                <c:pt idx="41">
                  <c:v>2.3922519112153373</c:v>
                </c:pt>
                <c:pt idx="42">
                  <c:v>2.4429809114348155</c:v>
                </c:pt>
                <c:pt idx="43">
                  <c:v>2.4937099116542938</c:v>
                </c:pt>
                <c:pt idx="44">
                  <c:v>2.544438911873772</c:v>
                </c:pt>
                <c:pt idx="45">
                  <c:v>2.5951679120932503</c:v>
                </c:pt>
                <c:pt idx="46">
                  <c:v>2.6458969123127285</c:v>
                </c:pt>
                <c:pt idx="47">
                  <c:v>2.6966259125322067</c:v>
                </c:pt>
                <c:pt idx="48">
                  <c:v>2.747354912751685</c:v>
                </c:pt>
                <c:pt idx="49">
                  <c:v>2.7980839129711632</c:v>
                </c:pt>
                <c:pt idx="50">
                  <c:v>2.8488129131906414</c:v>
                </c:pt>
                <c:pt idx="51">
                  <c:v>2.8995419134101197</c:v>
                </c:pt>
                <c:pt idx="52">
                  <c:v>2.9502709136295979</c:v>
                </c:pt>
                <c:pt idx="53">
                  <c:v>3.0009999138490762</c:v>
                </c:pt>
                <c:pt idx="54">
                  <c:v>3.0517289140685544</c:v>
                </c:pt>
                <c:pt idx="55">
                  <c:v>3.1024579142880326</c:v>
                </c:pt>
                <c:pt idx="56">
                  <c:v>3.1531869145075109</c:v>
                </c:pt>
                <c:pt idx="57">
                  <c:v>3.2039159147269891</c:v>
                </c:pt>
                <c:pt idx="58">
                  <c:v>3.2546449149464673</c:v>
                </c:pt>
                <c:pt idx="59">
                  <c:v>3.3053739151659456</c:v>
                </c:pt>
                <c:pt idx="60">
                  <c:v>3.3561029153854238</c:v>
                </c:pt>
                <c:pt idx="61">
                  <c:v>3.4068319156049021</c:v>
                </c:pt>
                <c:pt idx="62">
                  <c:v>3.4575609158243803</c:v>
                </c:pt>
                <c:pt idx="63">
                  <c:v>3.5082899160438585</c:v>
                </c:pt>
                <c:pt idx="64">
                  <c:v>3.5590189162633368</c:v>
                </c:pt>
                <c:pt idx="65">
                  <c:v>3.609747916482815</c:v>
                </c:pt>
                <c:pt idx="66">
                  <c:v>3.6604769167022932</c:v>
                </c:pt>
                <c:pt idx="67">
                  <c:v>3.7112059169217715</c:v>
                </c:pt>
                <c:pt idx="68">
                  <c:v>3.7619349171412497</c:v>
                </c:pt>
                <c:pt idx="69">
                  <c:v>3.812663917360728</c:v>
                </c:pt>
                <c:pt idx="70">
                  <c:v>3.8633929175802062</c:v>
                </c:pt>
                <c:pt idx="71">
                  <c:v>3.9141219177996844</c:v>
                </c:pt>
                <c:pt idx="72">
                  <c:v>3.9648509180191627</c:v>
                </c:pt>
                <c:pt idx="73">
                  <c:v>4.0155799182386405</c:v>
                </c:pt>
                <c:pt idx="74">
                  <c:v>4.0663089184581187</c:v>
                </c:pt>
                <c:pt idx="75">
                  <c:v>4.1170379186775969</c:v>
                </c:pt>
                <c:pt idx="76">
                  <c:v>4.1677669188970752</c:v>
                </c:pt>
                <c:pt idx="77">
                  <c:v>4.2184959191165534</c:v>
                </c:pt>
                <c:pt idx="78">
                  <c:v>4.2692249193360317</c:v>
                </c:pt>
                <c:pt idx="79">
                  <c:v>4.3199539195555099</c:v>
                </c:pt>
                <c:pt idx="80">
                  <c:v>4.3706829197749881</c:v>
                </c:pt>
                <c:pt idx="81">
                  <c:v>4.4214119199944664</c:v>
                </c:pt>
                <c:pt idx="82">
                  <c:v>4.4721409202139446</c:v>
                </c:pt>
                <c:pt idx="83">
                  <c:v>4.5228699204334228</c:v>
                </c:pt>
                <c:pt idx="84">
                  <c:v>4.5735989206529011</c:v>
                </c:pt>
                <c:pt idx="85">
                  <c:v>4.6243279208723793</c:v>
                </c:pt>
                <c:pt idx="86">
                  <c:v>4.6750569210918576</c:v>
                </c:pt>
                <c:pt idx="87">
                  <c:v>4.7257859213113358</c:v>
                </c:pt>
                <c:pt idx="88">
                  <c:v>4.776514921530814</c:v>
                </c:pt>
                <c:pt idx="89">
                  <c:v>4.8272439217502923</c:v>
                </c:pt>
                <c:pt idx="90">
                  <c:v>4.8779729219697705</c:v>
                </c:pt>
                <c:pt idx="91">
                  <c:v>4.9287019221892487</c:v>
                </c:pt>
                <c:pt idx="92">
                  <c:v>4.979430922408727</c:v>
                </c:pt>
                <c:pt idx="93">
                  <c:v>5.0301599226282052</c:v>
                </c:pt>
                <c:pt idx="94">
                  <c:v>5.0808889228476835</c:v>
                </c:pt>
                <c:pt idx="95">
                  <c:v>5.1316179230671617</c:v>
                </c:pt>
                <c:pt idx="96">
                  <c:v>5.1823469232866399</c:v>
                </c:pt>
                <c:pt idx="97">
                  <c:v>5.2330759235061182</c:v>
                </c:pt>
                <c:pt idx="98">
                  <c:v>5.2838049237255964</c:v>
                </c:pt>
                <c:pt idx="99">
                  <c:v>5.3345339239450746</c:v>
                </c:pt>
              </c:numCache>
            </c:numRef>
          </c:xVal>
          <c:yVal>
            <c:numRef>
              <c:f>'phi 20 le 0.1 tr 10'!$C$109:$C$208</c:f>
              <c:numCache>
                <c:formatCode>General</c:formatCode>
                <c:ptCount val="100"/>
                <c:pt idx="0">
                  <c:v>147.33673683689619</c:v>
                </c:pt>
                <c:pt idx="1">
                  <c:v>88.020225096555038</c:v>
                </c:pt>
                <c:pt idx="2">
                  <c:v>72.92662331053404</c:v>
                </c:pt>
                <c:pt idx="3">
                  <c:v>64.20440127196035</c:v>
                </c:pt>
                <c:pt idx="4">
                  <c:v>58.149264278181825</c:v>
                </c:pt>
                <c:pt idx="5">
                  <c:v>53.552368959693823</c:v>
                </c:pt>
                <c:pt idx="6">
                  <c:v>49.869244863280102</c:v>
                </c:pt>
                <c:pt idx="7">
                  <c:v>46.809219112325984</c:v>
                </c:pt>
                <c:pt idx="8">
                  <c:v>44.199484033011217</c:v>
                </c:pt>
                <c:pt idx="9">
                  <c:v>41.929303892485862</c:v>
                </c:pt>
                <c:pt idx="10">
                  <c:v>39.923665014382685</c:v>
                </c:pt>
                <c:pt idx="11">
                  <c:v>38.129521790509969</c:v>
                </c:pt>
                <c:pt idx="12">
                  <c:v>36.508054885420513</c:v>
                </c:pt>
                <c:pt idx="13">
                  <c:v>35.030048039253913</c:v>
                </c:pt>
                <c:pt idx="14">
                  <c:v>33.672992201078713</c:v>
                </c:pt>
                <c:pt idx="15">
                  <c:v>32.4191986856965</c:v>
                </c:pt>
                <c:pt idx="16">
                  <c:v>31.254528340024827</c:v>
                </c:pt>
                <c:pt idx="17">
                  <c:v>30.167511047455204</c:v>
                </c:pt>
                <c:pt idx="18">
                  <c:v>29.148720581036478</c:v>
                </c:pt>
                <c:pt idx="19">
                  <c:v>28.190321175646403</c:v>
                </c:pt>
                <c:pt idx="20">
                  <c:v>27.285732404332567</c:v>
                </c:pt>
                <c:pt idx="21">
                  <c:v>26.429377317805347</c:v>
                </c:pt>
                <c:pt idx="22">
                  <c:v>25.616490309066048</c:v>
                </c:pt>
                <c:pt idx="23">
                  <c:v>24.842968554847843</c:v>
                </c:pt>
                <c:pt idx="24">
                  <c:v>24.105255743438704</c:v>
                </c:pt>
                <c:pt idx="25">
                  <c:v>23.400250058804005</c:v>
                </c:pt>
                <c:pt idx="26">
                  <c:v>22.725230620453203</c:v>
                </c:pt>
                <c:pt idx="27">
                  <c:v>22.07779812928035</c:v>
                </c:pt>
                <c:pt idx="28">
                  <c:v>21.455826565173616</c:v>
                </c:pt>
                <c:pt idx="29">
                  <c:v>20.857423567263496</c:v>
                </c:pt>
                <c:pt idx="30">
                  <c:v>20.280897697681507</c:v>
                </c:pt>
                <c:pt idx="31">
                  <c:v>19.724731208590896</c:v>
                </c:pt>
                <c:pt idx="32">
                  <c:v>19.187557243561379</c:v>
                </c:pt>
                <c:pt idx="33">
                  <c:v>18.668140638143203</c:v>
                </c:pt>
                <c:pt idx="34">
                  <c:v>18.1653616617719</c:v>
                </c:pt>
                <c:pt idx="35">
                  <c:v>17.678202178786663</c:v>
                </c:pt>
                <c:pt idx="36">
                  <c:v>17.205733811030836</c:v>
                </c:pt>
                <c:pt idx="37">
                  <c:v>16.747107765937695</c:v>
                </c:pt>
                <c:pt idx="38">
                  <c:v>16.301546057828475</c:v>
                </c:pt>
                <c:pt idx="39">
                  <c:v>15.868333900525066</c:v>
                </c:pt>
                <c:pt idx="40">
                  <c:v>15.446813089406714</c:v>
                </c:pt>
                <c:pt idx="41">
                  <c:v>15.036376223044384</c:v>
                </c:pt>
                <c:pt idx="42">
                  <c:v>14.63646164028923</c:v>
                </c:pt>
                <c:pt idx="43">
                  <c:v>14.246548969515768</c:v>
                </c:pt>
                <c:pt idx="44">
                  <c:v>13.866155203655026</c:v>
                </c:pt>
                <c:pt idx="45">
                  <c:v>13.494831228496356</c:v>
                </c:pt>
                <c:pt idx="46">
                  <c:v>13.132158743106892</c:v>
                </c:pt>
                <c:pt idx="47">
                  <c:v>12.777747520600894</c:v>
                </c:pt>
                <c:pt idx="48">
                  <c:v>12.43123296526803</c:v>
                </c:pt>
                <c:pt idx="49">
                  <c:v>12.092273928543289</c:v>
                </c:pt>
                <c:pt idx="50">
                  <c:v>11.760550751710589</c:v>
                </c:pt>
                <c:pt idx="51">
                  <c:v>11.435763507771142</c:v>
                </c:pt>
                <c:pt idx="52">
                  <c:v>11.117630418728815</c:v>
                </c:pt>
                <c:pt idx="53">
                  <c:v>10.805886427774634</c:v>
                </c:pt>
                <c:pt idx="54">
                  <c:v>10.500281908590509</c:v>
                </c:pt>
                <c:pt idx="55">
                  <c:v>10.200581496322027</c:v>
                </c:pt>
                <c:pt idx="56">
                  <c:v>9.9065630267578388</c:v>
                </c:pt>
                <c:pt idx="57">
                  <c:v>9.6180165719548842</c:v>
                </c:pt>
                <c:pt idx="58">
                  <c:v>9.334743562009308</c:v>
                </c:pt>
                <c:pt idx="59">
                  <c:v>9.0565559839303553</c:v>
                </c:pt>
                <c:pt idx="60">
                  <c:v>8.7832756496600179</c:v>
                </c:pt>
                <c:pt idx="61">
                  <c:v>8.5147335262205228</c:v>
                </c:pt>
                <c:pt idx="62">
                  <c:v>8.2507691217867158</c:v>
                </c:pt>
                <c:pt idx="63">
                  <c:v>7.9912299221893797</c:v>
                </c:pt>
                <c:pt idx="64">
                  <c:v>7.7359708729733088</c:v>
                </c:pt>
                <c:pt idx="65">
                  <c:v>7.4848539026739953</c:v>
                </c:pt>
                <c:pt idx="66">
                  <c:v>7.2377474834496631</c:v>
                </c:pt>
                <c:pt idx="67">
                  <c:v>6.9945262256201559</c:v>
                </c:pt>
                <c:pt idx="68">
                  <c:v>6.7550705030292306</c:v>
                </c:pt>
                <c:pt idx="69">
                  <c:v>6.5192661064681605</c:v>
                </c:pt>
                <c:pt idx="70">
                  <c:v>6.287003922682489</c:v>
                </c:pt>
                <c:pt idx="71">
                  <c:v>6.0581796367347778</c:v>
                </c:pt>
                <c:pt idx="72">
                  <c:v>5.8326934557185703</c:v>
                </c:pt>
                <c:pt idx="73">
                  <c:v>5.6104498520164672</c:v>
                </c:pt>
                <c:pt idx="74">
                  <c:v>5.3913573244704827</c:v>
                </c:pt>
                <c:pt idx="75">
                  <c:v>5.1753281759896339</c:v>
                </c:pt>
                <c:pt idx="76">
                  <c:v>4.9622783062588365</c:v>
                </c:pt>
                <c:pt idx="77">
                  <c:v>4.7521270183381779</c:v>
                </c:pt>
                <c:pt idx="78">
                  <c:v>4.5447968380530472</c:v>
                </c:pt>
                <c:pt idx="79">
                  <c:v>4.3402133451756288</c:v>
                </c:pt>
                <c:pt idx="80">
                  <c:v>4.1383050154880907</c:v>
                </c:pt>
                <c:pt idx="81">
                  <c:v>3.9390030728983438</c:v>
                </c:pt>
                <c:pt idx="82">
                  <c:v>3.7422413508520447</c:v>
                </c:pt>
                <c:pt idx="83">
                  <c:v>3.5479561623497768</c:v>
                </c:pt>
                <c:pt idx="84">
                  <c:v>3.356086177937585</c:v>
                </c:pt>
                <c:pt idx="85">
                  <c:v>3.1665723110922999</c:v>
                </c:pt>
                <c:pt idx="86">
                  <c:v>2.9793576104714021</c:v>
                </c:pt>
                <c:pt idx="87">
                  <c:v>2.7943871585410101</c:v>
                </c:pt>
                <c:pt idx="88">
                  <c:v>2.6116079761351187</c:v>
                </c:pt>
                <c:pt idx="89">
                  <c:v>2.430968932535345</c:v>
                </c:pt>
                <c:pt idx="90">
                  <c:v>2.2524206606932</c:v>
                </c:pt>
                <c:pt idx="91">
                  <c:v>2.0759154772465389</c:v>
                </c:pt>
                <c:pt idx="92">
                  <c:v>1.9014073070093207</c:v>
                </c:pt>
                <c:pt idx="93">
                  <c:v>1.7288516116381767</c:v>
                </c:pt>
                <c:pt idx="94">
                  <c:v>1.5582053222022518</c:v>
                </c:pt>
                <c:pt idx="95">
                  <c:v>1.3894267754031882</c:v>
                </c:pt>
                <c:pt idx="96">
                  <c:v>1.2224756532111849</c:v>
                </c:pt>
                <c:pt idx="97">
                  <c:v>1.057312925700272</c:v>
                </c:pt>
                <c:pt idx="98">
                  <c:v>0.89390079688185731</c:v>
                </c:pt>
                <c:pt idx="99">
                  <c:v>0.73220265335010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B6D4-0049-9A8D-5C3AAE311E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0703240"/>
        <c:axId val="-2130612488"/>
      </c:scatterChart>
      <c:valAx>
        <c:axId val="-2130703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200"/>
            </a:pPr>
            <a:endParaRPr lang="en-US"/>
          </a:p>
        </c:txPr>
        <c:crossAx val="-2130612488"/>
        <c:crosses val="autoZero"/>
        <c:crossBetween val="midCat"/>
      </c:valAx>
      <c:valAx>
        <c:axId val="-2130612488"/>
        <c:scaling>
          <c:orientation val="minMax"/>
          <c:max val="6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200"/>
            </a:pPr>
            <a:endParaRPr lang="en-US"/>
          </a:p>
        </c:txPr>
        <c:crossAx val="-2130703240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7"/>
    </mc:Choice>
    <mc:Fallback>
      <c:style val="17"/>
    </mc:Fallback>
  </mc:AlternateContent>
  <c:chart>
    <c:autoTitleDeleted val="1"/>
    <c:plotArea>
      <c:layout/>
      <c:scatterChart>
        <c:scatterStyle val="smoothMarker"/>
        <c:varyColors val="0"/>
        <c:ser>
          <c:idx val="5"/>
          <c:order val="3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20 le 3.0 tr 10'!$D$8:$D$107</c:f>
              <c:numCache>
                <c:formatCode>General</c:formatCode>
                <c:ptCount val="100"/>
                <c:pt idx="0">
                  <c:v>8.3708461691884324</c:v>
                </c:pt>
                <c:pt idx="1">
                  <c:v>8.4331177602018812</c:v>
                </c:pt>
                <c:pt idx="2">
                  <c:v>8.49538935121533</c:v>
                </c:pt>
                <c:pt idx="3">
                  <c:v>8.5576609422287788</c:v>
                </c:pt>
                <c:pt idx="4">
                  <c:v>8.6199325332422276</c:v>
                </c:pt>
                <c:pt idx="5">
                  <c:v>8.6822041242556764</c:v>
                </c:pt>
                <c:pt idx="6">
                  <c:v>8.7444757152691253</c:v>
                </c:pt>
                <c:pt idx="7">
                  <c:v>8.8067473062825741</c:v>
                </c:pt>
                <c:pt idx="8">
                  <c:v>8.8690188972960229</c:v>
                </c:pt>
                <c:pt idx="9">
                  <c:v>8.9312904883094717</c:v>
                </c:pt>
                <c:pt idx="10">
                  <c:v>8.9935620793229205</c:v>
                </c:pt>
                <c:pt idx="11">
                  <c:v>9.0558336703363693</c:v>
                </c:pt>
                <c:pt idx="12">
                  <c:v>9.1181052613498181</c:v>
                </c:pt>
                <c:pt idx="13">
                  <c:v>9.1803768523632669</c:v>
                </c:pt>
                <c:pt idx="14">
                  <c:v>9.2426484433767158</c:v>
                </c:pt>
                <c:pt idx="15">
                  <c:v>9.3049200343901646</c:v>
                </c:pt>
                <c:pt idx="16">
                  <c:v>9.3671916254036134</c:v>
                </c:pt>
                <c:pt idx="17">
                  <c:v>9.4294632164170622</c:v>
                </c:pt>
                <c:pt idx="18">
                  <c:v>9.491734807430511</c:v>
                </c:pt>
                <c:pt idx="19">
                  <c:v>9.5540063984439598</c:v>
                </c:pt>
                <c:pt idx="20">
                  <c:v>9.6162779894574086</c:v>
                </c:pt>
                <c:pt idx="21">
                  <c:v>9.6785495804708574</c:v>
                </c:pt>
                <c:pt idx="22">
                  <c:v>9.7408211714843063</c:v>
                </c:pt>
                <c:pt idx="23">
                  <c:v>9.8030927624977551</c:v>
                </c:pt>
                <c:pt idx="24">
                  <c:v>9.8653643535112039</c:v>
                </c:pt>
                <c:pt idx="25">
                  <c:v>9.9276359445246527</c:v>
                </c:pt>
                <c:pt idx="26">
                  <c:v>9.9899075355381015</c:v>
                </c:pt>
                <c:pt idx="27">
                  <c:v>10.05217912655155</c:v>
                </c:pt>
                <c:pt idx="28">
                  <c:v>10.114450717564999</c:v>
                </c:pt>
                <c:pt idx="29">
                  <c:v>10.176722308578448</c:v>
                </c:pt>
                <c:pt idx="30">
                  <c:v>10.238993899591897</c:v>
                </c:pt>
                <c:pt idx="31">
                  <c:v>10.301265490605346</c:v>
                </c:pt>
                <c:pt idx="32">
                  <c:v>10.363537081618794</c:v>
                </c:pt>
                <c:pt idx="33">
                  <c:v>10.425808672632243</c:v>
                </c:pt>
                <c:pt idx="34">
                  <c:v>10.488080263645692</c:v>
                </c:pt>
                <c:pt idx="35">
                  <c:v>10.550351854659141</c:v>
                </c:pt>
                <c:pt idx="36">
                  <c:v>10.61262344567259</c:v>
                </c:pt>
                <c:pt idx="37">
                  <c:v>10.674895036686038</c:v>
                </c:pt>
                <c:pt idx="38">
                  <c:v>10.737166627699487</c:v>
                </c:pt>
                <c:pt idx="39">
                  <c:v>10.799438218712936</c:v>
                </c:pt>
                <c:pt idx="40">
                  <c:v>10.861709809726385</c:v>
                </c:pt>
                <c:pt idx="41">
                  <c:v>10.923981400739834</c:v>
                </c:pt>
                <c:pt idx="42">
                  <c:v>10.986252991753283</c:v>
                </c:pt>
                <c:pt idx="43">
                  <c:v>11.048524582766731</c:v>
                </c:pt>
                <c:pt idx="44">
                  <c:v>11.11079617378018</c:v>
                </c:pt>
                <c:pt idx="45">
                  <c:v>11.173067764793629</c:v>
                </c:pt>
                <c:pt idx="46">
                  <c:v>11.235339355807078</c:v>
                </c:pt>
                <c:pt idx="47">
                  <c:v>11.297610946820527</c:v>
                </c:pt>
                <c:pt idx="48">
                  <c:v>11.359882537833975</c:v>
                </c:pt>
                <c:pt idx="49">
                  <c:v>11.422154128847424</c:v>
                </c:pt>
                <c:pt idx="50">
                  <c:v>11.484425719860873</c:v>
                </c:pt>
                <c:pt idx="51">
                  <c:v>11.546697310874322</c:v>
                </c:pt>
                <c:pt idx="52">
                  <c:v>11.608968901887771</c:v>
                </c:pt>
                <c:pt idx="53">
                  <c:v>11.671240492901219</c:v>
                </c:pt>
                <c:pt idx="54">
                  <c:v>11.733512083914668</c:v>
                </c:pt>
                <c:pt idx="55">
                  <c:v>11.795783674928117</c:v>
                </c:pt>
                <c:pt idx="56">
                  <c:v>11.858055265941566</c:v>
                </c:pt>
                <c:pt idx="57">
                  <c:v>11.920326856955015</c:v>
                </c:pt>
                <c:pt idx="58">
                  <c:v>11.982598447968464</c:v>
                </c:pt>
                <c:pt idx="59">
                  <c:v>12.044870038981912</c:v>
                </c:pt>
                <c:pt idx="60">
                  <c:v>12.107141629995361</c:v>
                </c:pt>
                <c:pt idx="61">
                  <c:v>12.16941322100881</c:v>
                </c:pt>
                <c:pt idx="62">
                  <c:v>12.231684812022259</c:v>
                </c:pt>
                <c:pt idx="63">
                  <c:v>12.293956403035708</c:v>
                </c:pt>
                <c:pt idx="64">
                  <c:v>12.356227994049156</c:v>
                </c:pt>
                <c:pt idx="65">
                  <c:v>12.418499585062605</c:v>
                </c:pt>
                <c:pt idx="66">
                  <c:v>12.480771176076054</c:v>
                </c:pt>
                <c:pt idx="67">
                  <c:v>12.543042767089503</c:v>
                </c:pt>
                <c:pt idx="68">
                  <c:v>12.605314358102952</c:v>
                </c:pt>
                <c:pt idx="69">
                  <c:v>12.6675859491164</c:v>
                </c:pt>
                <c:pt idx="70">
                  <c:v>12.729857540129849</c:v>
                </c:pt>
                <c:pt idx="71">
                  <c:v>12.792129131143298</c:v>
                </c:pt>
                <c:pt idx="72">
                  <c:v>12.854400722156747</c:v>
                </c:pt>
                <c:pt idx="73">
                  <c:v>12.916672313170196</c:v>
                </c:pt>
                <c:pt idx="74">
                  <c:v>12.978943904183645</c:v>
                </c:pt>
                <c:pt idx="75">
                  <c:v>13.041215495197093</c:v>
                </c:pt>
                <c:pt idx="76">
                  <c:v>13.103487086210542</c:v>
                </c:pt>
                <c:pt idx="77">
                  <c:v>13.165758677223991</c:v>
                </c:pt>
                <c:pt idx="78">
                  <c:v>13.22803026823744</c:v>
                </c:pt>
                <c:pt idx="79">
                  <c:v>13.290301859250889</c:v>
                </c:pt>
                <c:pt idx="80">
                  <c:v>13.352573450264337</c:v>
                </c:pt>
                <c:pt idx="81">
                  <c:v>13.414845041277786</c:v>
                </c:pt>
                <c:pt idx="82">
                  <c:v>13.477116632291235</c:v>
                </c:pt>
                <c:pt idx="83">
                  <c:v>13.539388223304684</c:v>
                </c:pt>
                <c:pt idx="84">
                  <c:v>13.601659814318133</c:v>
                </c:pt>
                <c:pt idx="85">
                  <c:v>13.663931405331581</c:v>
                </c:pt>
                <c:pt idx="86">
                  <c:v>13.72620299634503</c:v>
                </c:pt>
                <c:pt idx="87">
                  <c:v>13.788474587358479</c:v>
                </c:pt>
                <c:pt idx="88">
                  <c:v>13.850746178371928</c:v>
                </c:pt>
                <c:pt idx="89">
                  <c:v>13.913017769385377</c:v>
                </c:pt>
                <c:pt idx="90">
                  <c:v>13.975289360398826</c:v>
                </c:pt>
                <c:pt idx="91">
                  <c:v>14.037560951412274</c:v>
                </c:pt>
                <c:pt idx="92">
                  <c:v>14.099832542425723</c:v>
                </c:pt>
                <c:pt idx="93">
                  <c:v>14.162104133439172</c:v>
                </c:pt>
                <c:pt idx="94">
                  <c:v>14.224375724452621</c:v>
                </c:pt>
                <c:pt idx="95">
                  <c:v>14.28664731546607</c:v>
                </c:pt>
                <c:pt idx="96">
                  <c:v>14.348918906479518</c:v>
                </c:pt>
                <c:pt idx="97">
                  <c:v>14.411190497492967</c:v>
                </c:pt>
                <c:pt idx="98">
                  <c:v>14.473462088506416</c:v>
                </c:pt>
                <c:pt idx="99">
                  <c:v>14.535733679519865</c:v>
                </c:pt>
              </c:numCache>
            </c:numRef>
          </c:xVal>
          <c:yVal>
            <c:numRef>
              <c:f>'phi 20 le 3.0 tr 10'!$D$109:$D$208</c:f>
              <c:numCache>
                <c:formatCode>General</c:formatCode>
                <c:ptCount val="100"/>
                <c:pt idx="0">
                  <c:v>226.17527811170476</c:v>
                </c:pt>
                <c:pt idx="1">
                  <c:v>109.48543464836845</c:v>
                </c:pt>
                <c:pt idx="2">
                  <c:v>93.049295390911553</c:v>
                </c:pt>
                <c:pt idx="3">
                  <c:v>83.441798864511853</c:v>
                </c:pt>
                <c:pt idx="4">
                  <c:v>76.639459371510668</c:v>
                </c:pt>
                <c:pt idx="5">
                  <c:v>71.376212326996892</c:v>
                </c:pt>
                <c:pt idx="6">
                  <c:v>67.087099271772189</c:v>
                </c:pt>
                <c:pt idx="7">
                  <c:v>63.470437632644447</c:v>
                </c:pt>
                <c:pt idx="8">
                  <c:v>60.346025741683285</c:v>
                </c:pt>
                <c:pt idx="9">
                  <c:v>57.597573616508306</c:v>
                </c:pt>
                <c:pt idx="10">
                  <c:v>55.145651201816918</c:v>
                </c:pt>
                <c:pt idx="11">
                  <c:v>52.933589288091589</c:v>
                </c:pt>
                <c:pt idx="12">
                  <c:v>50.919537068743281</c:v>
                </c:pt>
                <c:pt idx="13">
                  <c:v>49.071707800473881</c:v>
                </c:pt>
                <c:pt idx="14">
                  <c:v>47.365390398297471</c:v>
                </c:pt>
                <c:pt idx="15">
                  <c:v>45.780993989268808</c:v>
                </c:pt>
                <c:pt idx="16">
                  <c:v>44.302724534652867</c:v>
                </c:pt>
                <c:pt idx="17">
                  <c:v>42.917663170022387</c:v>
                </c:pt>
                <c:pt idx="18">
                  <c:v>41.615108269588546</c:v>
                </c:pt>
                <c:pt idx="19">
                  <c:v>40.386095561390832</c:v>
                </c:pt>
                <c:pt idx="20">
                  <c:v>39.223041429361452</c:v>
                </c:pt>
                <c:pt idx="21">
                  <c:v>38.119473301737322</c:v>
                </c:pt>
                <c:pt idx="22">
                  <c:v>37.069822795298641</c:v>
                </c:pt>
                <c:pt idx="23">
                  <c:v>36.069264863783282</c:v>
                </c:pt>
                <c:pt idx="24">
                  <c:v>35.113591194209953</c:v>
                </c:pt>
                <c:pt idx="25">
                  <c:v>34.199109457121928</c:v>
                </c:pt>
                <c:pt idx="26">
                  <c:v>33.322562323065831</c:v>
                </c:pt>
                <c:pt idx="27">
                  <c:v>32.481061766996639</c:v>
                </c:pt>
                <c:pt idx="28">
                  <c:v>31.672035323075384</c:v>
                </c:pt>
                <c:pt idx="29">
                  <c:v>30.893181772623439</c:v>
                </c:pt>
                <c:pt idx="30">
                  <c:v>30.142434345675035</c:v>
                </c:pt>
                <c:pt idx="31">
                  <c:v>29.417929957372184</c:v>
                </c:pt>
                <c:pt idx="32">
                  <c:v>28.717983329228815</c:v>
                </c:pt>
                <c:pt idx="33">
                  <c:v>28.041065093095206</c:v>
                </c:pt>
                <c:pt idx="34">
                  <c:v>27.385783164249673</c:v>
                </c:pt>
                <c:pt idx="35">
                  <c:v>26.750866814886027</c:v>
                </c:pt>
                <c:pt idx="36">
                  <c:v>26.135152991451676</c:v>
                </c:pt>
                <c:pt idx="37">
                  <c:v>25.537574506878506</c:v>
                </c:pt>
                <c:pt idx="38">
                  <c:v>24.957149807642903</c:v>
                </c:pt>
                <c:pt idx="39">
                  <c:v>24.3929740701649</c:v>
                </c:pt>
                <c:pt idx="40">
                  <c:v>23.844211424573199</c:v>
                </c:pt>
                <c:pt idx="41">
                  <c:v>23.310088138780884</c:v>
                </c:pt>
                <c:pt idx="42">
                  <c:v>22.789886624001674</c:v>
                </c:pt>
                <c:pt idx="43">
                  <c:v>22.282940145714463</c:v>
                </c:pt>
                <c:pt idx="44">
                  <c:v>21.788628142753439</c:v>
                </c:pt>
                <c:pt idx="45">
                  <c:v>21.306372072513355</c:v>
                </c:pt>
                <c:pt idx="46">
                  <c:v>20.83563171287901</c:v>
                </c:pt>
                <c:pt idx="47">
                  <c:v>20.375901861935777</c:v>
                </c:pt>
                <c:pt idx="48">
                  <c:v>19.926709385205928</c:v>
                </c:pt>
                <c:pt idx="49">
                  <c:v>19.48761056741008</c:v>
                </c:pt>
                <c:pt idx="50">
                  <c:v>19.058188731834861</c:v>
                </c:pt>
                <c:pt idx="51">
                  <c:v>18.638052095506218</c:v>
                </c:pt>
                <c:pt idx="52">
                  <c:v>18.226831832690813</c:v>
                </c:pt>
                <c:pt idx="53">
                  <c:v>17.824180322912081</c:v>
                </c:pt>
                <c:pt idx="54">
                  <c:v>17.429769562783804</c:v>
                </c:pt>
                <c:pt idx="55">
                  <c:v>17.04328972362276</c:v>
                </c:pt>
                <c:pt idx="56">
                  <c:v>16.66444783907729</c:v>
                </c:pt>
                <c:pt idx="57">
                  <c:v>16.292966608962022</c:v>
                </c:pt>
                <c:pt idx="58">
                  <c:v>15.928583307170218</c:v>
                </c:pt>
                <c:pt idx="59">
                  <c:v>15.571048782986839</c:v>
                </c:pt>
                <c:pt idx="60">
                  <c:v>15.220126546381431</c:v>
                </c:pt>
                <c:pt idx="61">
                  <c:v>14.875591928950445</c:v>
                </c:pt>
                <c:pt idx="62">
                  <c:v>14.537231313126526</c:v>
                </c:pt>
                <c:pt idx="63">
                  <c:v>14.204841423099548</c:v>
                </c:pt>
                <c:pt idx="64">
                  <c:v>13.878228671616657</c:v>
                </c:pt>
                <c:pt idx="65">
                  <c:v>13.557208557461852</c:v>
                </c:pt>
                <c:pt idx="66">
                  <c:v>13.241605108971246</c:v>
                </c:pt>
                <c:pt idx="67">
                  <c:v>12.93125036942914</c:v>
                </c:pt>
                <c:pt idx="68">
                  <c:v>12.625983920620882</c:v>
                </c:pt>
                <c:pt idx="69">
                  <c:v>12.325652441199189</c:v>
                </c:pt>
                <c:pt idx="70">
                  <c:v>12.030109296857338</c:v>
                </c:pt>
                <c:pt idx="71">
                  <c:v>11.73921415960119</c:v>
                </c:pt>
                <c:pt idx="72">
                  <c:v>11.452832653677255</c:v>
                </c:pt>
                <c:pt idx="73">
                  <c:v>11.170836025949809</c:v>
                </c:pt>
                <c:pt idx="74">
                  <c:v>10.893100838730339</c:v>
                </c:pt>
                <c:pt idx="75">
                  <c:v>10.619508683250272</c:v>
                </c:pt>
                <c:pt idx="76">
                  <c:v>10.349945912135619</c:v>
                </c:pt>
                <c:pt idx="77">
                  <c:v>10.084303389392462</c:v>
                </c:pt>
                <c:pt idx="78">
                  <c:v>9.8224762565468655</c:v>
                </c:pt>
                <c:pt idx="79">
                  <c:v>9.564363713703802</c:v>
                </c:pt>
                <c:pt idx="80">
                  <c:v>9.3098688143984738</c:v>
                </c:pt>
                <c:pt idx="81">
                  <c:v>9.0588982732113941</c:v>
                </c:pt>
                <c:pt idx="82">
                  <c:v>8.8113622852069735</c:v>
                </c:pt>
                <c:pt idx="83">
                  <c:v>8.5671743563351654</c:v>
                </c:pt>
                <c:pt idx="84">
                  <c:v>8.3262511440078253</c:v>
                </c:pt>
                <c:pt idx="85">
                  <c:v>8.0885123071268392</c:v>
                </c:pt>
                <c:pt idx="86">
                  <c:v>7.8538803649002311</c:v>
                </c:pt>
                <c:pt idx="87">
                  <c:v>7.6222805638361777</c:v>
                </c:pt>
                <c:pt idx="88">
                  <c:v>7.3936407523537637</c:v>
                </c:pt>
                <c:pt idx="89">
                  <c:v>7.1678912624935869</c:v>
                </c:pt>
                <c:pt idx="90">
                  <c:v>6.9449647982518758</c:v>
                </c:pt>
                <c:pt idx="91">
                  <c:v>6.7247963300985694</c:v>
                </c:pt>
                <c:pt idx="92">
                  <c:v>6.5073229952734968</c:v>
                </c:pt>
                <c:pt idx="93">
                  <c:v>6.2924840034854697</c:v>
                </c:pt>
                <c:pt idx="94">
                  <c:v>6.0802205476672171</c:v>
                </c:pt>
                <c:pt idx="95">
                  <c:v>5.8704757194648831</c:v>
                </c:pt>
                <c:pt idx="96">
                  <c:v>5.6631944291641982</c:v>
                </c:pt>
                <c:pt idx="97">
                  <c:v>5.4583233297772864</c:v>
                </c:pt>
                <c:pt idx="98">
                  <c:v>5.2558107450336511</c:v>
                </c:pt>
                <c:pt idx="99">
                  <c:v>5.05560660103733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41E-354E-BE73-4F328FAD13CD}"/>
            </c:ext>
          </c:extLst>
        </c:ser>
        <c:ser>
          <c:idx val="6"/>
          <c:order val="4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20 le 3.0 tr 10'!$E$8:$E$107</c:f>
              <c:numCache>
                <c:formatCode>General</c:formatCode>
                <c:ptCount val="100"/>
                <c:pt idx="0">
                  <c:v>7.6507949505584802</c:v>
                </c:pt>
                <c:pt idx="1">
                  <c:v>7.7099483756264249</c:v>
                </c:pt>
                <c:pt idx="2">
                  <c:v>7.7691018006943695</c:v>
                </c:pt>
                <c:pt idx="3">
                  <c:v>7.8282552257623141</c:v>
                </c:pt>
                <c:pt idx="4">
                  <c:v>7.8874086508302588</c:v>
                </c:pt>
                <c:pt idx="5">
                  <c:v>7.9465620758982034</c:v>
                </c:pt>
                <c:pt idx="6">
                  <c:v>8.0057155009661489</c:v>
                </c:pt>
                <c:pt idx="7">
                  <c:v>8.0648689260340944</c:v>
                </c:pt>
                <c:pt idx="8">
                  <c:v>8.12402235110204</c:v>
                </c:pt>
                <c:pt idx="9">
                  <c:v>8.1831757761699855</c:v>
                </c:pt>
                <c:pt idx="10">
                  <c:v>8.242329201237931</c:v>
                </c:pt>
                <c:pt idx="11">
                  <c:v>8.3014826263058765</c:v>
                </c:pt>
                <c:pt idx="12">
                  <c:v>8.360636051373822</c:v>
                </c:pt>
                <c:pt idx="13">
                  <c:v>8.4197894764417676</c:v>
                </c:pt>
                <c:pt idx="14">
                  <c:v>8.4789429015097131</c:v>
                </c:pt>
                <c:pt idx="15">
                  <c:v>8.5380963265776586</c:v>
                </c:pt>
                <c:pt idx="16">
                  <c:v>8.5972497516456041</c:v>
                </c:pt>
                <c:pt idx="17">
                  <c:v>8.6564031767135496</c:v>
                </c:pt>
                <c:pt idx="18">
                  <c:v>8.7155566017814952</c:v>
                </c:pt>
                <c:pt idx="19">
                  <c:v>8.7747100268494407</c:v>
                </c:pt>
                <c:pt idx="20">
                  <c:v>8.8338634519173862</c:v>
                </c:pt>
                <c:pt idx="21">
                  <c:v>8.8930168769853317</c:v>
                </c:pt>
                <c:pt idx="22">
                  <c:v>8.9521703020532772</c:v>
                </c:pt>
                <c:pt idx="23">
                  <c:v>9.0113237271212228</c:v>
                </c:pt>
                <c:pt idx="24">
                  <c:v>9.0704771521891683</c:v>
                </c:pt>
                <c:pt idx="25">
                  <c:v>9.1296305772571138</c:v>
                </c:pt>
                <c:pt idx="26">
                  <c:v>9.1887840023250593</c:v>
                </c:pt>
                <c:pt idx="27">
                  <c:v>9.2479374273930048</c:v>
                </c:pt>
                <c:pt idx="28">
                  <c:v>9.3070908524609504</c:v>
                </c:pt>
                <c:pt idx="29">
                  <c:v>9.3662442775288959</c:v>
                </c:pt>
                <c:pt idx="30">
                  <c:v>9.4253977025968414</c:v>
                </c:pt>
                <c:pt idx="31">
                  <c:v>9.4845511276647869</c:v>
                </c:pt>
                <c:pt idx="32">
                  <c:v>9.5437045527327324</c:v>
                </c:pt>
                <c:pt idx="33">
                  <c:v>9.602857977800678</c:v>
                </c:pt>
                <c:pt idx="34">
                  <c:v>9.6620114028686235</c:v>
                </c:pt>
                <c:pt idx="35">
                  <c:v>9.721164827936569</c:v>
                </c:pt>
                <c:pt idx="36">
                  <c:v>9.7803182530045145</c:v>
                </c:pt>
                <c:pt idx="37">
                  <c:v>9.83947167807246</c:v>
                </c:pt>
                <c:pt idx="38">
                  <c:v>9.8986251031404056</c:v>
                </c:pt>
                <c:pt idx="39">
                  <c:v>9.9577785282083511</c:v>
                </c:pt>
                <c:pt idx="40">
                  <c:v>10.016931953276297</c:v>
                </c:pt>
                <c:pt idx="41">
                  <c:v>10.076085378344242</c:v>
                </c:pt>
                <c:pt idx="42">
                  <c:v>10.135238803412188</c:v>
                </c:pt>
                <c:pt idx="43">
                  <c:v>10.194392228480133</c:v>
                </c:pt>
                <c:pt idx="44">
                  <c:v>10.253545653548079</c:v>
                </c:pt>
                <c:pt idx="45">
                  <c:v>10.312699078616024</c:v>
                </c:pt>
                <c:pt idx="46">
                  <c:v>10.37185250368397</c:v>
                </c:pt>
                <c:pt idx="47">
                  <c:v>10.431005928751915</c:v>
                </c:pt>
                <c:pt idx="48">
                  <c:v>10.490159353819861</c:v>
                </c:pt>
                <c:pt idx="49">
                  <c:v>10.549312778887806</c:v>
                </c:pt>
                <c:pt idx="50">
                  <c:v>10.608466203955752</c:v>
                </c:pt>
                <c:pt idx="51">
                  <c:v>10.667619629023697</c:v>
                </c:pt>
                <c:pt idx="52">
                  <c:v>10.726773054091643</c:v>
                </c:pt>
                <c:pt idx="53">
                  <c:v>10.785926479159588</c:v>
                </c:pt>
                <c:pt idx="54">
                  <c:v>10.845079904227534</c:v>
                </c:pt>
                <c:pt idx="55">
                  <c:v>10.904233329295479</c:v>
                </c:pt>
                <c:pt idx="56">
                  <c:v>10.963386754363425</c:v>
                </c:pt>
                <c:pt idx="57">
                  <c:v>11.02254017943137</c:v>
                </c:pt>
                <c:pt idx="58">
                  <c:v>11.081693604499316</c:v>
                </c:pt>
                <c:pt idx="59">
                  <c:v>11.140847029567261</c:v>
                </c:pt>
                <c:pt idx="60">
                  <c:v>11.200000454635207</c:v>
                </c:pt>
                <c:pt idx="61">
                  <c:v>11.259153879703153</c:v>
                </c:pt>
                <c:pt idx="62">
                  <c:v>11.318307304771098</c:v>
                </c:pt>
                <c:pt idx="63">
                  <c:v>11.377460729839044</c:v>
                </c:pt>
                <c:pt idx="64">
                  <c:v>11.436614154906989</c:v>
                </c:pt>
                <c:pt idx="65">
                  <c:v>11.495767579974935</c:v>
                </c:pt>
                <c:pt idx="66">
                  <c:v>11.55492100504288</c:v>
                </c:pt>
                <c:pt idx="67">
                  <c:v>11.614074430110826</c:v>
                </c:pt>
                <c:pt idx="68">
                  <c:v>11.673227855178771</c:v>
                </c:pt>
                <c:pt idx="69">
                  <c:v>11.732381280246717</c:v>
                </c:pt>
                <c:pt idx="70">
                  <c:v>11.791534705314662</c:v>
                </c:pt>
                <c:pt idx="71">
                  <c:v>11.850688130382608</c:v>
                </c:pt>
                <c:pt idx="72">
                  <c:v>11.909841555450553</c:v>
                </c:pt>
                <c:pt idx="73">
                  <c:v>11.968994980518499</c:v>
                </c:pt>
                <c:pt idx="74">
                  <c:v>12.028148405586444</c:v>
                </c:pt>
                <c:pt idx="75">
                  <c:v>12.08730183065439</c:v>
                </c:pt>
                <c:pt idx="76">
                  <c:v>12.146455255722335</c:v>
                </c:pt>
                <c:pt idx="77">
                  <c:v>12.205608680790281</c:v>
                </c:pt>
                <c:pt idx="78">
                  <c:v>12.264762105858226</c:v>
                </c:pt>
                <c:pt idx="79">
                  <c:v>12.323915530926172</c:v>
                </c:pt>
                <c:pt idx="80">
                  <c:v>12.383068955994117</c:v>
                </c:pt>
                <c:pt idx="81">
                  <c:v>12.442222381062063</c:v>
                </c:pt>
                <c:pt idx="82">
                  <c:v>12.501375806130008</c:v>
                </c:pt>
                <c:pt idx="83">
                  <c:v>12.560529231197954</c:v>
                </c:pt>
                <c:pt idx="84">
                  <c:v>12.619682656265899</c:v>
                </c:pt>
                <c:pt idx="85">
                  <c:v>12.678836081333845</c:v>
                </c:pt>
                <c:pt idx="86">
                  <c:v>12.737989506401791</c:v>
                </c:pt>
                <c:pt idx="87">
                  <c:v>12.797142931469736</c:v>
                </c:pt>
                <c:pt idx="88">
                  <c:v>12.856296356537682</c:v>
                </c:pt>
                <c:pt idx="89">
                  <c:v>12.915449781605627</c:v>
                </c:pt>
                <c:pt idx="90">
                  <c:v>12.974603206673573</c:v>
                </c:pt>
                <c:pt idx="91">
                  <c:v>13.033756631741518</c:v>
                </c:pt>
                <c:pt idx="92">
                  <c:v>13.092910056809464</c:v>
                </c:pt>
                <c:pt idx="93">
                  <c:v>13.152063481877409</c:v>
                </c:pt>
                <c:pt idx="94">
                  <c:v>13.211216906945355</c:v>
                </c:pt>
                <c:pt idx="95">
                  <c:v>13.2703703320133</c:v>
                </c:pt>
                <c:pt idx="96">
                  <c:v>13.329523757081246</c:v>
                </c:pt>
                <c:pt idx="97">
                  <c:v>13.388677182149191</c:v>
                </c:pt>
                <c:pt idx="98">
                  <c:v>13.447830607217137</c:v>
                </c:pt>
                <c:pt idx="99">
                  <c:v>13.506984032285082</c:v>
                </c:pt>
              </c:numCache>
            </c:numRef>
          </c:xVal>
          <c:yVal>
            <c:numRef>
              <c:f>'phi 20 le 3.0 tr 10'!$E$109:$E$208</c:f>
              <c:numCache>
                <c:formatCode>General</c:formatCode>
                <c:ptCount val="100"/>
                <c:pt idx="0">
                  <c:v>319.51730904931929</c:v>
                </c:pt>
                <c:pt idx="1">
                  <c:v>104.0760691628503</c:v>
                </c:pt>
                <c:pt idx="2">
                  <c:v>88.383363374538746</c:v>
                </c:pt>
                <c:pt idx="3">
                  <c:v>79.234640645201523</c:v>
                </c:pt>
                <c:pt idx="4">
                  <c:v>72.764920292863366</c:v>
                </c:pt>
                <c:pt idx="5">
                  <c:v>67.762915505103166</c:v>
                </c:pt>
                <c:pt idx="6">
                  <c:v>63.689081569166312</c:v>
                </c:pt>
                <c:pt idx="7">
                  <c:v>60.25560955414403</c:v>
                </c:pt>
                <c:pt idx="8">
                  <c:v>57.290705075097179</c:v>
                </c:pt>
                <c:pt idx="9">
                  <c:v>54.683559331160296</c:v>
                </c:pt>
                <c:pt idx="10">
                  <c:v>52.358514871035986</c:v>
                </c:pt>
                <c:pt idx="11">
                  <c:v>50.261610180006187</c:v>
                </c:pt>
                <c:pt idx="12">
                  <c:v>48.353003772487696</c:v>
                </c:pt>
                <c:pt idx="13">
                  <c:v>46.602441130888444</c:v>
                </c:pt>
                <c:pt idx="14">
                  <c:v>44.986406345827078</c:v>
                </c:pt>
                <c:pt idx="15">
                  <c:v>43.486258828432305</c:v>
                </c:pt>
                <c:pt idx="16">
                  <c:v>42.086972600032183</c:v>
                </c:pt>
                <c:pt idx="17">
                  <c:v>40.776258454433652</c:v>
                </c:pt>
                <c:pt idx="18">
                  <c:v>39.543937415095911</c:v>
                </c:pt>
                <c:pt idx="19">
                  <c:v>38.381483817846743</c:v>
                </c:pt>
                <c:pt idx="20">
                  <c:v>37.281685730802991</c:v>
                </c:pt>
                <c:pt idx="21">
                  <c:v>36.23838831241595</c:v>
                </c:pt>
                <c:pt idx="22">
                  <c:v>35.246296927827245</c:v>
                </c:pt>
                <c:pt idx="23">
                  <c:v>34.300824066602317</c:v>
                </c:pt>
                <c:pt idx="24">
                  <c:v>33.397968864852778</c:v>
                </c:pt>
                <c:pt idx="25">
                  <c:v>32.53422123808339</c:v>
                </c:pt>
                <c:pt idx="26">
                  <c:v>31.706484828068213</c:v>
                </c:pt>
                <c:pt idx="27">
                  <c:v>30.912014499950846</c:v>
                </c:pt>
                <c:pt idx="28">
                  <c:v>30.148365212199735</c:v>
                </c:pt>
                <c:pt idx="29">
                  <c:v>29.413349863190522</c:v>
                </c:pt>
                <c:pt idx="30">
                  <c:v>28.705004287281316</c:v>
                </c:pt>
                <c:pt idx="31">
                  <c:v>28.021557992930365</c:v>
                </c:pt>
                <c:pt idx="32">
                  <c:v>27.361409548410069</c:v>
                </c:pt>
                <c:pt idx="33">
                  <c:v>26.72310575656585</c:v>
                </c:pt>
                <c:pt idx="34">
                  <c:v>26.105323939587073</c:v>
                </c:pt>
                <c:pt idx="35">
                  <c:v>25.506856792618244</c:v>
                </c:pt>
                <c:pt idx="36">
                  <c:v>24.926599371811914</c:v>
                </c:pt>
                <c:pt idx="37">
                  <c:v>24.363537865780547</c:v>
                </c:pt>
                <c:pt idx="38">
                  <c:v>23.816739864967019</c:v>
                </c:pt>
                <c:pt idx="39">
                  <c:v>23.285345895385234</c:v>
                </c:pt>
                <c:pt idx="40">
                  <c:v>22.768562024590153</c:v>
                </c:pt>
                <c:pt idx="41">
                  <c:v>22.265653380961119</c:v>
                </c:pt>
                <c:pt idx="42">
                  <c:v>21.775938454199203</c:v>
                </c:pt>
                <c:pt idx="43">
                  <c:v>21.298784066705565</c:v>
                </c:pt>
                <c:pt idx="44">
                  <c:v>20.833600923269874</c:v>
                </c:pt>
                <c:pt idx="45">
                  <c:v>20.379839661064732</c:v>
                </c:pt>
                <c:pt idx="46">
                  <c:v>19.936987333947393</c:v>
                </c:pt>
                <c:pt idx="47">
                  <c:v>19.50456427500853</c:v>
                </c:pt>
                <c:pt idx="48">
                  <c:v>19.082121289572331</c:v>
                </c:pt>
                <c:pt idx="49">
                  <c:v>18.669237137752734</c:v>
                </c:pt>
                <c:pt idx="50">
                  <c:v>18.265516271455574</c:v>
                </c:pt>
                <c:pt idx="51">
                  <c:v>17.870586795584707</c:v>
                </c:pt>
                <c:pt idx="52">
                  <c:v>17.484098627322048</c:v>
                </c:pt>
                <c:pt idx="53">
                  <c:v>17.105721830836316</c:v>
                </c:pt>
                <c:pt idx="54">
                  <c:v>16.7351451077392</c:v>
                </c:pt>
                <c:pt idx="55">
                  <c:v>16.37207442613618</c:v>
                </c:pt>
                <c:pt idx="56">
                  <c:v>16.016231773283302</c:v>
                </c:pt>
                <c:pt idx="57">
                  <c:v>15.667354018718569</c:v>
                </c:pt>
                <c:pt idx="58">
                  <c:v>15.325191876335889</c:v>
                </c:pt>
                <c:pt idx="59">
                  <c:v>14.989508955249523</c:v>
                </c:pt>
                <c:pt idx="60">
                  <c:v>14.660080890491855</c:v>
                </c:pt>
                <c:pt idx="61">
                  <c:v>14.336694545623869</c:v>
                </c:pt>
                <c:pt idx="62">
                  <c:v>14.01914728023943</c:v>
                </c:pt>
                <c:pt idx="63">
                  <c:v>13.707246276130951</c:v>
                </c:pt>
                <c:pt idx="64">
                  <c:v>13.400807916571056</c:v>
                </c:pt>
                <c:pt idx="65">
                  <c:v>13.099657213766982</c:v>
                </c:pt>
                <c:pt idx="66">
                  <c:v>12.803627280072831</c:v>
                </c:pt>
                <c:pt idx="67">
                  <c:v>12.512558839009634</c:v>
                </c:pt>
                <c:pt idx="68">
                  <c:v>12.226299772552913</c:v>
                </c:pt>
                <c:pt idx="69">
                  <c:v>11.944704701509412</c:v>
                </c:pt>
                <c:pt idx="70">
                  <c:v>11.667634596124747</c:v>
                </c:pt>
                <c:pt idx="71">
                  <c:v>11.394956414347647</c:v>
                </c:pt>
                <c:pt idx="72">
                  <c:v>11.126542765428674</c:v>
                </c:pt>
                <c:pt idx="73">
                  <c:v>10.862271596755379</c:v>
                </c:pt>
                <c:pt idx="74">
                  <c:v>10.602025902025908</c:v>
                </c:pt>
                <c:pt idx="75">
                  <c:v>10.345693449041342</c:v>
                </c:pt>
                <c:pt idx="76">
                  <c:v>10.093166525556674</c:v>
                </c:pt>
                <c:pt idx="77">
                  <c:v>9.8443417017729189</c:v>
                </c:pt>
                <c:pt idx="78">
                  <c:v>9.599119608181212</c:v>
                </c:pt>
                <c:pt idx="79">
                  <c:v>9.3574047275844681</c:v>
                </c:pt>
                <c:pt idx="80">
                  <c:v>9.119105200225853</c:v>
                </c:pt>
                <c:pt idx="81">
                  <c:v>8.8841326410462536</c:v>
                </c:pt>
                <c:pt idx="82">
                  <c:v>8.6524019681771449</c:v>
                </c:pt>
                <c:pt idx="83">
                  <c:v>8.4238312418509533</c:v>
                </c:pt>
                <c:pt idx="84">
                  <c:v>8.1983415129796562</c:v>
                </c:pt>
                <c:pt idx="85">
                  <c:v>7.9758566807145499</c:v>
                </c:pt>
                <c:pt idx="86">
                  <c:v>7.7563033583561847</c:v>
                </c:pt>
                <c:pt idx="87">
                  <c:v>7.539610747034768</c:v>
                </c:pt>
                <c:pt idx="88">
                  <c:v>7.3257105166276055</c:v>
                </c:pt>
                <c:pt idx="89">
                  <c:v>7.1145366934223926</c:v>
                </c:pt>
                <c:pt idx="90">
                  <c:v>6.9060255540736222</c:v>
                </c:pt>
                <c:pt idx="91">
                  <c:v>6.7001155254344082</c:v>
                </c:pt>
                <c:pt idx="92">
                  <c:v>6.4967470898779354</c:v>
                </c:pt>
                <c:pt idx="93">
                  <c:v>6.2958626957521071</c:v>
                </c:pt>
                <c:pt idx="94">
                  <c:v>6.0974066726374261</c:v>
                </c:pt>
                <c:pt idx="95">
                  <c:v>5.9013251511028919</c:v>
                </c:pt>
                <c:pt idx="96">
                  <c:v>5.7075659866767703</c:v>
                </c:pt>
                <c:pt idx="97">
                  <c:v>5.5160786877699586</c:v>
                </c:pt>
                <c:pt idx="98">
                  <c:v>5.3268143473082059</c:v>
                </c:pt>
                <c:pt idx="99">
                  <c:v>5.13972557784705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41E-354E-BE73-4F328FAD13CD}"/>
            </c:ext>
          </c:extLst>
        </c:ser>
        <c:ser>
          <c:idx val="7"/>
          <c:order val="5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20 le 3.0 tr 10'!$C$8:$C$107</c:f>
              <c:numCache>
                <c:formatCode>General</c:formatCode>
                <c:ptCount val="100"/>
                <c:pt idx="0">
                  <c:v>9.2237729658654057</c:v>
                </c:pt>
                <c:pt idx="1">
                  <c:v>9.2897206661507266</c:v>
                </c:pt>
                <c:pt idx="2">
                  <c:v>9.3556683664360474</c:v>
                </c:pt>
                <c:pt idx="3">
                  <c:v>9.4216160667213682</c:v>
                </c:pt>
                <c:pt idx="4">
                  <c:v>9.487563767006689</c:v>
                </c:pt>
                <c:pt idx="5">
                  <c:v>9.5535114672920098</c:v>
                </c:pt>
                <c:pt idx="6">
                  <c:v>9.6194591675773307</c:v>
                </c:pt>
                <c:pt idx="7">
                  <c:v>9.6854068678626515</c:v>
                </c:pt>
                <c:pt idx="8">
                  <c:v>9.7513545681479723</c:v>
                </c:pt>
                <c:pt idx="9">
                  <c:v>9.8173022684332931</c:v>
                </c:pt>
                <c:pt idx="10">
                  <c:v>9.8832499687186139</c:v>
                </c:pt>
                <c:pt idx="11">
                  <c:v>9.9491976690039348</c:v>
                </c:pt>
                <c:pt idx="12">
                  <c:v>10.015145369289256</c:v>
                </c:pt>
                <c:pt idx="13">
                  <c:v>10.081093069574576</c:v>
                </c:pt>
                <c:pt idx="14">
                  <c:v>10.147040769859897</c:v>
                </c:pt>
                <c:pt idx="15">
                  <c:v>10.212988470145218</c:v>
                </c:pt>
                <c:pt idx="16">
                  <c:v>10.278936170430539</c:v>
                </c:pt>
                <c:pt idx="17">
                  <c:v>10.34488387071586</c:v>
                </c:pt>
                <c:pt idx="18">
                  <c:v>10.410831571001181</c:v>
                </c:pt>
                <c:pt idx="19">
                  <c:v>10.476779271286501</c:v>
                </c:pt>
                <c:pt idx="20">
                  <c:v>10.542726971571822</c:v>
                </c:pt>
                <c:pt idx="21">
                  <c:v>10.608674671857143</c:v>
                </c:pt>
                <c:pt idx="22">
                  <c:v>10.674622372142464</c:v>
                </c:pt>
                <c:pt idx="23">
                  <c:v>10.740570072427785</c:v>
                </c:pt>
                <c:pt idx="24">
                  <c:v>10.806517772713105</c:v>
                </c:pt>
                <c:pt idx="25">
                  <c:v>10.872465472998426</c:v>
                </c:pt>
                <c:pt idx="26">
                  <c:v>10.938413173283747</c:v>
                </c:pt>
                <c:pt idx="27">
                  <c:v>11.004360873569068</c:v>
                </c:pt>
                <c:pt idx="28">
                  <c:v>11.070308573854389</c:v>
                </c:pt>
                <c:pt idx="29">
                  <c:v>11.13625627413971</c:v>
                </c:pt>
                <c:pt idx="30">
                  <c:v>11.20220397442503</c:v>
                </c:pt>
                <c:pt idx="31">
                  <c:v>11.268151674710351</c:v>
                </c:pt>
                <c:pt idx="32">
                  <c:v>11.334099374995672</c:v>
                </c:pt>
                <c:pt idx="33">
                  <c:v>11.400047075280993</c:v>
                </c:pt>
                <c:pt idx="34">
                  <c:v>11.465994775566314</c:v>
                </c:pt>
                <c:pt idx="35">
                  <c:v>11.531942475851634</c:v>
                </c:pt>
                <c:pt idx="36">
                  <c:v>11.597890176136955</c:v>
                </c:pt>
                <c:pt idx="37">
                  <c:v>11.663837876422276</c:v>
                </c:pt>
                <c:pt idx="38">
                  <c:v>11.729785576707597</c:v>
                </c:pt>
                <c:pt idx="39">
                  <c:v>11.795733276992918</c:v>
                </c:pt>
                <c:pt idx="40">
                  <c:v>11.861680977278239</c:v>
                </c:pt>
                <c:pt idx="41">
                  <c:v>11.927628677563559</c:v>
                </c:pt>
                <c:pt idx="42">
                  <c:v>11.99357637784888</c:v>
                </c:pt>
                <c:pt idx="43">
                  <c:v>12.059524078134201</c:v>
                </c:pt>
                <c:pt idx="44">
                  <c:v>12.125471778419522</c:v>
                </c:pt>
                <c:pt idx="45">
                  <c:v>12.191419478704843</c:v>
                </c:pt>
                <c:pt idx="46">
                  <c:v>12.257367178990163</c:v>
                </c:pt>
                <c:pt idx="47">
                  <c:v>12.323314879275484</c:v>
                </c:pt>
                <c:pt idx="48">
                  <c:v>12.389262579560805</c:v>
                </c:pt>
                <c:pt idx="49">
                  <c:v>12.455210279846126</c:v>
                </c:pt>
                <c:pt idx="50">
                  <c:v>12.521157980131447</c:v>
                </c:pt>
                <c:pt idx="51">
                  <c:v>12.587105680416768</c:v>
                </c:pt>
                <c:pt idx="52">
                  <c:v>12.653053380702088</c:v>
                </c:pt>
                <c:pt idx="53">
                  <c:v>12.719001080987409</c:v>
                </c:pt>
                <c:pt idx="54">
                  <c:v>12.78494878127273</c:v>
                </c:pt>
                <c:pt idx="55">
                  <c:v>12.850896481558051</c:v>
                </c:pt>
                <c:pt idx="56">
                  <c:v>12.916844181843372</c:v>
                </c:pt>
                <c:pt idx="57">
                  <c:v>12.982791882128693</c:v>
                </c:pt>
                <c:pt idx="58">
                  <c:v>13.048739582414013</c:v>
                </c:pt>
                <c:pt idx="59">
                  <c:v>13.114687282699334</c:v>
                </c:pt>
                <c:pt idx="60">
                  <c:v>13.180634982984655</c:v>
                </c:pt>
                <c:pt idx="61">
                  <c:v>13.246582683269976</c:v>
                </c:pt>
                <c:pt idx="62">
                  <c:v>13.312530383555297</c:v>
                </c:pt>
                <c:pt idx="63">
                  <c:v>13.378478083840617</c:v>
                </c:pt>
                <c:pt idx="64">
                  <c:v>13.444425784125938</c:v>
                </c:pt>
                <c:pt idx="65">
                  <c:v>13.510373484411259</c:v>
                </c:pt>
                <c:pt idx="66">
                  <c:v>13.57632118469658</c:v>
                </c:pt>
                <c:pt idx="67">
                  <c:v>13.642268884981901</c:v>
                </c:pt>
                <c:pt idx="68">
                  <c:v>13.708216585267222</c:v>
                </c:pt>
                <c:pt idx="69">
                  <c:v>13.774164285552542</c:v>
                </c:pt>
                <c:pt idx="70">
                  <c:v>13.840111985837863</c:v>
                </c:pt>
                <c:pt idx="71">
                  <c:v>13.906059686123184</c:v>
                </c:pt>
                <c:pt idx="72">
                  <c:v>13.972007386408505</c:v>
                </c:pt>
                <c:pt idx="73">
                  <c:v>14.037955086693826</c:v>
                </c:pt>
                <c:pt idx="74">
                  <c:v>14.103902786979146</c:v>
                </c:pt>
                <c:pt idx="75">
                  <c:v>14.169850487264467</c:v>
                </c:pt>
                <c:pt idx="76">
                  <c:v>14.235798187549788</c:v>
                </c:pt>
                <c:pt idx="77">
                  <c:v>14.301745887835109</c:v>
                </c:pt>
                <c:pt idx="78">
                  <c:v>14.36769358812043</c:v>
                </c:pt>
                <c:pt idx="79">
                  <c:v>14.433641288405751</c:v>
                </c:pt>
                <c:pt idx="80">
                  <c:v>14.499588988691071</c:v>
                </c:pt>
                <c:pt idx="81">
                  <c:v>14.565536688976392</c:v>
                </c:pt>
                <c:pt idx="82">
                  <c:v>14.631484389261713</c:v>
                </c:pt>
                <c:pt idx="83">
                  <c:v>14.697432089547034</c:v>
                </c:pt>
                <c:pt idx="84">
                  <c:v>14.763379789832355</c:v>
                </c:pt>
                <c:pt idx="85">
                  <c:v>14.829327490117675</c:v>
                </c:pt>
                <c:pt idx="86">
                  <c:v>14.895275190402996</c:v>
                </c:pt>
                <c:pt idx="87">
                  <c:v>14.961222890688317</c:v>
                </c:pt>
                <c:pt idx="88">
                  <c:v>15.027170590973638</c:v>
                </c:pt>
                <c:pt idx="89">
                  <c:v>15.093118291258959</c:v>
                </c:pt>
                <c:pt idx="90">
                  <c:v>15.15906599154428</c:v>
                </c:pt>
                <c:pt idx="91">
                  <c:v>15.2250136918296</c:v>
                </c:pt>
                <c:pt idx="92">
                  <c:v>15.290961392114921</c:v>
                </c:pt>
                <c:pt idx="93">
                  <c:v>15.356909092400242</c:v>
                </c:pt>
                <c:pt idx="94">
                  <c:v>15.422856792685563</c:v>
                </c:pt>
                <c:pt idx="95">
                  <c:v>15.488804492970884</c:v>
                </c:pt>
                <c:pt idx="96">
                  <c:v>15.554752193256205</c:v>
                </c:pt>
                <c:pt idx="97">
                  <c:v>15.620699893541525</c:v>
                </c:pt>
                <c:pt idx="98">
                  <c:v>15.686647593826846</c:v>
                </c:pt>
                <c:pt idx="99">
                  <c:v>15.752595294112167</c:v>
                </c:pt>
              </c:numCache>
            </c:numRef>
          </c:xVal>
          <c:yVal>
            <c:numRef>
              <c:f>'phi 20 le 3.0 tr 10'!$C$109:$C$208</c:f>
              <c:numCache>
                <c:formatCode>General</c:formatCode>
                <c:ptCount val="100"/>
                <c:pt idx="0">
                  <c:v>181.19047471914297</c:v>
                </c:pt>
                <c:pt idx="1">
                  <c:v>114.32334794145578</c:v>
                </c:pt>
                <c:pt idx="2">
                  <c:v>97.735202497290672</c:v>
                </c:pt>
                <c:pt idx="3">
                  <c:v>87.836116016465951</c:v>
                </c:pt>
                <c:pt idx="4">
                  <c:v>80.767981988248522</c:v>
                </c:pt>
                <c:pt idx="5">
                  <c:v>75.273222660949727</c:v>
                </c:pt>
                <c:pt idx="6">
                  <c:v>70.781652928352429</c:v>
                </c:pt>
                <c:pt idx="7">
                  <c:v>66.985929228678458</c:v>
                </c:pt>
                <c:pt idx="8">
                  <c:v>63.701317268616009</c:v>
                </c:pt>
                <c:pt idx="9">
                  <c:v>60.808066011277674</c:v>
                </c:pt>
                <c:pt idx="10">
                  <c:v>58.224104006027105</c:v>
                </c:pt>
                <c:pt idx="11">
                  <c:v>55.890722160548449</c:v>
                </c:pt>
                <c:pt idx="12">
                  <c:v>53.764470583705915</c:v>
                </c:pt>
                <c:pt idx="13">
                  <c:v>51.812289968545514</c:v>
                </c:pt>
                <c:pt idx="14">
                  <c:v>50.008442063328133</c:v>
                </c:pt>
                <c:pt idx="15">
                  <c:v>48.332496069939133</c:v>
                </c:pt>
                <c:pt idx="16">
                  <c:v>46.767962999473845</c:v>
                </c:pt>
                <c:pt idx="17">
                  <c:v>45.301342836168175</c:v>
                </c:pt>
                <c:pt idx="18">
                  <c:v>43.92144326777553</c:v>
                </c:pt>
                <c:pt idx="19">
                  <c:v>42.618882091682806</c:v>
                </c:pt>
                <c:pt idx="20">
                  <c:v>41.385716900512818</c:v>
                </c:pt>
                <c:pt idx="21">
                  <c:v>40.215164873277665</c:v>
                </c:pt>
                <c:pt idx="22">
                  <c:v>39.101387579083585</c:v>
                </c:pt>
                <c:pt idx="23">
                  <c:v>38.039323492714459</c:v>
                </c:pt>
                <c:pt idx="24">
                  <c:v>37.024556065328184</c:v>
                </c:pt>
                <c:pt idx="25">
                  <c:v>36.053208660498761</c:v>
                </c:pt>
                <c:pt idx="26">
                  <c:v>35.121860046927452</c:v>
                </c:pt>
                <c:pt idx="27">
                  <c:v>34.227475802590305</c:v>
                </c:pt>
                <c:pt idx="28">
                  <c:v>33.367352165408555</c:v>
                </c:pt>
                <c:pt idx="29">
                  <c:v>32.539069715066098</c:v>
                </c:pt>
                <c:pt idx="30">
                  <c:v>31.740454890120589</c:v>
                </c:pt>
                <c:pt idx="31">
                  <c:v>30.969547801838708</c:v>
                </c:pt>
                <c:pt idx="32">
                  <c:v>30.224575147515527</c:v>
                </c:pt>
                <c:pt idx="33">
                  <c:v>29.503927283478841</c:v>
                </c:pt>
                <c:pt idx="34">
                  <c:v>28.806138714035722</c:v>
                </c:pt>
                <c:pt idx="35">
                  <c:v>28.129871403281335</c:v>
                </c:pt>
                <c:pt idx="36">
                  <c:v>27.473900433451306</c:v>
                </c:pt>
                <c:pt idx="37">
                  <c:v>26.837101624706321</c:v>
                </c:pt>
                <c:pt idx="38">
                  <c:v>26.218440803015788</c:v>
                </c:pt>
                <c:pt idx="39">
                  <c:v>25.616964459691523</c:v>
                </c:pt>
                <c:pt idx="40">
                  <c:v>25.031791591502479</c:v>
                </c:pt>
                <c:pt idx="41">
                  <c:v>24.462106546729778</c:v>
                </c:pt>
                <c:pt idx="42">
                  <c:v>23.907152731936652</c:v>
                </c:pt>
                <c:pt idx="43">
                  <c:v>23.366227058114223</c:v>
                </c:pt>
                <c:pt idx="44">
                  <c:v>22.838675024362765</c:v>
                </c:pt>
                <c:pt idx="45">
                  <c:v>22.323886353266488</c:v>
                </c:pt>
                <c:pt idx="46">
                  <c:v>21.821291105308571</c:v>
                </c:pt>
                <c:pt idx="47">
                  <c:v>21.330356210595998</c:v>
                </c:pt>
                <c:pt idx="48">
                  <c:v>20.850582365249302</c:v>
                </c:pt>
                <c:pt idx="49">
                  <c:v>20.381501247400642</c:v>
                </c:pt>
                <c:pt idx="50">
                  <c:v>19.922673014107669</c:v>
                </c:pt>
                <c:pt idx="51">
                  <c:v>19.473684045847218</c:v>
                </c:pt>
                <c:pt idx="52">
                  <c:v>19.034144909778497</c:v>
                </c:pt>
                <c:pt idx="53">
                  <c:v>18.60368851680245</c:v>
                </c:pt>
                <c:pt idx="54">
                  <c:v>18.181968450707473</c:v>
                </c:pt>
                <c:pt idx="55">
                  <c:v>17.768657450477104</c:v>
                </c:pt>
                <c:pt idx="56">
                  <c:v>17.363446029219332</c:v>
                </c:pt>
                <c:pt idx="57">
                  <c:v>16.966041215224216</c:v>
                </c:pt>
                <c:pt idx="58">
                  <c:v>16.576165402419004</c:v>
                </c:pt>
                <c:pt idx="59">
                  <c:v>16.193555299011617</c:v>
                </c:pt>
                <c:pt idx="60">
                  <c:v>15.817960964430725</c:v>
                </c:pt>
                <c:pt idx="61">
                  <c:v>15.44914492581395</c:v>
                </c:pt>
                <c:pt idx="62">
                  <c:v>15.086881366290516</c:v>
                </c:pt>
                <c:pt idx="63">
                  <c:v>14.730955378172146</c:v>
                </c:pt>
                <c:pt idx="64">
                  <c:v>14.381162274924449</c:v>
                </c:pt>
                <c:pt idx="65">
                  <c:v>14.03730695645538</c:v>
                </c:pt>
                <c:pt idx="66">
                  <c:v>13.699203322840699</c:v>
                </c:pt>
                <c:pt idx="67">
                  <c:v>13.366673732119555</c:v>
                </c:pt>
                <c:pt idx="68">
                  <c:v>13.039548498245811</c:v>
                </c:pt>
                <c:pt idx="69">
                  <c:v>12.717665425680337</c:v>
                </c:pt>
                <c:pt idx="70">
                  <c:v>12.400869377463227</c:v>
                </c:pt>
                <c:pt idx="71">
                  <c:v>12.089011873918427</c:v>
                </c:pt>
                <c:pt idx="72">
                  <c:v>11.781950719421959</c:v>
                </c:pt>
                <c:pt idx="73">
                  <c:v>11.479549654912518</c:v>
                </c:pt>
                <c:pt idx="74">
                  <c:v>11.181678034044323</c:v>
                </c:pt>
                <c:pt idx="75">
                  <c:v>10.888210521079159</c:v>
                </c:pt>
                <c:pt idx="76">
                  <c:v>10.599026808790878</c:v>
                </c:pt>
                <c:pt idx="77">
                  <c:v>10.314011354813502</c:v>
                </c:pt>
                <c:pt idx="78">
                  <c:v>10.03305313500573</c:v>
                </c:pt>
                <c:pt idx="79">
                  <c:v>9.7560454125317371</c:v>
                </c:pt>
                <c:pt idx="80">
                  <c:v>9.4828855214726122</c:v>
                </c:pt>
                <c:pt idx="81">
                  <c:v>9.2134746638857905</c:v>
                </c:pt>
                <c:pt idx="82">
                  <c:v>8.9477177193227604</c:v>
                </c:pt>
                <c:pt idx="83">
                  <c:v>8.6855230658992681</c:v>
                </c:pt>
                <c:pt idx="84">
                  <c:v>8.4268024120881062</c:v>
                </c:pt>
                <c:pt idx="85">
                  <c:v>8.1714706384732754</c:v>
                </c:pt>
                <c:pt idx="86">
                  <c:v>7.9194456487666463</c:v>
                </c:pt>
                <c:pt idx="87">
                  <c:v>7.6706482294446854</c:v>
                </c:pt>
                <c:pt idx="88">
                  <c:v>7.4250019174142823</c:v>
                </c:pt>
                <c:pt idx="89">
                  <c:v>7.18243287516332</c:v>
                </c:pt>
                <c:pt idx="90">
                  <c:v>6.9428697728943023</c:v>
                </c:pt>
                <c:pt idx="91">
                  <c:v>6.7062436771780076</c:v>
                </c:pt>
                <c:pt idx="92">
                  <c:v>6.4724879456997018</c:v>
                </c:pt>
                <c:pt idx="93">
                  <c:v>6.241538127702599</c:v>
                </c:pt>
                <c:pt idx="94">
                  <c:v>6.0133318697630163</c:v>
                </c:pt>
                <c:pt idx="95">
                  <c:v>5.7878088265586038</c:v>
                </c:pt>
                <c:pt idx="96">
                  <c:v>5.5649105763158877</c:v>
                </c:pt>
                <c:pt idx="97">
                  <c:v>5.3445805406461915</c:v>
                </c:pt>
                <c:pt idx="98">
                  <c:v>5.1267639084997052</c:v>
                </c:pt>
                <c:pt idx="99">
                  <c:v>4.91140756398687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41E-354E-BE73-4F328FAD13CD}"/>
            </c:ext>
          </c:extLst>
        </c:ser>
        <c:ser>
          <c:idx val="1"/>
          <c:order val="0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20 le 3.0 tr 10'!$D$8:$D$107</c:f>
              <c:numCache>
                <c:formatCode>General</c:formatCode>
                <c:ptCount val="100"/>
                <c:pt idx="0">
                  <c:v>8.3708461691884324</c:v>
                </c:pt>
                <c:pt idx="1">
                  <c:v>8.4331177602018812</c:v>
                </c:pt>
                <c:pt idx="2">
                  <c:v>8.49538935121533</c:v>
                </c:pt>
                <c:pt idx="3">
                  <c:v>8.5576609422287788</c:v>
                </c:pt>
                <c:pt idx="4">
                  <c:v>8.6199325332422276</c:v>
                </c:pt>
                <c:pt idx="5">
                  <c:v>8.6822041242556764</c:v>
                </c:pt>
                <c:pt idx="6">
                  <c:v>8.7444757152691253</c:v>
                </c:pt>
                <c:pt idx="7">
                  <c:v>8.8067473062825741</c:v>
                </c:pt>
                <c:pt idx="8">
                  <c:v>8.8690188972960229</c:v>
                </c:pt>
                <c:pt idx="9">
                  <c:v>8.9312904883094717</c:v>
                </c:pt>
                <c:pt idx="10">
                  <c:v>8.9935620793229205</c:v>
                </c:pt>
                <c:pt idx="11">
                  <c:v>9.0558336703363693</c:v>
                </c:pt>
                <c:pt idx="12">
                  <c:v>9.1181052613498181</c:v>
                </c:pt>
                <c:pt idx="13">
                  <c:v>9.1803768523632669</c:v>
                </c:pt>
                <c:pt idx="14">
                  <c:v>9.2426484433767158</c:v>
                </c:pt>
                <c:pt idx="15">
                  <c:v>9.3049200343901646</c:v>
                </c:pt>
                <c:pt idx="16">
                  <c:v>9.3671916254036134</c:v>
                </c:pt>
                <c:pt idx="17">
                  <c:v>9.4294632164170622</c:v>
                </c:pt>
                <c:pt idx="18">
                  <c:v>9.491734807430511</c:v>
                </c:pt>
                <c:pt idx="19">
                  <c:v>9.5540063984439598</c:v>
                </c:pt>
                <c:pt idx="20">
                  <c:v>9.6162779894574086</c:v>
                </c:pt>
                <c:pt idx="21">
                  <c:v>9.6785495804708574</c:v>
                </c:pt>
                <c:pt idx="22">
                  <c:v>9.7408211714843063</c:v>
                </c:pt>
                <c:pt idx="23">
                  <c:v>9.8030927624977551</c:v>
                </c:pt>
                <c:pt idx="24">
                  <c:v>9.8653643535112039</c:v>
                </c:pt>
                <c:pt idx="25">
                  <c:v>9.9276359445246527</c:v>
                </c:pt>
                <c:pt idx="26">
                  <c:v>9.9899075355381015</c:v>
                </c:pt>
                <c:pt idx="27">
                  <c:v>10.05217912655155</c:v>
                </c:pt>
                <c:pt idx="28">
                  <c:v>10.114450717564999</c:v>
                </c:pt>
                <c:pt idx="29">
                  <c:v>10.176722308578448</c:v>
                </c:pt>
                <c:pt idx="30">
                  <c:v>10.238993899591897</c:v>
                </c:pt>
                <c:pt idx="31">
                  <c:v>10.301265490605346</c:v>
                </c:pt>
                <c:pt idx="32">
                  <c:v>10.363537081618794</c:v>
                </c:pt>
                <c:pt idx="33">
                  <c:v>10.425808672632243</c:v>
                </c:pt>
                <c:pt idx="34">
                  <c:v>10.488080263645692</c:v>
                </c:pt>
                <c:pt idx="35">
                  <c:v>10.550351854659141</c:v>
                </c:pt>
                <c:pt idx="36">
                  <c:v>10.61262344567259</c:v>
                </c:pt>
                <c:pt idx="37">
                  <c:v>10.674895036686038</c:v>
                </c:pt>
                <c:pt idx="38">
                  <c:v>10.737166627699487</c:v>
                </c:pt>
                <c:pt idx="39">
                  <c:v>10.799438218712936</c:v>
                </c:pt>
                <c:pt idx="40">
                  <c:v>10.861709809726385</c:v>
                </c:pt>
                <c:pt idx="41">
                  <c:v>10.923981400739834</c:v>
                </c:pt>
                <c:pt idx="42">
                  <c:v>10.986252991753283</c:v>
                </c:pt>
                <c:pt idx="43">
                  <c:v>11.048524582766731</c:v>
                </c:pt>
                <c:pt idx="44">
                  <c:v>11.11079617378018</c:v>
                </c:pt>
                <c:pt idx="45">
                  <c:v>11.173067764793629</c:v>
                </c:pt>
                <c:pt idx="46">
                  <c:v>11.235339355807078</c:v>
                </c:pt>
                <c:pt idx="47">
                  <c:v>11.297610946820527</c:v>
                </c:pt>
                <c:pt idx="48">
                  <c:v>11.359882537833975</c:v>
                </c:pt>
                <c:pt idx="49">
                  <c:v>11.422154128847424</c:v>
                </c:pt>
                <c:pt idx="50">
                  <c:v>11.484425719860873</c:v>
                </c:pt>
                <c:pt idx="51">
                  <c:v>11.546697310874322</c:v>
                </c:pt>
                <c:pt idx="52">
                  <c:v>11.608968901887771</c:v>
                </c:pt>
                <c:pt idx="53">
                  <c:v>11.671240492901219</c:v>
                </c:pt>
                <c:pt idx="54">
                  <c:v>11.733512083914668</c:v>
                </c:pt>
                <c:pt idx="55">
                  <c:v>11.795783674928117</c:v>
                </c:pt>
                <c:pt idx="56">
                  <c:v>11.858055265941566</c:v>
                </c:pt>
                <c:pt idx="57">
                  <c:v>11.920326856955015</c:v>
                </c:pt>
                <c:pt idx="58">
                  <c:v>11.982598447968464</c:v>
                </c:pt>
                <c:pt idx="59">
                  <c:v>12.044870038981912</c:v>
                </c:pt>
                <c:pt idx="60">
                  <c:v>12.107141629995361</c:v>
                </c:pt>
                <c:pt idx="61">
                  <c:v>12.16941322100881</c:v>
                </c:pt>
                <c:pt idx="62">
                  <c:v>12.231684812022259</c:v>
                </c:pt>
                <c:pt idx="63">
                  <c:v>12.293956403035708</c:v>
                </c:pt>
                <c:pt idx="64">
                  <c:v>12.356227994049156</c:v>
                </c:pt>
                <c:pt idx="65">
                  <c:v>12.418499585062605</c:v>
                </c:pt>
                <c:pt idx="66">
                  <c:v>12.480771176076054</c:v>
                </c:pt>
                <c:pt idx="67">
                  <c:v>12.543042767089503</c:v>
                </c:pt>
                <c:pt idx="68">
                  <c:v>12.605314358102952</c:v>
                </c:pt>
                <c:pt idx="69">
                  <c:v>12.6675859491164</c:v>
                </c:pt>
                <c:pt idx="70">
                  <c:v>12.729857540129849</c:v>
                </c:pt>
                <c:pt idx="71">
                  <c:v>12.792129131143298</c:v>
                </c:pt>
                <c:pt idx="72">
                  <c:v>12.854400722156747</c:v>
                </c:pt>
                <c:pt idx="73">
                  <c:v>12.916672313170196</c:v>
                </c:pt>
                <c:pt idx="74">
                  <c:v>12.978943904183645</c:v>
                </c:pt>
                <c:pt idx="75">
                  <c:v>13.041215495197093</c:v>
                </c:pt>
                <c:pt idx="76">
                  <c:v>13.103487086210542</c:v>
                </c:pt>
                <c:pt idx="77">
                  <c:v>13.165758677223991</c:v>
                </c:pt>
                <c:pt idx="78">
                  <c:v>13.22803026823744</c:v>
                </c:pt>
                <c:pt idx="79">
                  <c:v>13.290301859250889</c:v>
                </c:pt>
                <c:pt idx="80">
                  <c:v>13.352573450264337</c:v>
                </c:pt>
                <c:pt idx="81">
                  <c:v>13.414845041277786</c:v>
                </c:pt>
                <c:pt idx="82">
                  <c:v>13.477116632291235</c:v>
                </c:pt>
                <c:pt idx="83">
                  <c:v>13.539388223304684</c:v>
                </c:pt>
                <c:pt idx="84">
                  <c:v>13.601659814318133</c:v>
                </c:pt>
                <c:pt idx="85">
                  <c:v>13.663931405331581</c:v>
                </c:pt>
                <c:pt idx="86">
                  <c:v>13.72620299634503</c:v>
                </c:pt>
                <c:pt idx="87">
                  <c:v>13.788474587358479</c:v>
                </c:pt>
                <c:pt idx="88">
                  <c:v>13.850746178371928</c:v>
                </c:pt>
                <c:pt idx="89">
                  <c:v>13.913017769385377</c:v>
                </c:pt>
                <c:pt idx="90">
                  <c:v>13.975289360398826</c:v>
                </c:pt>
                <c:pt idx="91">
                  <c:v>14.037560951412274</c:v>
                </c:pt>
                <c:pt idx="92">
                  <c:v>14.099832542425723</c:v>
                </c:pt>
                <c:pt idx="93">
                  <c:v>14.162104133439172</c:v>
                </c:pt>
                <c:pt idx="94">
                  <c:v>14.224375724452621</c:v>
                </c:pt>
                <c:pt idx="95">
                  <c:v>14.28664731546607</c:v>
                </c:pt>
                <c:pt idx="96">
                  <c:v>14.348918906479518</c:v>
                </c:pt>
                <c:pt idx="97">
                  <c:v>14.411190497492967</c:v>
                </c:pt>
                <c:pt idx="98">
                  <c:v>14.473462088506416</c:v>
                </c:pt>
                <c:pt idx="99">
                  <c:v>14.535733679519865</c:v>
                </c:pt>
              </c:numCache>
            </c:numRef>
          </c:xVal>
          <c:yVal>
            <c:numRef>
              <c:f>'phi 20 le 3.0 tr 10'!$D$109:$D$208</c:f>
              <c:numCache>
                <c:formatCode>General</c:formatCode>
                <c:ptCount val="100"/>
                <c:pt idx="0">
                  <c:v>226.17527811170476</c:v>
                </c:pt>
                <c:pt idx="1">
                  <c:v>109.48543464836845</c:v>
                </c:pt>
                <c:pt idx="2">
                  <c:v>93.049295390911553</c:v>
                </c:pt>
                <c:pt idx="3">
                  <c:v>83.441798864511853</c:v>
                </c:pt>
                <c:pt idx="4">
                  <c:v>76.639459371510668</c:v>
                </c:pt>
                <c:pt idx="5">
                  <c:v>71.376212326996892</c:v>
                </c:pt>
                <c:pt idx="6">
                  <c:v>67.087099271772189</c:v>
                </c:pt>
                <c:pt idx="7">
                  <c:v>63.470437632644447</c:v>
                </c:pt>
                <c:pt idx="8">
                  <c:v>60.346025741683285</c:v>
                </c:pt>
                <c:pt idx="9">
                  <c:v>57.597573616508306</c:v>
                </c:pt>
                <c:pt idx="10">
                  <c:v>55.145651201816918</c:v>
                </c:pt>
                <c:pt idx="11">
                  <c:v>52.933589288091589</c:v>
                </c:pt>
                <c:pt idx="12">
                  <c:v>50.919537068743281</c:v>
                </c:pt>
                <c:pt idx="13">
                  <c:v>49.071707800473881</c:v>
                </c:pt>
                <c:pt idx="14">
                  <c:v>47.365390398297471</c:v>
                </c:pt>
                <c:pt idx="15">
                  <c:v>45.780993989268808</c:v>
                </c:pt>
                <c:pt idx="16">
                  <c:v>44.302724534652867</c:v>
                </c:pt>
                <c:pt idx="17">
                  <c:v>42.917663170022387</c:v>
                </c:pt>
                <c:pt idx="18">
                  <c:v>41.615108269588546</c:v>
                </c:pt>
                <c:pt idx="19">
                  <c:v>40.386095561390832</c:v>
                </c:pt>
                <c:pt idx="20">
                  <c:v>39.223041429361452</c:v>
                </c:pt>
                <c:pt idx="21">
                  <c:v>38.119473301737322</c:v>
                </c:pt>
                <c:pt idx="22">
                  <c:v>37.069822795298641</c:v>
                </c:pt>
                <c:pt idx="23">
                  <c:v>36.069264863783282</c:v>
                </c:pt>
                <c:pt idx="24">
                  <c:v>35.113591194209953</c:v>
                </c:pt>
                <c:pt idx="25">
                  <c:v>34.199109457121928</c:v>
                </c:pt>
                <c:pt idx="26">
                  <c:v>33.322562323065831</c:v>
                </c:pt>
                <c:pt idx="27">
                  <c:v>32.481061766996639</c:v>
                </c:pt>
                <c:pt idx="28">
                  <c:v>31.672035323075384</c:v>
                </c:pt>
                <c:pt idx="29">
                  <c:v>30.893181772623439</c:v>
                </c:pt>
                <c:pt idx="30">
                  <c:v>30.142434345675035</c:v>
                </c:pt>
                <c:pt idx="31">
                  <c:v>29.417929957372184</c:v>
                </c:pt>
                <c:pt idx="32">
                  <c:v>28.717983329228815</c:v>
                </c:pt>
                <c:pt idx="33">
                  <c:v>28.041065093095206</c:v>
                </c:pt>
                <c:pt idx="34">
                  <c:v>27.385783164249673</c:v>
                </c:pt>
                <c:pt idx="35">
                  <c:v>26.750866814886027</c:v>
                </c:pt>
                <c:pt idx="36">
                  <c:v>26.135152991451676</c:v>
                </c:pt>
                <c:pt idx="37">
                  <c:v>25.537574506878506</c:v>
                </c:pt>
                <c:pt idx="38">
                  <c:v>24.957149807642903</c:v>
                </c:pt>
                <c:pt idx="39">
                  <c:v>24.3929740701649</c:v>
                </c:pt>
                <c:pt idx="40">
                  <c:v>23.844211424573199</c:v>
                </c:pt>
                <c:pt idx="41">
                  <c:v>23.310088138780884</c:v>
                </c:pt>
                <c:pt idx="42">
                  <c:v>22.789886624001674</c:v>
                </c:pt>
                <c:pt idx="43">
                  <c:v>22.282940145714463</c:v>
                </c:pt>
                <c:pt idx="44">
                  <c:v>21.788628142753439</c:v>
                </c:pt>
                <c:pt idx="45">
                  <c:v>21.306372072513355</c:v>
                </c:pt>
                <c:pt idx="46">
                  <c:v>20.83563171287901</c:v>
                </c:pt>
                <c:pt idx="47">
                  <c:v>20.375901861935777</c:v>
                </c:pt>
                <c:pt idx="48">
                  <c:v>19.926709385205928</c:v>
                </c:pt>
                <c:pt idx="49">
                  <c:v>19.48761056741008</c:v>
                </c:pt>
                <c:pt idx="50">
                  <c:v>19.058188731834861</c:v>
                </c:pt>
                <c:pt idx="51">
                  <c:v>18.638052095506218</c:v>
                </c:pt>
                <c:pt idx="52">
                  <c:v>18.226831832690813</c:v>
                </c:pt>
                <c:pt idx="53">
                  <c:v>17.824180322912081</c:v>
                </c:pt>
                <c:pt idx="54">
                  <c:v>17.429769562783804</c:v>
                </c:pt>
                <c:pt idx="55">
                  <c:v>17.04328972362276</c:v>
                </c:pt>
                <c:pt idx="56">
                  <c:v>16.66444783907729</c:v>
                </c:pt>
                <c:pt idx="57">
                  <c:v>16.292966608962022</c:v>
                </c:pt>
                <c:pt idx="58">
                  <c:v>15.928583307170218</c:v>
                </c:pt>
                <c:pt idx="59">
                  <c:v>15.571048782986839</c:v>
                </c:pt>
                <c:pt idx="60">
                  <c:v>15.220126546381431</c:v>
                </c:pt>
                <c:pt idx="61">
                  <c:v>14.875591928950445</c:v>
                </c:pt>
                <c:pt idx="62">
                  <c:v>14.537231313126526</c:v>
                </c:pt>
                <c:pt idx="63">
                  <c:v>14.204841423099548</c:v>
                </c:pt>
                <c:pt idx="64">
                  <c:v>13.878228671616657</c:v>
                </c:pt>
                <c:pt idx="65">
                  <c:v>13.557208557461852</c:v>
                </c:pt>
                <c:pt idx="66">
                  <c:v>13.241605108971246</c:v>
                </c:pt>
                <c:pt idx="67">
                  <c:v>12.93125036942914</c:v>
                </c:pt>
                <c:pt idx="68">
                  <c:v>12.625983920620882</c:v>
                </c:pt>
                <c:pt idx="69">
                  <c:v>12.325652441199189</c:v>
                </c:pt>
                <c:pt idx="70">
                  <c:v>12.030109296857338</c:v>
                </c:pt>
                <c:pt idx="71">
                  <c:v>11.73921415960119</c:v>
                </c:pt>
                <c:pt idx="72">
                  <c:v>11.452832653677255</c:v>
                </c:pt>
                <c:pt idx="73">
                  <c:v>11.170836025949809</c:v>
                </c:pt>
                <c:pt idx="74">
                  <c:v>10.893100838730339</c:v>
                </c:pt>
                <c:pt idx="75">
                  <c:v>10.619508683250272</c:v>
                </c:pt>
                <c:pt idx="76">
                  <c:v>10.349945912135619</c:v>
                </c:pt>
                <c:pt idx="77">
                  <c:v>10.084303389392462</c:v>
                </c:pt>
                <c:pt idx="78">
                  <c:v>9.8224762565468655</c:v>
                </c:pt>
                <c:pt idx="79">
                  <c:v>9.564363713703802</c:v>
                </c:pt>
                <c:pt idx="80">
                  <c:v>9.3098688143984738</c:v>
                </c:pt>
                <c:pt idx="81">
                  <c:v>9.0588982732113941</c:v>
                </c:pt>
                <c:pt idx="82">
                  <c:v>8.8113622852069735</c:v>
                </c:pt>
                <c:pt idx="83">
                  <c:v>8.5671743563351654</c:v>
                </c:pt>
                <c:pt idx="84">
                  <c:v>8.3262511440078253</c:v>
                </c:pt>
                <c:pt idx="85">
                  <c:v>8.0885123071268392</c:v>
                </c:pt>
                <c:pt idx="86">
                  <c:v>7.8538803649002311</c:v>
                </c:pt>
                <c:pt idx="87">
                  <c:v>7.6222805638361777</c:v>
                </c:pt>
                <c:pt idx="88">
                  <c:v>7.3936407523537637</c:v>
                </c:pt>
                <c:pt idx="89">
                  <c:v>7.1678912624935869</c:v>
                </c:pt>
                <c:pt idx="90">
                  <c:v>6.9449647982518758</c:v>
                </c:pt>
                <c:pt idx="91">
                  <c:v>6.7247963300985694</c:v>
                </c:pt>
                <c:pt idx="92">
                  <c:v>6.5073229952734968</c:v>
                </c:pt>
                <c:pt idx="93">
                  <c:v>6.2924840034854697</c:v>
                </c:pt>
                <c:pt idx="94">
                  <c:v>6.0802205476672171</c:v>
                </c:pt>
                <c:pt idx="95">
                  <c:v>5.8704757194648831</c:v>
                </c:pt>
                <c:pt idx="96">
                  <c:v>5.6631944291641982</c:v>
                </c:pt>
                <c:pt idx="97">
                  <c:v>5.4583233297772864</c:v>
                </c:pt>
                <c:pt idx="98">
                  <c:v>5.2558107450336511</c:v>
                </c:pt>
                <c:pt idx="99">
                  <c:v>5.05560660103733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41E-354E-BE73-4F328FAD13CD}"/>
            </c:ext>
          </c:extLst>
        </c:ser>
        <c:ser>
          <c:idx val="2"/>
          <c:order val="1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20 le 3.0 tr 10'!$E$8:$E$107</c:f>
              <c:numCache>
                <c:formatCode>General</c:formatCode>
                <c:ptCount val="100"/>
                <c:pt idx="0">
                  <c:v>7.6507949505584802</c:v>
                </c:pt>
                <c:pt idx="1">
                  <c:v>7.7099483756264249</c:v>
                </c:pt>
                <c:pt idx="2">
                  <c:v>7.7691018006943695</c:v>
                </c:pt>
                <c:pt idx="3">
                  <c:v>7.8282552257623141</c:v>
                </c:pt>
                <c:pt idx="4">
                  <c:v>7.8874086508302588</c:v>
                </c:pt>
                <c:pt idx="5">
                  <c:v>7.9465620758982034</c:v>
                </c:pt>
                <c:pt idx="6">
                  <c:v>8.0057155009661489</c:v>
                </c:pt>
                <c:pt idx="7">
                  <c:v>8.0648689260340944</c:v>
                </c:pt>
                <c:pt idx="8">
                  <c:v>8.12402235110204</c:v>
                </c:pt>
                <c:pt idx="9">
                  <c:v>8.1831757761699855</c:v>
                </c:pt>
                <c:pt idx="10">
                  <c:v>8.242329201237931</c:v>
                </c:pt>
                <c:pt idx="11">
                  <c:v>8.3014826263058765</c:v>
                </c:pt>
                <c:pt idx="12">
                  <c:v>8.360636051373822</c:v>
                </c:pt>
                <c:pt idx="13">
                  <c:v>8.4197894764417676</c:v>
                </c:pt>
                <c:pt idx="14">
                  <c:v>8.4789429015097131</c:v>
                </c:pt>
                <c:pt idx="15">
                  <c:v>8.5380963265776586</c:v>
                </c:pt>
                <c:pt idx="16">
                  <c:v>8.5972497516456041</c:v>
                </c:pt>
                <c:pt idx="17">
                  <c:v>8.6564031767135496</c:v>
                </c:pt>
                <c:pt idx="18">
                  <c:v>8.7155566017814952</c:v>
                </c:pt>
                <c:pt idx="19">
                  <c:v>8.7747100268494407</c:v>
                </c:pt>
                <c:pt idx="20">
                  <c:v>8.8338634519173862</c:v>
                </c:pt>
                <c:pt idx="21">
                  <c:v>8.8930168769853317</c:v>
                </c:pt>
                <c:pt idx="22">
                  <c:v>8.9521703020532772</c:v>
                </c:pt>
                <c:pt idx="23">
                  <c:v>9.0113237271212228</c:v>
                </c:pt>
                <c:pt idx="24">
                  <c:v>9.0704771521891683</c:v>
                </c:pt>
                <c:pt idx="25">
                  <c:v>9.1296305772571138</c:v>
                </c:pt>
                <c:pt idx="26">
                  <c:v>9.1887840023250593</c:v>
                </c:pt>
                <c:pt idx="27">
                  <c:v>9.2479374273930048</c:v>
                </c:pt>
                <c:pt idx="28">
                  <c:v>9.3070908524609504</c:v>
                </c:pt>
                <c:pt idx="29">
                  <c:v>9.3662442775288959</c:v>
                </c:pt>
                <c:pt idx="30">
                  <c:v>9.4253977025968414</c:v>
                </c:pt>
                <c:pt idx="31">
                  <c:v>9.4845511276647869</c:v>
                </c:pt>
                <c:pt idx="32">
                  <c:v>9.5437045527327324</c:v>
                </c:pt>
                <c:pt idx="33">
                  <c:v>9.602857977800678</c:v>
                </c:pt>
                <c:pt idx="34">
                  <c:v>9.6620114028686235</c:v>
                </c:pt>
                <c:pt idx="35">
                  <c:v>9.721164827936569</c:v>
                </c:pt>
                <c:pt idx="36">
                  <c:v>9.7803182530045145</c:v>
                </c:pt>
                <c:pt idx="37">
                  <c:v>9.83947167807246</c:v>
                </c:pt>
                <c:pt idx="38">
                  <c:v>9.8986251031404056</c:v>
                </c:pt>
                <c:pt idx="39">
                  <c:v>9.9577785282083511</c:v>
                </c:pt>
                <c:pt idx="40">
                  <c:v>10.016931953276297</c:v>
                </c:pt>
                <c:pt idx="41">
                  <c:v>10.076085378344242</c:v>
                </c:pt>
                <c:pt idx="42">
                  <c:v>10.135238803412188</c:v>
                </c:pt>
                <c:pt idx="43">
                  <c:v>10.194392228480133</c:v>
                </c:pt>
                <c:pt idx="44">
                  <c:v>10.253545653548079</c:v>
                </c:pt>
                <c:pt idx="45">
                  <c:v>10.312699078616024</c:v>
                </c:pt>
                <c:pt idx="46">
                  <c:v>10.37185250368397</c:v>
                </c:pt>
                <c:pt idx="47">
                  <c:v>10.431005928751915</c:v>
                </c:pt>
                <c:pt idx="48">
                  <c:v>10.490159353819861</c:v>
                </c:pt>
                <c:pt idx="49">
                  <c:v>10.549312778887806</c:v>
                </c:pt>
                <c:pt idx="50">
                  <c:v>10.608466203955752</c:v>
                </c:pt>
                <c:pt idx="51">
                  <c:v>10.667619629023697</c:v>
                </c:pt>
                <c:pt idx="52">
                  <c:v>10.726773054091643</c:v>
                </c:pt>
                <c:pt idx="53">
                  <c:v>10.785926479159588</c:v>
                </c:pt>
                <c:pt idx="54">
                  <c:v>10.845079904227534</c:v>
                </c:pt>
                <c:pt idx="55">
                  <c:v>10.904233329295479</c:v>
                </c:pt>
                <c:pt idx="56">
                  <c:v>10.963386754363425</c:v>
                </c:pt>
                <c:pt idx="57">
                  <c:v>11.02254017943137</c:v>
                </c:pt>
                <c:pt idx="58">
                  <c:v>11.081693604499316</c:v>
                </c:pt>
                <c:pt idx="59">
                  <c:v>11.140847029567261</c:v>
                </c:pt>
                <c:pt idx="60">
                  <c:v>11.200000454635207</c:v>
                </c:pt>
                <c:pt idx="61">
                  <c:v>11.259153879703153</c:v>
                </c:pt>
                <c:pt idx="62">
                  <c:v>11.318307304771098</c:v>
                </c:pt>
                <c:pt idx="63">
                  <c:v>11.377460729839044</c:v>
                </c:pt>
                <c:pt idx="64">
                  <c:v>11.436614154906989</c:v>
                </c:pt>
                <c:pt idx="65">
                  <c:v>11.495767579974935</c:v>
                </c:pt>
                <c:pt idx="66">
                  <c:v>11.55492100504288</c:v>
                </c:pt>
                <c:pt idx="67">
                  <c:v>11.614074430110826</c:v>
                </c:pt>
                <c:pt idx="68">
                  <c:v>11.673227855178771</c:v>
                </c:pt>
                <c:pt idx="69">
                  <c:v>11.732381280246717</c:v>
                </c:pt>
                <c:pt idx="70">
                  <c:v>11.791534705314662</c:v>
                </c:pt>
                <c:pt idx="71">
                  <c:v>11.850688130382608</c:v>
                </c:pt>
                <c:pt idx="72">
                  <c:v>11.909841555450553</c:v>
                </c:pt>
                <c:pt idx="73">
                  <c:v>11.968994980518499</c:v>
                </c:pt>
                <c:pt idx="74">
                  <c:v>12.028148405586444</c:v>
                </c:pt>
                <c:pt idx="75">
                  <c:v>12.08730183065439</c:v>
                </c:pt>
                <c:pt idx="76">
                  <c:v>12.146455255722335</c:v>
                </c:pt>
                <c:pt idx="77">
                  <c:v>12.205608680790281</c:v>
                </c:pt>
                <c:pt idx="78">
                  <c:v>12.264762105858226</c:v>
                </c:pt>
                <c:pt idx="79">
                  <c:v>12.323915530926172</c:v>
                </c:pt>
                <c:pt idx="80">
                  <c:v>12.383068955994117</c:v>
                </c:pt>
                <c:pt idx="81">
                  <c:v>12.442222381062063</c:v>
                </c:pt>
                <c:pt idx="82">
                  <c:v>12.501375806130008</c:v>
                </c:pt>
                <c:pt idx="83">
                  <c:v>12.560529231197954</c:v>
                </c:pt>
                <c:pt idx="84">
                  <c:v>12.619682656265899</c:v>
                </c:pt>
                <c:pt idx="85">
                  <c:v>12.678836081333845</c:v>
                </c:pt>
                <c:pt idx="86">
                  <c:v>12.737989506401791</c:v>
                </c:pt>
                <c:pt idx="87">
                  <c:v>12.797142931469736</c:v>
                </c:pt>
                <c:pt idx="88">
                  <c:v>12.856296356537682</c:v>
                </c:pt>
                <c:pt idx="89">
                  <c:v>12.915449781605627</c:v>
                </c:pt>
                <c:pt idx="90">
                  <c:v>12.974603206673573</c:v>
                </c:pt>
                <c:pt idx="91">
                  <c:v>13.033756631741518</c:v>
                </c:pt>
                <c:pt idx="92">
                  <c:v>13.092910056809464</c:v>
                </c:pt>
                <c:pt idx="93">
                  <c:v>13.152063481877409</c:v>
                </c:pt>
                <c:pt idx="94">
                  <c:v>13.211216906945355</c:v>
                </c:pt>
                <c:pt idx="95">
                  <c:v>13.2703703320133</c:v>
                </c:pt>
                <c:pt idx="96">
                  <c:v>13.329523757081246</c:v>
                </c:pt>
                <c:pt idx="97">
                  <c:v>13.388677182149191</c:v>
                </c:pt>
                <c:pt idx="98">
                  <c:v>13.447830607217137</c:v>
                </c:pt>
                <c:pt idx="99">
                  <c:v>13.506984032285082</c:v>
                </c:pt>
              </c:numCache>
            </c:numRef>
          </c:xVal>
          <c:yVal>
            <c:numRef>
              <c:f>'phi 20 le 3.0 tr 10'!$E$109:$E$208</c:f>
              <c:numCache>
                <c:formatCode>General</c:formatCode>
                <c:ptCount val="100"/>
                <c:pt idx="0">
                  <c:v>319.51730904931929</c:v>
                </c:pt>
                <c:pt idx="1">
                  <c:v>104.0760691628503</c:v>
                </c:pt>
                <c:pt idx="2">
                  <c:v>88.383363374538746</c:v>
                </c:pt>
                <c:pt idx="3">
                  <c:v>79.234640645201523</c:v>
                </c:pt>
                <c:pt idx="4">
                  <c:v>72.764920292863366</c:v>
                </c:pt>
                <c:pt idx="5">
                  <c:v>67.762915505103166</c:v>
                </c:pt>
                <c:pt idx="6">
                  <c:v>63.689081569166312</c:v>
                </c:pt>
                <c:pt idx="7">
                  <c:v>60.25560955414403</c:v>
                </c:pt>
                <c:pt idx="8">
                  <c:v>57.290705075097179</c:v>
                </c:pt>
                <c:pt idx="9">
                  <c:v>54.683559331160296</c:v>
                </c:pt>
                <c:pt idx="10">
                  <c:v>52.358514871035986</c:v>
                </c:pt>
                <c:pt idx="11">
                  <c:v>50.261610180006187</c:v>
                </c:pt>
                <c:pt idx="12">
                  <c:v>48.353003772487696</c:v>
                </c:pt>
                <c:pt idx="13">
                  <c:v>46.602441130888444</c:v>
                </c:pt>
                <c:pt idx="14">
                  <c:v>44.986406345827078</c:v>
                </c:pt>
                <c:pt idx="15">
                  <c:v>43.486258828432305</c:v>
                </c:pt>
                <c:pt idx="16">
                  <c:v>42.086972600032183</c:v>
                </c:pt>
                <c:pt idx="17">
                  <c:v>40.776258454433652</c:v>
                </c:pt>
                <c:pt idx="18">
                  <c:v>39.543937415095911</c:v>
                </c:pt>
                <c:pt idx="19">
                  <c:v>38.381483817846743</c:v>
                </c:pt>
                <c:pt idx="20">
                  <c:v>37.281685730802991</c:v>
                </c:pt>
                <c:pt idx="21">
                  <c:v>36.23838831241595</c:v>
                </c:pt>
                <c:pt idx="22">
                  <c:v>35.246296927827245</c:v>
                </c:pt>
                <c:pt idx="23">
                  <c:v>34.300824066602317</c:v>
                </c:pt>
                <c:pt idx="24">
                  <c:v>33.397968864852778</c:v>
                </c:pt>
                <c:pt idx="25">
                  <c:v>32.53422123808339</c:v>
                </c:pt>
                <c:pt idx="26">
                  <c:v>31.706484828068213</c:v>
                </c:pt>
                <c:pt idx="27">
                  <c:v>30.912014499950846</c:v>
                </c:pt>
                <c:pt idx="28">
                  <c:v>30.148365212199735</c:v>
                </c:pt>
                <c:pt idx="29">
                  <c:v>29.413349863190522</c:v>
                </c:pt>
                <c:pt idx="30">
                  <c:v>28.705004287281316</c:v>
                </c:pt>
                <c:pt idx="31">
                  <c:v>28.021557992930365</c:v>
                </c:pt>
                <c:pt idx="32">
                  <c:v>27.361409548410069</c:v>
                </c:pt>
                <c:pt idx="33">
                  <c:v>26.72310575656585</c:v>
                </c:pt>
                <c:pt idx="34">
                  <c:v>26.105323939587073</c:v>
                </c:pt>
                <c:pt idx="35">
                  <c:v>25.506856792618244</c:v>
                </c:pt>
                <c:pt idx="36">
                  <c:v>24.926599371811914</c:v>
                </c:pt>
                <c:pt idx="37">
                  <c:v>24.363537865780547</c:v>
                </c:pt>
                <c:pt idx="38">
                  <c:v>23.816739864967019</c:v>
                </c:pt>
                <c:pt idx="39">
                  <c:v>23.285345895385234</c:v>
                </c:pt>
                <c:pt idx="40">
                  <c:v>22.768562024590153</c:v>
                </c:pt>
                <c:pt idx="41">
                  <c:v>22.265653380961119</c:v>
                </c:pt>
                <c:pt idx="42">
                  <c:v>21.775938454199203</c:v>
                </c:pt>
                <c:pt idx="43">
                  <c:v>21.298784066705565</c:v>
                </c:pt>
                <c:pt idx="44">
                  <c:v>20.833600923269874</c:v>
                </c:pt>
                <c:pt idx="45">
                  <c:v>20.379839661064732</c:v>
                </c:pt>
                <c:pt idx="46">
                  <c:v>19.936987333947393</c:v>
                </c:pt>
                <c:pt idx="47">
                  <c:v>19.50456427500853</c:v>
                </c:pt>
                <c:pt idx="48">
                  <c:v>19.082121289572331</c:v>
                </c:pt>
                <c:pt idx="49">
                  <c:v>18.669237137752734</c:v>
                </c:pt>
                <c:pt idx="50">
                  <c:v>18.265516271455574</c:v>
                </c:pt>
                <c:pt idx="51">
                  <c:v>17.870586795584707</c:v>
                </c:pt>
                <c:pt idx="52">
                  <c:v>17.484098627322048</c:v>
                </c:pt>
                <c:pt idx="53">
                  <c:v>17.105721830836316</c:v>
                </c:pt>
                <c:pt idx="54">
                  <c:v>16.7351451077392</c:v>
                </c:pt>
                <c:pt idx="55">
                  <c:v>16.37207442613618</c:v>
                </c:pt>
                <c:pt idx="56">
                  <c:v>16.016231773283302</c:v>
                </c:pt>
                <c:pt idx="57">
                  <c:v>15.667354018718569</c:v>
                </c:pt>
                <c:pt idx="58">
                  <c:v>15.325191876335889</c:v>
                </c:pt>
                <c:pt idx="59">
                  <c:v>14.989508955249523</c:v>
                </c:pt>
                <c:pt idx="60">
                  <c:v>14.660080890491855</c:v>
                </c:pt>
                <c:pt idx="61">
                  <c:v>14.336694545623869</c:v>
                </c:pt>
                <c:pt idx="62">
                  <c:v>14.01914728023943</c:v>
                </c:pt>
                <c:pt idx="63">
                  <c:v>13.707246276130951</c:v>
                </c:pt>
                <c:pt idx="64">
                  <c:v>13.400807916571056</c:v>
                </c:pt>
                <c:pt idx="65">
                  <c:v>13.099657213766982</c:v>
                </c:pt>
                <c:pt idx="66">
                  <c:v>12.803627280072831</c:v>
                </c:pt>
                <c:pt idx="67">
                  <c:v>12.512558839009634</c:v>
                </c:pt>
                <c:pt idx="68">
                  <c:v>12.226299772552913</c:v>
                </c:pt>
                <c:pt idx="69">
                  <c:v>11.944704701509412</c:v>
                </c:pt>
                <c:pt idx="70">
                  <c:v>11.667634596124747</c:v>
                </c:pt>
                <c:pt idx="71">
                  <c:v>11.394956414347647</c:v>
                </c:pt>
                <c:pt idx="72">
                  <c:v>11.126542765428674</c:v>
                </c:pt>
                <c:pt idx="73">
                  <c:v>10.862271596755379</c:v>
                </c:pt>
                <c:pt idx="74">
                  <c:v>10.602025902025908</c:v>
                </c:pt>
                <c:pt idx="75">
                  <c:v>10.345693449041342</c:v>
                </c:pt>
                <c:pt idx="76">
                  <c:v>10.093166525556674</c:v>
                </c:pt>
                <c:pt idx="77">
                  <c:v>9.8443417017729189</c:v>
                </c:pt>
                <c:pt idx="78">
                  <c:v>9.599119608181212</c:v>
                </c:pt>
                <c:pt idx="79">
                  <c:v>9.3574047275844681</c:v>
                </c:pt>
                <c:pt idx="80">
                  <c:v>9.119105200225853</c:v>
                </c:pt>
                <c:pt idx="81">
                  <c:v>8.8841326410462536</c:v>
                </c:pt>
                <c:pt idx="82">
                  <c:v>8.6524019681771449</c:v>
                </c:pt>
                <c:pt idx="83">
                  <c:v>8.4238312418509533</c:v>
                </c:pt>
                <c:pt idx="84">
                  <c:v>8.1983415129796562</c:v>
                </c:pt>
                <c:pt idx="85">
                  <c:v>7.9758566807145499</c:v>
                </c:pt>
                <c:pt idx="86">
                  <c:v>7.7563033583561847</c:v>
                </c:pt>
                <c:pt idx="87">
                  <c:v>7.539610747034768</c:v>
                </c:pt>
                <c:pt idx="88">
                  <c:v>7.3257105166276055</c:v>
                </c:pt>
                <c:pt idx="89">
                  <c:v>7.1145366934223926</c:v>
                </c:pt>
                <c:pt idx="90">
                  <c:v>6.9060255540736222</c:v>
                </c:pt>
                <c:pt idx="91">
                  <c:v>6.7001155254344082</c:v>
                </c:pt>
                <c:pt idx="92">
                  <c:v>6.4967470898779354</c:v>
                </c:pt>
                <c:pt idx="93">
                  <c:v>6.2958626957521071</c:v>
                </c:pt>
                <c:pt idx="94">
                  <c:v>6.0974066726374261</c:v>
                </c:pt>
                <c:pt idx="95">
                  <c:v>5.9013251511028919</c:v>
                </c:pt>
                <c:pt idx="96">
                  <c:v>5.7075659866767703</c:v>
                </c:pt>
                <c:pt idx="97">
                  <c:v>5.5160786877699586</c:v>
                </c:pt>
                <c:pt idx="98">
                  <c:v>5.3268143473082059</c:v>
                </c:pt>
                <c:pt idx="99">
                  <c:v>5.13972557784705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41E-354E-BE73-4F328FAD13CD}"/>
            </c:ext>
          </c:extLst>
        </c:ser>
        <c:ser>
          <c:idx val="3"/>
          <c:order val="2"/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phi 20 le 3.0 tr 10'!$C$8:$C$107</c:f>
              <c:numCache>
                <c:formatCode>General</c:formatCode>
                <c:ptCount val="100"/>
                <c:pt idx="0">
                  <c:v>9.2237729658654057</c:v>
                </c:pt>
                <c:pt idx="1">
                  <c:v>9.2897206661507266</c:v>
                </c:pt>
                <c:pt idx="2">
                  <c:v>9.3556683664360474</c:v>
                </c:pt>
                <c:pt idx="3">
                  <c:v>9.4216160667213682</c:v>
                </c:pt>
                <c:pt idx="4">
                  <c:v>9.487563767006689</c:v>
                </c:pt>
                <c:pt idx="5">
                  <c:v>9.5535114672920098</c:v>
                </c:pt>
                <c:pt idx="6">
                  <c:v>9.6194591675773307</c:v>
                </c:pt>
                <c:pt idx="7">
                  <c:v>9.6854068678626515</c:v>
                </c:pt>
                <c:pt idx="8">
                  <c:v>9.7513545681479723</c:v>
                </c:pt>
                <c:pt idx="9">
                  <c:v>9.8173022684332931</c:v>
                </c:pt>
                <c:pt idx="10">
                  <c:v>9.8832499687186139</c:v>
                </c:pt>
                <c:pt idx="11">
                  <c:v>9.9491976690039348</c:v>
                </c:pt>
                <c:pt idx="12">
                  <c:v>10.015145369289256</c:v>
                </c:pt>
                <c:pt idx="13">
                  <c:v>10.081093069574576</c:v>
                </c:pt>
                <c:pt idx="14">
                  <c:v>10.147040769859897</c:v>
                </c:pt>
                <c:pt idx="15">
                  <c:v>10.212988470145218</c:v>
                </c:pt>
                <c:pt idx="16">
                  <c:v>10.278936170430539</c:v>
                </c:pt>
                <c:pt idx="17">
                  <c:v>10.34488387071586</c:v>
                </c:pt>
                <c:pt idx="18">
                  <c:v>10.410831571001181</c:v>
                </c:pt>
                <c:pt idx="19">
                  <c:v>10.476779271286501</c:v>
                </c:pt>
                <c:pt idx="20">
                  <c:v>10.542726971571822</c:v>
                </c:pt>
                <c:pt idx="21">
                  <c:v>10.608674671857143</c:v>
                </c:pt>
                <c:pt idx="22">
                  <c:v>10.674622372142464</c:v>
                </c:pt>
                <c:pt idx="23">
                  <c:v>10.740570072427785</c:v>
                </c:pt>
                <c:pt idx="24">
                  <c:v>10.806517772713105</c:v>
                </c:pt>
                <c:pt idx="25">
                  <c:v>10.872465472998426</c:v>
                </c:pt>
                <c:pt idx="26">
                  <c:v>10.938413173283747</c:v>
                </c:pt>
                <c:pt idx="27">
                  <c:v>11.004360873569068</c:v>
                </c:pt>
                <c:pt idx="28">
                  <c:v>11.070308573854389</c:v>
                </c:pt>
                <c:pt idx="29">
                  <c:v>11.13625627413971</c:v>
                </c:pt>
                <c:pt idx="30">
                  <c:v>11.20220397442503</c:v>
                </c:pt>
                <c:pt idx="31">
                  <c:v>11.268151674710351</c:v>
                </c:pt>
                <c:pt idx="32">
                  <c:v>11.334099374995672</c:v>
                </c:pt>
                <c:pt idx="33">
                  <c:v>11.400047075280993</c:v>
                </c:pt>
                <c:pt idx="34">
                  <c:v>11.465994775566314</c:v>
                </c:pt>
                <c:pt idx="35">
                  <c:v>11.531942475851634</c:v>
                </c:pt>
                <c:pt idx="36">
                  <c:v>11.597890176136955</c:v>
                </c:pt>
                <c:pt idx="37">
                  <c:v>11.663837876422276</c:v>
                </c:pt>
                <c:pt idx="38">
                  <c:v>11.729785576707597</c:v>
                </c:pt>
                <c:pt idx="39">
                  <c:v>11.795733276992918</c:v>
                </c:pt>
                <c:pt idx="40">
                  <c:v>11.861680977278239</c:v>
                </c:pt>
                <c:pt idx="41">
                  <c:v>11.927628677563559</c:v>
                </c:pt>
                <c:pt idx="42">
                  <c:v>11.99357637784888</c:v>
                </c:pt>
                <c:pt idx="43">
                  <c:v>12.059524078134201</c:v>
                </c:pt>
                <c:pt idx="44">
                  <c:v>12.125471778419522</c:v>
                </c:pt>
                <c:pt idx="45">
                  <c:v>12.191419478704843</c:v>
                </c:pt>
                <c:pt idx="46">
                  <c:v>12.257367178990163</c:v>
                </c:pt>
                <c:pt idx="47">
                  <c:v>12.323314879275484</c:v>
                </c:pt>
                <c:pt idx="48">
                  <c:v>12.389262579560805</c:v>
                </c:pt>
                <c:pt idx="49">
                  <c:v>12.455210279846126</c:v>
                </c:pt>
                <c:pt idx="50">
                  <c:v>12.521157980131447</c:v>
                </c:pt>
                <c:pt idx="51">
                  <c:v>12.587105680416768</c:v>
                </c:pt>
                <c:pt idx="52">
                  <c:v>12.653053380702088</c:v>
                </c:pt>
                <c:pt idx="53">
                  <c:v>12.719001080987409</c:v>
                </c:pt>
                <c:pt idx="54">
                  <c:v>12.78494878127273</c:v>
                </c:pt>
                <c:pt idx="55">
                  <c:v>12.850896481558051</c:v>
                </c:pt>
                <c:pt idx="56">
                  <c:v>12.916844181843372</c:v>
                </c:pt>
                <c:pt idx="57">
                  <c:v>12.982791882128693</c:v>
                </c:pt>
                <c:pt idx="58">
                  <c:v>13.048739582414013</c:v>
                </c:pt>
                <c:pt idx="59">
                  <c:v>13.114687282699334</c:v>
                </c:pt>
                <c:pt idx="60">
                  <c:v>13.180634982984655</c:v>
                </c:pt>
                <c:pt idx="61">
                  <c:v>13.246582683269976</c:v>
                </c:pt>
                <c:pt idx="62">
                  <c:v>13.312530383555297</c:v>
                </c:pt>
                <c:pt idx="63">
                  <c:v>13.378478083840617</c:v>
                </c:pt>
                <c:pt idx="64">
                  <c:v>13.444425784125938</c:v>
                </c:pt>
                <c:pt idx="65">
                  <c:v>13.510373484411259</c:v>
                </c:pt>
                <c:pt idx="66">
                  <c:v>13.57632118469658</c:v>
                </c:pt>
                <c:pt idx="67">
                  <c:v>13.642268884981901</c:v>
                </c:pt>
                <c:pt idx="68">
                  <c:v>13.708216585267222</c:v>
                </c:pt>
                <c:pt idx="69">
                  <c:v>13.774164285552542</c:v>
                </c:pt>
                <c:pt idx="70">
                  <c:v>13.840111985837863</c:v>
                </c:pt>
                <c:pt idx="71">
                  <c:v>13.906059686123184</c:v>
                </c:pt>
                <c:pt idx="72">
                  <c:v>13.972007386408505</c:v>
                </c:pt>
                <c:pt idx="73">
                  <c:v>14.037955086693826</c:v>
                </c:pt>
                <c:pt idx="74">
                  <c:v>14.103902786979146</c:v>
                </c:pt>
                <c:pt idx="75">
                  <c:v>14.169850487264467</c:v>
                </c:pt>
                <c:pt idx="76">
                  <c:v>14.235798187549788</c:v>
                </c:pt>
                <c:pt idx="77">
                  <c:v>14.301745887835109</c:v>
                </c:pt>
                <c:pt idx="78">
                  <c:v>14.36769358812043</c:v>
                </c:pt>
                <c:pt idx="79">
                  <c:v>14.433641288405751</c:v>
                </c:pt>
                <c:pt idx="80">
                  <c:v>14.499588988691071</c:v>
                </c:pt>
                <c:pt idx="81">
                  <c:v>14.565536688976392</c:v>
                </c:pt>
                <c:pt idx="82">
                  <c:v>14.631484389261713</c:v>
                </c:pt>
                <c:pt idx="83">
                  <c:v>14.697432089547034</c:v>
                </c:pt>
                <c:pt idx="84">
                  <c:v>14.763379789832355</c:v>
                </c:pt>
                <c:pt idx="85">
                  <c:v>14.829327490117675</c:v>
                </c:pt>
                <c:pt idx="86">
                  <c:v>14.895275190402996</c:v>
                </c:pt>
                <c:pt idx="87">
                  <c:v>14.961222890688317</c:v>
                </c:pt>
                <c:pt idx="88">
                  <c:v>15.027170590973638</c:v>
                </c:pt>
                <c:pt idx="89">
                  <c:v>15.093118291258959</c:v>
                </c:pt>
                <c:pt idx="90">
                  <c:v>15.15906599154428</c:v>
                </c:pt>
                <c:pt idx="91">
                  <c:v>15.2250136918296</c:v>
                </c:pt>
                <c:pt idx="92">
                  <c:v>15.290961392114921</c:v>
                </c:pt>
                <c:pt idx="93">
                  <c:v>15.356909092400242</c:v>
                </c:pt>
                <c:pt idx="94">
                  <c:v>15.422856792685563</c:v>
                </c:pt>
                <c:pt idx="95">
                  <c:v>15.488804492970884</c:v>
                </c:pt>
                <c:pt idx="96">
                  <c:v>15.554752193256205</c:v>
                </c:pt>
                <c:pt idx="97">
                  <c:v>15.620699893541525</c:v>
                </c:pt>
                <c:pt idx="98">
                  <c:v>15.686647593826846</c:v>
                </c:pt>
                <c:pt idx="99">
                  <c:v>15.752595294112167</c:v>
                </c:pt>
              </c:numCache>
            </c:numRef>
          </c:xVal>
          <c:yVal>
            <c:numRef>
              <c:f>'phi 20 le 3.0 tr 10'!$C$109:$C$208</c:f>
              <c:numCache>
                <c:formatCode>General</c:formatCode>
                <c:ptCount val="100"/>
                <c:pt idx="0">
                  <c:v>181.19047471914297</c:v>
                </c:pt>
                <c:pt idx="1">
                  <c:v>114.32334794145578</c:v>
                </c:pt>
                <c:pt idx="2">
                  <c:v>97.735202497290672</c:v>
                </c:pt>
                <c:pt idx="3">
                  <c:v>87.836116016465951</c:v>
                </c:pt>
                <c:pt idx="4">
                  <c:v>80.767981988248522</c:v>
                </c:pt>
                <c:pt idx="5">
                  <c:v>75.273222660949727</c:v>
                </c:pt>
                <c:pt idx="6">
                  <c:v>70.781652928352429</c:v>
                </c:pt>
                <c:pt idx="7">
                  <c:v>66.985929228678458</c:v>
                </c:pt>
                <c:pt idx="8">
                  <c:v>63.701317268616009</c:v>
                </c:pt>
                <c:pt idx="9">
                  <c:v>60.808066011277674</c:v>
                </c:pt>
                <c:pt idx="10">
                  <c:v>58.224104006027105</c:v>
                </c:pt>
                <c:pt idx="11">
                  <c:v>55.890722160548449</c:v>
                </c:pt>
                <c:pt idx="12">
                  <c:v>53.764470583705915</c:v>
                </c:pt>
                <c:pt idx="13">
                  <c:v>51.812289968545514</c:v>
                </c:pt>
                <c:pt idx="14">
                  <c:v>50.008442063328133</c:v>
                </c:pt>
                <c:pt idx="15">
                  <c:v>48.332496069939133</c:v>
                </c:pt>
                <c:pt idx="16">
                  <c:v>46.767962999473845</c:v>
                </c:pt>
                <c:pt idx="17">
                  <c:v>45.301342836168175</c:v>
                </c:pt>
                <c:pt idx="18">
                  <c:v>43.92144326777553</c:v>
                </c:pt>
                <c:pt idx="19">
                  <c:v>42.618882091682806</c:v>
                </c:pt>
                <c:pt idx="20">
                  <c:v>41.385716900512818</c:v>
                </c:pt>
                <c:pt idx="21">
                  <c:v>40.215164873277665</c:v>
                </c:pt>
                <c:pt idx="22">
                  <c:v>39.101387579083585</c:v>
                </c:pt>
                <c:pt idx="23">
                  <c:v>38.039323492714459</c:v>
                </c:pt>
                <c:pt idx="24">
                  <c:v>37.024556065328184</c:v>
                </c:pt>
                <c:pt idx="25">
                  <c:v>36.053208660498761</c:v>
                </c:pt>
                <c:pt idx="26">
                  <c:v>35.121860046927452</c:v>
                </c:pt>
                <c:pt idx="27">
                  <c:v>34.227475802590305</c:v>
                </c:pt>
                <c:pt idx="28">
                  <c:v>33.367352165408555</c:v>
                </c:pt>
                <c:pt idx="29">
                  <c:v>32.539069715066098</c:v>
                </c:pt>
                <c:pt idx="30">
                  <c:v>31.740454890120589</c:v>
                </c:pt>
                <c:pt idx="31">
                  <c:v>30.969547801838708</c:v>
                </c:pt>
                <c:pt idx="32">
                  <c:v>30.224575147515527</c:v>
                </c:pt>
                <c:pt idx="33">
                  <c:v>29.503927283478841</c:v>
                </c:pt>
                <c:pt idx="34">
                  <c:v>28.806138714035722</c:v>
                </c:pt>
                <c:pt idx="35">
                  <c:v>28.129871403281335</c:v>
                </c:pt>
                <c:pt idx="36">
                  <c:v>27.473900433451306</c:v>
                </c:pt>
                <c:pt idx="37">
                  <c:v>26.837101624706321</c:v>
                </c:pt>
                <c:pt idx="38">
                  <c:v>26.218440803015788</c:v>
                </c:pt>
                <c:pt idx="39">
                  <c:v>25.616964459691523</c:v>
                </c:pt>
                <c:pt idx="40">
                  <c:v>25.031791591502479</c:v>
                </c:pt>
                <c:pt idx="41">
                  <c:v>24.462106546729778</c:v>
                </c:pt>
                <c:pt idx="42">
                  <c:v>23.907152731936652</c:v>
                </c:pt>
                <c:pt idx="43">
                  <c:v>23.366227058114223</c:v>
                </c:pt>
                <c:pt idx="44">
                  <c:v>22.838675024362765</c:v>
                </c:pt>
                <c:pt idx="45">
                  <c:v>22.323886353266488</c:v>
                </c:pt>
                <c:pt idx="46">
                  <c:v>21.821291105308571</c:v>
                </c:pt>
                <c:pt idx="47">
                  <c:v>21.330356210595998</c:v>
                </c:pt>
                <c:pt idx="48">
                  <c:v>20.850582365249302</c:v>
                </c:pt>
                <c:pt idx="49">
                  <c:v>20.381501247400642</c:v>
                </c:pt>
                <c:pt idx="50">
                  <c:v>19.922673014107669</c:v>
                </c:pt>
                <c:pt idx="51">
                  <c:v>19.473684045847218</c:v>
                </c:pt>
                <c:pt idx="52">
                  <c:v>19.034144909778497</c:v>
                </c:pt>
                <c:pt idx="53">
                  <c:v>18.60368851680245</c:v>
                </c:pt>
                <c:pt idx="54">
                  <c:v>18.181968450707473</c:v>
                </c:pt>
                <c:pt idx="55">
                  <c:v>17.768657450477104</c:v>
                </c:pt>
                <c:pt idx="56">
                  <c:v>17.363446029219332</c:v>
                </c:pt>
                <c:pt idx="57">
                  <c:v>16.966041215224216</c:v>
                </c:pt>
                <c:pt idx="58">
                  <c:v>16.576165402419004</c:v>
                </c:pt>
                <c:pt idx="59">
                  <c:v>16.193555299011617</c:v>
                </c:pt>
                <c:pt idx="60">
                  <c:v>15.817960964430725</c:v>
                </c:pt>
                <c:pt idx="61">
                  <c:v>15.44914492581395</c:v>
                </c:pt>
                <c:pt idx="62">
                  <c:v>15.086881366290516</c:v>
                </c:pt>
                <c:pt idx="63">
                  <c:v>14.730955378172146</c:v>
                </c:pt>
                <c:pt idx="64">
                  <c:v>14.381162274924449</c:v>
                </c:pt>
                <c:pt idx="65">
                  <c:v>14.03730695645538</c:v>
                </c:pt>
                <c:pt idx="66">
                  <c:v>13.699203322840699</c:v>
                </c:pt>
                <c:pt idx="67">
                  <c:v>13.366673732119555</c:v>
                </c:pt>
                <c:pt idx="68">
                  <c:v>13.039548498245811</c:v>
                </c:pt>
                <c:pt idx="69">
                  <c:v>12.717665425680337</c:v>
                </c:pt>
                <c:pt idx="70">
                  <c:v>12.400869377463227</c:v>
                </c:pt>
                <c:pt idx="71">
                  <c:v>12.089011873918427</c:v>
                </c:pt>
                <c:pt idx="72">
                  <c:v>11.781950719421959</c:v>
                </c:pt>
                <c:pt idx="73">
                  <c:v>11.479549654912518</c:v>
                </c:pt>
                <c:pt idx="74">
                  <c:v>11.181678034044323</c:v>
                </c:pt>
                <c:pt idx="75">
                  <c:v>10.888210521079159</c:v>
                </c:pt>
                <c:pt idx="76">
                  <c:v>10.599026808790878</c:v>
                </c:pt>
                <c:pt idx="77">
                  <c:v>10.314011354813502</c:v>
                </c:pt>
                <c:pt idx="78">
                  <c:v>10.03305313500573</c:v>
                </c:pt>
                <c:pt idx="79">
                  <c:v>9.7560454125317371</c:v>
                </c:pt>
                <c:pt idx="80">
                  <c:v>9.4828855214726122</c:v>
                </c:pt>
                <c:pt idx="81">
                  <c:v>9.2134746638857905</c:v>
                </c:pt>
                <c:pt idx="82">
                  <c:v>8.9477177193227604</c:v>
                </c:pt>
                <c:pt idx="83">
                  <c:v>8.6855230658992681</c:v>
                </c:pt>
                <c:pt idx="84">
                  <c:v>8.4268024120881062</c:v>
                </c:pt>
                <c:pt idx="85">
                  <c:v>8.1714706384732754</c:v>
                </c:pt>
                <c:pt idx="86">
                  <c:v>7.9194456487666463</c:v>
                </c:pt>
                <c:pt idx="87">
                  <c:v>7.6706482294446854</c:v>
                </c:pt>
                <c:pt idx="88">
                  <c:v>7.4250019174142823</c:v>
                </c:pt>
                <c:pt idx="89">
                  <c:v>7.18243287516332</c:v>
                </c:pt>
                <c:pt idx="90">
                  <c:v>6.9428697728943023</c:v>
                </c:pt>
                <c:pt idx="91">
                  <c:v>6.7062436771780076</c:v>
                </c:pt>
                <c:pt idx="92">
                  <c:v>6.4724879456997018</c:v>
                </c:pt>
                <c:pt idx="93">
                  <c:v>6.241538127702599</c:v>
                </c:pt>
                <c:pt idx="94">
                  <c:v>6.0133318697630163</c:v>
                </c:pt>
                <c:pt idx="95">
                  <c:v>5.7878088265586038</c:v>
                </c:pt>
                <c:pt idx="96">
                  <c:v>5.5649105763158877</c:v>
                </c:pt>
                <c:pt idx="97">
                  <c:v>5.3445805406461915</c:v>
                </c:pt>
                <c:pt idx="98">
                  <c:v>5.1267639084997052</c:v>
                </c:pt>
                <c:pt idx="99">
                  <c:v>4.91140756398687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41E-354E-BE73-4F328FAD13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8871448"/>
        <c:axId val="-2128223192"/>
      </c:scatterChart>
      <c:valAx>
        <c:axId val="-2128871448"/>
        <c:scaling>
          <c:orientation val="minMax"/>
          <c:max val="16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2400"/>
                </a:pPr>
                <a:r>
                  <a:rPr lang="en-US" sz="2400" i="1">
                    <a:latin typeface="Times New Roman"/>
                    <a:cs typeface="Times New Roman"/>
                  </a:rPr>
                  <a:t>l</a:t>
                </a:r>
                <a:r>
                  <a:rPr lang="en-US" sz="2400" baseline="-25000">
                    <a:latin typeface="Times New Roman"/>
                    <a:cs typeface="Times New Roman"/>
                  </a:rPr>
                  <a:t>0 </a:t>
                </a:r>
                <a:r>
                  <a:rPr lang="en-US" sz="2400">
                    <a:latin typeface="Times New Roman"/>
                    <a:cs typeface="Times New Roman"/>
                  </a:rPr>
                  <a:t>, 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200"/>
            </a:pPr>
            <a:endParaRPr lang="en-US"/>
          </a:p>
        </c:txPr>
        <c:crossAx val="-2128223192"/>
        <c:crosses val="autoZero"/>
        <c:crossBetween val="midCat"/>
        <c:majorUnit val="4"/>
      </c:valAx>
      <c:valAx>
        <c:axId val="-2128223192"/>
        <c:scaling>
          <c:orientation val="minMax"/>
          <c:max val="60"/>
        </c:scaling>
        <c:delete val="0"/>
        <c:axPos val="l"/>
        <c:majorGridlines>
          <c:spPr>
            <a:ln>
              <a:noFill/>
            </a:ln>
          </c:spPr>
        </c:majorGridlines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200"/>
            </a:pPr>
            <a:endParaRPr lang="en-US"/>
          </a:p>
        </c:txPr>
        <c:crossAx val="-2128871448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1300</xdr:colOff>
      <xdr:row>5</xdr:row>
      <xdr:rowOff>50800</xdr:rowOff>
    </xdr:from>
    <xdr:to>
      <xdr:col>12</xdr:col>
      <xdr:colOff>736600</xdr:colOff>
      <xdr:row>29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1300</xdr:colOff>
      <xdr:row>5</xdr:row>
      <xdr:rowOff>50800</xdr:rowOff>
    </xdr:from>
    <xdr:to>
      <xdr:col>12</xdr:col>
      <xdr:colOff>736600</xdr:colOff>
      <xdr:row>29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6100</xdr:colOff>
      <xdr:row>3</xdr:row>
      <xdr:rowOff>88900</xdr:rowOff>
    </xdr:from>
    <xdr:to>
      <xdr:col>18</xdr:col>
      <xdr:colOff>190500</xdr:colOff>
      <xdr:row>3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6100</xdr:colOff>
      <xdr:row>3</xdr:row>
      <xdr:rowOff>88900</xdr:rowOff>
    </xdr:from>
    <xdr:to>
      <xdr:col>18</xdr:col>
      <xdr:colOff>190500</xdr:colOff>
      <xdr:row>3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6100</xdr:colOff>
      <xdr:row>3</xdr:row>
      <xdr:rowOff>88900</xdr:rowOff>
    </xdr:from>
    <xdr:to>
      <xdr:col>18</xdr:col>
      <xdr:colOff>190500</xdr:colOff>
      <xdr:row>3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6100</xdr:colOff>
      <xdr:row>3</xdr:row>
      <xdr:rowOff>88900</xdr:rowOff>
    </xdr:from>
    <xdr:to>
      <xdr:col>18</xdr:col>
      <xdr:colOff>190500</xdr:colOff>
      <xdr:row>3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"/>
  <sheetViews>
    <sheetView workbookViewId="0">
      <selection activeCell="C3" sqref="C3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4</v>
      </c>
      <c r="D1" t="s">
        <v>2</v>
      </c>
      <c r="E1" t="s">
        <v>5</v>
      </c>
      <c r="F1" t="s">
        <v>6</v>
      </c>
      <c r="G1" t="s">
        <v>12</v>
      </c>
      <c r="H1" t="s">
        <v>7</v>
      </c>
      <c r="I1" t="s">
        <v>8</v>
      </c>
      <c r="J1" t="s">
        <v>9</v>
      </c>
      <c r="K1" t="s">
        <v>22</v>
      </c>
    </row>
    <row r="2" spans="1:11" x14ac:dyDescent="0.2">
      <c r="A2">
        <v>30.5</v>
      </c>
      <c r="B2">
        <v>29.5</v>
      </c>
      <c r="C2">
        <v>1500</v>
      </c>
      <c r="D2">
        <v>190</v>
      </c>
      <c r="E2">
        <v>2200000</v>
      </c>
      <c r="F2">
        <v>0.2</v>
      </c>
      <c r="G2">
        <f>E2/(1-F2^2)</f>
        <v>2291666.666666667</v>
      </c>
      <c r="H2">
        <v>300</v>
      </c>
      <c r="I2">
        <v>2E-3</v>
      </c>
      <c r="J2">
        <v>1</v>
      </c>
      <c r="K2">
        <f>D2*9.81*J2*SIN(A3)</f>
        <v>946.00075472245635</v>
      </c>
    </row>
    <row r="3" spans="1:11" x14ac:dyDescent="0.2">
      <c r="A3">
        <f>A2/180*PI()</f>
        <v>0.53232542185827048</v>
      </c>
      <c r="B3">
        <f>B2/180*PI()</f>
        <v>0.51487212933832716</v>
      </c>
    </row>
    <row r="5" spans="1:11" x14ac:dyDescent="0.2">
      <c r="A5" t="s">
        <v>3</v>
      </c>
      <c r="B5" t="s">
        <v>10</v>
      </c>
      <c r="C5" t="s">
        <v>11</v>
      </c>
      <c r="D5" t="s">
        <v>17</v>
      </c>
      <c r="E5" t="s">
        <v>13</v>
      </c>
      <c r="F5" t="s">
        <v>14</v>
      </c>
      <c r="G5" t="s">
        <v>15</v>
      </c>
      <c r="H5" t="s">
        <v>16</v>
      </c>
      <c r="J5" t="s">
        <v>27</v>
      </c>
    </row>
    <row r="6" spans="1:11" x14ac:dyDescent="0.2">
      <c r="A6">
        <v>1000</v>
      </c>
      <c r="B6">
        <f>D2*J2*9.81*COS(A3)*TAN(B3)</f>
        <v>908.62575906240738</v>
      </c>
      <c r="C6">
        <f>(G2*J2*I2/(A6+B6))^0.5</f>
        <v>1.5496382631960115</v>
      </c>
      <c r="D6">
        <f>$A$6/$B$6/(TAN($A$3)/TAN($B$3)-1)-1</f>
        <v>25.755855949674949</v>
      </c>
      <c r="E6">
        <f>D6*2*C6</f>
        <v>79.824519761961895</v>
      </c>
      <c r="F6">
        <f>2*($C$2/$B$6/(TAN($A$3)/TAN($B$3)-1)-1)*C6</f>
        <v>121.28641790613885</v>
      </c>
      <c r="G6">
        <v>1800</v>
      </c>
      <c r="H6">
        <f>(F6-E6)*EXP(-G6/H2/D6)+E6</f>
        <v>112.67013171584384</v>
      </c>
      <c r="J6">
        <f>H2*LN(H6/(H6-E6))</f>
        <v>369.79386104295821</v>
      </c>
    </row>
    <row r="8" spans="1:11" x14ac:dyDescent="0.2">
      <c r="A8" t="s">
        <v>23</v>
      </c>
      <c r="D8" t="s">
        <v>20</v>
      </c>
    </row>
    <row r="9" spans="1:11" x14ac:dyDescent="0.2">
      <c r="A9">
        <f>A6/K2</f>
        <v>1.0570816090874962</v>
      </c>
      <c r="D9">
        <f>1/D6</f>
        <v>3.8826121793580713E-2</v>
      </c>
    </row>
    <row r="12" spans="1:11" x14ac:dyDescent="0.2">
      <c r="A12" t="s">
        <v>24</v>
      </c>
      <c r="D12" t="s">
        <v>25</v>
      </c>
    </row>
    <row r="13" spans="1:11" x14ac:dyDescent="0.2">
      <c r="A13">
        <f>TAN(A3)/TAN(B3)-1</f>
        <v>4.113354182101947E-2</v>
      </c>
      <c r="D13">
        <f>I2/H2*((B6+C2)/(B6+A6)-1)</f>
        <v>1.7464572703717455E-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3"/>
  <sheetViews>
    <sheetView workbookViewId="0">
      <selection activeCell="G19" sqref="G19"/>
    </sheetView>
  </sheetViews>
  <sheetFormatPr baseColWidth="10" defaultRowHeight="16" x14ac:dyDescent="0.2"/>
  <cols>
    <col min="4" max="4" width="12.1640625" bestFit="1" customWidth="1"/>
  </cols>
  <sheetData>
    <row r="1" spans="1:11" x14ac:dyDescent="0.2">
      <c r="A1" t="s">
        <v>0</v>
      </c>
      <c r="B1" t="s">
        <v>1</v>
      </c>
      <c r="C1" t="s">
        <v>4</v>
      </c>
      <c r="D1" t="s">
        <v>2</v>
      </c>
      <c r="E1" t="s">
        <v>5</v>
      </c>
      <c r="F1" t="s">
        <v>6</v>
      </c>
      <c r="G1" t="s">
        <v>12</v>
      </c>
      <c r="H1" t="s">
        <v>7</v>
      </c>
      <c r="I1" t="s">
        <v>8</v>
      </c>
      <c r="J1" t="s">
        <v>9</v>
      </c>
      <c r="K1" t="s">
        <v>22</v>
      </c>
    </row>
    <row r="2" spans="1:11" x14ac:dyDescent="0.2">
      <c r="A2">
        <v>30.5</v>
      </c>
      <c r="B2">
        <v>26.5</v>
      </c>
      <c r="C2">
        <v>2000</v>
      </c>
      <c r="D2">
        <v>225</v>
      </c>
      <c r="E2">
        <v>3600000</v>
      </c>
      <c r="F2">
        <v>0.2</v>
      </c>
      <c r="G2">
        <f>E2/(1-F2^2)</f>
        <v>3750000</v>
      </c>
      <c r="H2">
        <v>300</v>
      </c>
      <c r="I2">
        <v>2E-3</v>
      </c>
      <c r="J2">
        <v>1.5</v>
      </c>
      <c r="K2">
        <f>D2*9.81*J2*SIN(A3)</f>
        <v>1680.3960774675211</v>
      </c>
    </row>
    <row r="3" spans="1:11" x14ac:dyDescent="0.2">
      <c r="A3">
        <f>A2/180*PI()</f>
        <v>0.53232542185827048</v>
      </c>
      <c r="B3">
        <f>B2/180*PI()</f>
        <v>0.46251225177849731</v>
      </c>
    </row>
    <row r="5" spans="1:11" x14ac:dyDescent="0.2">
      <c r="A5" t="s">
        <v>3</v>
      </c>
      <c r="B5" t="s">
        <v>10</v>
      </c>
      <c r="C5" t="s">
        <v>11</v>
      </c>
      <c r="D5" t="s">
        <v>17</v>
      </c>
      <c r="E5" t="s">
        <v>13</v>
      </c>
      <c r="F5" t="s">
        <v>14</v>
      </c>
      <c r="G5" t="s">
        <v>15</v>
      </c>
      <c r="H5" t="s">
        <v>16</v>
      </c>
      <c r="J5" t="s">
        <v>27</v>
      </c>
    </row>
    <row r="6" spans="1:11" x14ac:dyDescent="0.2">
      <c r="A6">
        <v>1500</v>
      </c>
      <c r="B6">
        <f>D2*J2*9.81*COS(A3)*TAN(B3)</f>
        <v>1422.3269107029919</v>
      </c>
      <c r="C6">
        <f>(G2*J2*I2/(A6+B6))^0.5</f>
        <v>1.9620580958791423</v>
      </c>
      <c r="D6">
        <f>$A$6/$B$6/(TAN($A$3)/TAN($B$3)-1)-1</f>
        <v>4.8123952535897043</v>
      </c>
      <c r="E6">
        <f>D6*2*C6</f>
        <v>18.884398135752075</v>
      </c>
      <c r="F6">
        <f>2*($C$2/$B$6/(TAN($A$3)/TAN($B$3)-1)-1)*C6</f>
        <v>26.487236244922194</v>
      </c>
      <c r="G6">
        <v>1800</v>
      </c>
      <c r="H6">
        <f>(F6-E6)*EXP(-G6/H2/D6)+E6</f>
        <v>21.069672153933499</v>
      </c>
      <c r="J6">
        <f>H2*LN(H6/(H6-E6))</f>
        <v>679.82803151416397</v>
      </c>
    </row>
    <row r="7" spans="1:11" x14ac:dyDescent="0.2">
      <c r="G7" t="s">
        <v>26</v>
      </c>
    </row>
    <row r="8" spans="1:11" x14ac:dyDescent="0.2">
      <c r="A8" t="s">
        <v>23</v>
      </c>
      <c r="D8" t="s">
        <v>20</v>
      </c>
    </row>
    <row r="9" spans="1:11" x14ac:dyDescent="0.2">
      <c r="A9">
        <f>A6/K2</f>
        <v>0.89264669211833014</v>
      </c>
      <c r="D9">
        <f>1/D6</f>
        <v>0.20779673058942347</v>
      </c>
    </row>
    <row r="12" spans="1:11" x14ac:dyDescent="0.2">
      <c r="A12" t="s">
        <v>24</v>
      </c>
      <c r="D12" t="s">
        <v>25</v>
      </c>
    </row>
    <row r="13" spans="1:11" x14ac:dyDescent="0.2">
      <c r="A13">
        <f>TAN(A3)/TAN(B3)-1</f>
        <v>0.1814415271359644</v>
      </c>
      <c r="D13">
        <f>I2/H2*((B6+C2)/(B6+A6)-1)</f>
        <v>1.1406435471421883E-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2"/>
  <sheetViews>
    <sheetView workbookViewId="0">
      <selection activeCell="A33" sqref="A33"/>
    </sheetView>
  </sheetViews>
  <sheetFormatPr baseColWidth="10" defaultRowHeight="16" x14ac:dyDescent="0.2"/>
  <sheetData>
    <row r="1" spans="1:3" x14ac:dyDescent="0.2">
      <c r="A1" t="s">
        <v>15</v>
      </c>
      <c r="B1">
        <v>3</v>
      </c>
      <c r="C1">
        <v>12</v>
      </c>
    </row>
    <row r="2" spans="1:3" x14ac:dyDescent="0.2">
      <c r="A2" t="s">
        <v>21</v>
      </c>
      <c r="B2" t="s">
        <v>20</v>
      </c>
      <c r="C2" t="s">
        <v>20</v>
      </c>
    </row>
    <row r="3" spans="1:3" x14ac:dyDescent="0.2">
      <c r="A3">
        <v>1E-3</v>
      </c>
      <c r="B3">
        <f>-1/B$1*LN($A3)</f>
        <v>2.3025850929940455</v>
      </c>
      <c r="C3">
        <f>-1/C$1*LN($A3)</f>
        <v>0.57564627324851136</v>
      </c>
    </row>
    <row r="4" spans="1:3" x14ac:dyDescent="0.2">
      <c r="A4">
        <f>A3+0.001</f>
        <v>2E-3</v>
      </c>
      <c r="B4">
        <f t="shared" ref="B4:C32" si="0">-1/B$1*LN($A4)</f>
        <v>2.0715360328073968</v>
      </c>
      <c r="C4">
        <f t="shared" si="0"/>
        <v>0.51788400820184921</v>
      </c>
    </row>
    <row r="5" spans="1:3" x14ac:dyDescent="0.2">
      <c r="A5">
        <f t="shared" ref="A5:A12" si="1">A4+0.001</f>
        <v>3.0000000000000001E-3</v>
      </c>
      <c r="B5">
        <f t="shared" si="0"/>
        <v>1.9363809967713426</v>
      </c>
      <c r="C5">
        <f t="shared" si="0"/>
        <v>0.48409524919283564</v>
      </c>
    </row>
    <row r="6" spans="1:3" x14ac:dyDescent="0.2">
      <c r="A6">
        <f t="shared" si="1"/>
        <v>4.0000000000000001E-3</v>
      </c>
      <c r="B6">
        <f t="shared" si="0"/>
        <v>1.8404869726207487</v>
      </c>
      <c r="C6">
        <f t="shared" si="0"/>
        <v>0.46012174315518717</v>
      </c>
    </row>
    <row r="7" spans="1:3" x14ac:dyDescent="0.2">
      <c r="A7">
        <f t="shared" si="1"/>
        <v>5.0000000000000001E-3</v>
      </c>
      <c r="B7">
        <f t="shared" si="0"/>
        <v>1.7661057888493454</v>
      </c>
      <c r="C7">
        <f t="shared" si="0"/>
        <v>0.44152644721233636</v>
      </c>
    </row>
    <row r="8" spans="1:3" x14ac:dyDescent="0.2">
      <c r="A8">
        <f t="shared" si="1"/>
        <v>6.0000000000000001E-3</v>
      </c>
      <c r="B8">
        <f t="shared" si="0"/>
        <v>1.705331936584694</v>
      </c>
      <c r="C8">
        <f t="shared" si="0"/>
        <v>0.42633298414617349</v>
      </c>
    </row>
    <row r="9" spans="1:3" x14ac:dyDescent="0.2">
      <c r="A9">
        <f t="shared" si="1"/>
        <v>7.0000000000000001E-3</v>
      </c>
      <c r="B9">
        <f t="shared" si="0"/>
        <v>1.6539483766422745</v>
      </c>
      <c r="C9">
        <f t="shared" si="0"/>
        <v>0.41348709416056861</v>
      </c>
    </row>
    <row r="10" spans="1:3" x14ac:dyDescent="0.2">
      <c r="A10">
        <f t="shared" si="1"/>
        <v>8.0000000000000002E-3</v>
      </c>
      <c r="B10">
        <f t="shared" si="0"/>
        <v>1.6094379124341005</v>
      </c>
      <c r="C10">
        <f t="shared" si="0"/>
        <v>0.40235947810852513</v>
      </c>
    </row>
    <row r="11" spans="1:3" x14ac:dyDescent="0.2">
      <c r="A11">
        <f t="shared" si="1"/>
        <v>9.0000000000000011E-3</v>
      </c>
      <c r="B11">
        <f t="shared" si="0"/>
        <v>1.5701769005486392</v>
      </c>
      <c r="C11">
        <f t="shared" si="0"/>
        <v>0.39254422513715981</v>
      </c>
    </row>
    <row r="12" spans="1:3" x14ac:dyDescent="0.2">
      <c r="A12">
        <f t="shared" si="1"/>
        <v>1.0000000000000002E-2</v>
      </c>
      <c r="B12">
        <f t="shared" si="0"/>
        <v>1.5350567286626968</v>
      </c>
      <c r="C12">
        <f t="shared" si="0"/>
        <v>0.38376418216567421</v>
      </c>
    </row>
    <row r="13" spans="1:3" x14ac:dyDescent="0.2">
      <c r="A13">
        <f>A12+0.01</f>
        <v>2.0000000000000004E-2</v>
      </c>
      <c r="B13">
        <f t="shared" si="0"/>
        <v>1.3040076684760487</v>
      </c>
      <c r="C13">
        <f t="shared" si="0"/>
        <v>0.32600191711901216</v>
      </c>
    </row>
    <row r="14" spans="1:3" x14ac:dyDescent="0.2">
      <c r="A14">
        <f t="shared" ref="A14:A21" si="2">A13+0.01</f>
        <v>3.0000000000000006E-2</v>
      </c>
      <c r="B14">
        <f t="shared" si="0"/>
        <v>1.1688526324399937</v>
      </c>
      <c r="C14">
        <f t="shared" si="0"/>
        <v>0.29221315810999843</v>
      </c>
    </row>
    <row r="15" spans="1:3" x14ac:dyDescent="0.2">
      <c r="A15">
        <f t="shared" si="2"/>
        <v>4.0000000000000008E-2</v>
      </c>
      <c r="B15">
        <f t="shared" si="0"/>
        <v>1.0729586082894</v>
      </c>
      <c r="C15">
        <f t="shared" si="0"/>
        <v>0.26823965207235001</v>
      </c>
    </row>
    <row r="16" spans="1:3" x14ac:dyDescent="0.2">
      <c r="A16">
        <f t="shared" si="2"/>
        <v>5.000000000000001E-2</v>
      </c>
      <c r="B16">
        <f t="shared" si="0"/>
        <v>0.99857742451799691</v>
      </c>
      <c r="C16">
        <f t="shared" si="0"/>
        <v>0.24964435612949923</v>
      </c>
    </row>
    <row r="17" spans="1:3" x14ac:dyDescent="0.2">
      <c r="A17">
        <f t="shared" si="2"/>
        <v>6.0000000000000012E-2</v>
      </c>
      <c r="B17">
        <f t="shared" si="0"/>
        <v>0.93780357225334532</v>
      </c>
      <c r="C17">
        <f t="shared" si="0"/>
        <v>0.23445089306333633</v>
      </c>
    </row>
    <row r="18" spans="1:3" x14ac:dyDescent="0.2">
      <c r="A18">
        <f t="shared" si="2"/>
        <v>7.0000000000000007E-2</v>
      </c>
      <c r="B18">
        <f t="shared" si="0"/>
        <v>0.88642001231092593</v>
      </c>
      <c r="C18">
        <f t="shared" si="0"/>
        <v>0.22160500307773148</v>
      </c>
    </row>
    <row r="19" spans="1:3" x14ac:dyDescent="0.2">
      <c r="A19">
        <f t="shared" si="2"/>
        <v>0.08</v>
      </c>
      <c r="B19">
        <f t="shared" si="0"/>
        <v>0.84190954810275187</v>
      </c>
      <c r="C19">
        <f t="shared" si="0"/>
        <v>0.21047738702568797</v>
      </c>
    </row>
    <row r="20" spans="1:3" x14ac:dyDescent="0.2">
      <c r="A20">
        <f t="shared" si="2"/>
        <v>0.09</v>
      </c>
      <c r="B20">
        <f t="shared" si="0"/>
        <v>0.80264853621729071</v>
      </c>
      <c r="C20">
        <f t="shared" si="0"/>
        <v>0.20066213405432268</v>
      </c>
    </row>
    <row r="21" spans="1:3" x14ac:dyDescent="0.2">
      <c r="A21">
        <f t="shared" si="2"/>
        <v>9.9999999999999992E-2</v>
      </c>
      <c r="B21">
        <f t="shared" si="0"/>
        <v>0.76752836433134863</v>
      </c>
      <c r="C21">
        <f t="shared" si="0"/>
        <v>0.19188209108283716</v>
      </c>
    </row>
    <row r="22" spans="1:3" x14ac:dyDescent="0.2">
      <c r="A22">
        <f>A21+0.1</f>
        <v>0.2</v>
      </c>
      <c r="B22">
        <f t="shared" si="0"/>
        <v>0.53647930414470002</v>
      </c>
      <c r="C22">
        <f t="shared" si="0"/>
        <v>0.134119826036175</v>
      </c>
    </row>
    <row r="23" spans="1:3" x14ac:dyDescent="0.2">
      <c r="A23">
        <f t="shared" ref="A23:A30" si="3">A22+0.1</f>
        <v>0.30000000000000004</v>
      </c>
      <c r="B23">
        <f t="shared" si="0"/>
        <v>0.4013242681086453</v>
      </c>
      <c r="C23">
        <f t="shared" si="0"/>
        <v>0.10033106702716132</v>
      </c>
    </row>
    <row r="24" spans="1:3" x14ac:dyDescent="0.2">
      <c r="A24">
        <f t="shared" si="3"/>
        <v>0.4</v>
      </c>
      <c r="B24">
        <f t="shared" si="0"/>
        <v>0.30543024395805163</v>
      </c>
      <c r="C24">
        <f t="shared" si="0"/>
        <v>7.6357560989512907E-2</v>
      </c>
    </row>
    <row r="25" spans="1:3" x14ac:dyDescent="0.2">
      <c r="A25">
        <f t="shared" si="3"/>
        <v>0.5</v>
      </c>
      <c r="B25">
        <f t="shared" si="0"/>
        <v>0.23104906018664842</v>
      </c>
      <c r="C25">
        <f t="shared" si="0"/>
        <v>5.7762265046662105E-2</v>
      </c>
    </row>
    <row r="26" spans="1:3" x14ac:dyDescent="0.2">
      <c r="A26">
        <f t="shared" si="3"/>
        <v>0.6</v>
      </c>
      <c r="B26">
        <f t="shared" si="0"/>
        <v>0.17027520792199691</v>
      </c>
      <c r="C26">
        <f t="shared" si="0"/>
        <v>4.2568801980499227E-2</v>
      </c>
    </row>
    <row r="27" spans="1:3" x14ac:dyDescent="0.2">
      <c r="A27">
        <f t="shared" si="3"/>
        <v>0.7</v>
      </c>
      <c r="B27">
        <f t="shared" si="0"/>
        <v>0.11889164797957748</v>
      </c>
      <c r="C27">
        <f t="shared" si="0"/>
        <v>2.9722911994894369E-2</v>
      </c>
    </row>
    <row r="28" spans="1:3" x14ac:dyDescent="0.2">
      <c r="A28">
        <f t="shared" si="3"/>
        <v>0.79999999999999993</v>
      </c>
      <c r="B28">
        <f t="shared" si="0"/>
        <v>7.4381183771403278E-2</v>
      </c>
      <c r="C28">
        <f t="shared" si="0"/>
        <v>1.859529594285082E-2</v>
      </c>
    </row>
    <row r="29" spans="1:3" x14ac:dyDescent="0.2">
      <c r="A29">
        <f t="shared" si="3"/>
        <v>0.89999999999999991</v>
      </c>
      <c r="B29">
        <f t="shared" si="0"/>
        <v>3.5120171885942131E-2</v>
      </c>
      <c r="C29">
        <f t="shared" si="0"/>
        <v>8.7800429714855327E-3</v>
      </c>
    </row>
    <row r="30" spans="1:3" x14ac:dyDescent="0.2">
      <c r="A30">
        <f t="shared" si="3"/>
        <v>0.99999999999999989</v>
      </c>
      <c r="B30">
        <f t="shared" si="0"/>
        <v>3.7007434154171883E-17</v>
      </c>
      <c r="C30">
        <f t="shared" si="0"/>
        <v>9.2518585385429707E-18</v>
      </c>
    </row>
    <row r="32" spans="1:3" x14ac:dyDescent="0.2">
      <c r="A32">
        <v>0.08</v>
      </c>
      <c r="B32">
        <f t="shared" si="0"/>
        <v>0.84190954810275187</v>
      </c>
      <c r="C32">
        <f t="shared" si="0"/>
        <v>0.21047738702568797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3"/>
  <sheetViews>
    <sheetView workbookViewId="0">
      <selection activeCell="B4" sqref="B4"/>
    </sheetView>
  </sheetViews>
  <sheetFormatPr baseColWidth="10" defaultRowHeight="16" x14ac:dyDescent="0.2"/>
  <sheetData>
    <row r="1" spans="1:4" x14ac:dyDescent="0.2">
      <c r="A1" t="s">
        <v>20</v>
      </c>
      <c r="B1">
        <v>0.2</v>
      </c>
      <c r="C1">
        <v>0.5</v>
      </c>
      <c r="D1">
        <v>1</v>
      </c>
    </row>
    <row r="2" spans="1:4" x14ac:dyDescent="0.2">
      <c r="A2" t="s">
        <v>19</v>
      </c>
      <c r="B2" t="s">
        <v>18</v>
      </c>
      <c r="C2" t="s">
        <v>18</v>
      </c>
      <c r="D2" t="s">
        <v>18</v>
      </c>
    </row>
    <row r="3" spans="1:4" x14ac:dyDescent="0.2">
      <c r="A3">
        <v>0</v>
      </c>
      <c r="B3">
        <f>EXP(B$1*$A3)</f>
        <v>1</v>
      </c>
      <c r="C3">
        <f>EXP(C$1*$A3)</f>
        <v>1</v>
      </c>
      <c r="D3">
        <f>EXP(D$1*$A3)</f>
        <v>1</v>
      </c>
    </row>
    <row r="4" spans="1:4" x14ac:dyDescent="0.2">
      <c r="A4">
        <f>A3+1</f>
        <v>1</v>
      </c>
      <c r="B4">
        <f t="shared" ref="B4:D13" si="0">EXP(B$1*$A4)</f>
        <v>1.2214027581601699</v>
      </c>
      <c r="C4">
        <f t="shared" si="0"/>
        <v>1.6487212707001282</v>
      </c>
      <c r="D4">
        <f t="shared" si="0"/>
        <v>2.7182818284590451</v>
      </c>
    </row>
    <row r="5" spans="1:4" x14ac:dyDescent="0.2">
      <c r="A5">
        <f t="shared" ref="A5:A13" si="1">A4+1</f>
        <v>2</v>
      </c>
      <c r="B5">
        <f t="shared" si="0"/>
        <v>1.4918246976412703</v>
      </c>
      <c r="C5">
        <f t="shared" si="0"/>
        <v>2.7182818284590451</v>
      </c>
      <c r="D5">
        <f t="shared" si="0"/>
        <v>7.3890560989306504</v>
      </c>
    </row>
    <row r="6" spans="1:4" x14ac:dyDescent="0.2">
      <c r="A6">
        <f t="shared" si="1"/>
        <v>3</v>
      </c>
      <c r="B6">
        <f t="shared" si="0"/>
        <v>1.8221188003905091</v>
      </c>
      <c r="C6">
        <f t="shared" si="0"/>
        <v>4.4816890703380645</v>
      </c>
      <c r="D6">
        <f t="shared" si="0"/>
        <v>20.085536923187668</v>
      </c>
    </row>
    <row r="7" spans="1:4" x14ac:dyDescent="0.2">
      <c r="A7">
        <f t="shared" si="1"/>
        <v>4</v>
      </c>
      <c r="B7">
        <f t="shared" si="0"/>
        <v>2.2255409284924679</v>
      </c>
      <c r="C7">
        <f t="shared" si="0"/>
        <v>7.3890560989306504</v>
      </c>
      <c r="D7">
        <f t="shared" si="0"/>
        <v>54.598150033144236</v>
      </c>
    </row>
    <row r="8" spans="1:4" x14ac:dyDescent="0.2">
      <c r="A8">
        <f t="shared" si="1"/>
        <v>5</v>
      </c>
      <c r="B8">
        <f t="shared" si="0"/>
        <v>2.7182818284590451</v>
      </c>
      <c r="C8">
        <f t="shared" si="0"/>
        <v>12.182493960703473</v>
      </c>
      <c r="D8">
        <f t="shared" si="0"/>
        <v>148.4131591025766</v>
      </c>
    </row>
    <row r="9" spans="1:4" x14ac:dyDescent="0.2">
      <c r="A9">
        <f t="shared" si="1"/>
        <v>6</v>
      </c>
      <c r="B9">
        <f t="shared" si="0"/>
        <v>3.3201169227365481</v>
      </c>
      <c r="C9">
        <f t="shared" si="0"/>
        <v>20.085536923187668</v>
      </c>
      <c r="D9">
        <f t="shared" si="0"/>
        <v>403.42879349273511</v>
      </c>
    </row>
    <row r="10" spans="1:4" x14ac:dyDescent="0.2">
      <c r="A10">
        <f t="shared" si="1"/>
        <v>7</v>
      </c>
      <c r="B10">
        <f t="shared" si="0"/>
        <v>4.0551999668446754</v>
      </c>
      <c r="C10">
        <f t="shared" si="0"/>
        <v>33.115451958692312</v>
      </c>
      <c r="D10">
        <f t="shared" si="0"/>
        <v>1096.6331584284585</v>
      </c>
    </row>
    <row r="11" spans="1:4" x14ac:dyDescent="0.2">
      <c r="A11">
        <f t="shared" si="1"/>
        <v>8</v>
      </c>
      <c r="B11">
        <f t="shared" si="0"/>
        <v>4.9530324243951149</v>
      </c>
      <c r="C11">
        <f t="shared" si="0"/>
        <v>54.598150033144236</v>
      </c>
      <c r="D11">
        <f t="shared" si="0"/>
        <v>2980.9579870417283</v>
      </c>
    </row>
    <row r="12" spans="1:4" x14ac:dyDescent="0.2">
      <c r="A12">
        <f t="shared" si="1"/>
        <v>9</v>
      </c>
      <c r="B12">
        <f t="shared" si="0"/>
        <v>6.0496474644129465</v>
      </c>
      <c r="C12">
        <f t="shared" si="0"/>
        <v>90.017131300521811</v>
      </c>
      <c r="D12">
        <f t="shared" si="0"/>
        <v>8103.0839275753842</v>
      </c>
    </row>
    <row r="13" spans="1:4" x14ac:dyDescent="0.2">
      <c r="A13">
        <f t="shared" si="1"/>
        <v>10</v>
      </c>
      <c r="B13">
        <f t="shared" si="0"/>
        <v>7.3890560989306504</v>
      </c>
      <c r="C13">
        <f t="shared" si="0"/>
        <v>148.4131591025766</v>
      </c>
      <c r="D13">
        <f t="shared" si="0"/>
        <v>22026.46579480671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08"/>
  <sheetViews>
    <sheetView tabSelected="1" topLeftCell="E12" workbookViewId="0">
      <selection activeCell="L39" sqref="L39"/>
    </sheetView>
  </sheetViews>
  <sheetFormatPr baseColWidth="10" defaultRowHeight="16" x14ac:dyDescent="0.2"/>
  <sheetData>
    <row r="1" spans="1:11" x14ac:dyDescent="0.2">
      <c r="A1" t="s">
        <v>0</v>
      </c>
      <c r="B1">
        <v>30.5</v>
      </c>
      <c r="C1">
        <v>31</v>
      </c>
      <c r="D1">
        <v>32</v>
      </c>
      <c r="E1">
        <v>33</v>
      </c>
      <c r="G1" t="s">
        <v>1</v>
      </c>
      <c r="H1">
        <v>30</v>
      </c>
      <c r="I1" t="s">
        <v>11</v>
      </c>
      <c r="J1" t="s">
        <v>28</v>
      </c>
      <c r="K1" t="s">
        <v>7</v>
      </c>
    </row>
    <row r="2" spans="1:11" x14ac:dyDescent="0.2">
      <c r="B2">
        <f>B1/180*PI()</f>
        <v>0.53232542185827048</v>
      </c>
      <c r="C2">
        <f>C1/180*PI()</f>
        <v>0.54105206811824214</v>
      </c>
      <c r="D2">
        <f t="shared" ref="D2:H2" si="0">D1/180*PI()</f>
        <v>0.55850536063818546</v>
      </c>
      <c r="E2">
        <f t="shared" si="0"/>
        <v>0.57595865315812866</v>
      </c>
      <c r="H2">
        <f t="shared" si="0"/>
        <v>0.52359877559829882</v>
      </c>
      <c r="I2">
        <v>0.1</v>
      </c>
      <c r="J2">
        <v>1</v>
      </c>
      <c r="K2">
        <v>1</v>
      </c>
    </row>
    <row r="3" spans="1:11" x14ac:dyDescent="0.2">
      <c r="A3" t="s">
        <v>20</v>
      </c>
      <c r="B3">
        <f>TAN(B2)/TAN($H$2)-1</f>
        <v>2.025589638563785E-2</v>
      </c>
      <c r="C3">
        <f>TAN(C2)/TAN($H$2)-1</f>
        <v>4.0721120423021562E-2</v>
      </c>
      <c r="D3">
        <f t="shared" ref="D3:E3" si="1">TAN(D2)/TAN($H$2)-1</f>
        <v>8.2305465599591621E-2</v>
      </c>
      <c r="E3">
        <f t="shared" si="1"/>
        <v>0.12480694623910882</v>
      </c>
    </row>
    <row r="4" spans="1:11" x14ac:dyDescent="0.2">
      <c r="A4" t="s">
        <v>17</v>
      </c>
      <c r="B4">
        <f>1/B3</f>
        <v>49.368340998675109</v>
      </c>
      <c r="C4">
        <f>1/C3</f>
        <v>24.557281077036698</v>
      </c>
      <c r="D4">
        <f t="shared" ref="D4:E4" si="2">1/D3</f>
        <v>12.149861406105231</v>
      </c>
      <c r="E4">
        <f t="shared" si="2"/>
        <v>8.0123745523279659</v>
      </c>
    </row>
    <row r="5" spans="1:11" x14ac:dyDescent="0.2">
      <c r="A5" t="s">
        <v>13</v>
      </c>
      <c r="B5">
        <f>B4*2*$I$2</f>
        <v>9.8736681997350217</v>
      </c>
      <c r="C5">
        <f>C4*2*$I$2</f>
        <v>4.9114562154073402</v>
      </c>
      <c r="D5">
        <f t="shared" ref="D5:E5" si="3">D4*2*$I$2</f>
        <v>2.4299722812210462</v>
      </c>
      <c r="E5">
        <f t="shared" si="3"/>
        <v>1.6024749104655933</v>
      </c>
    </row>
    <row r="6" spans="1:11" x14ac:dyDescent="0.2">
      <c r="A6" t="s">
        <v>14</v>
      </c>
      <c r="B6">
        <f>B5+2*$J$2*(B4+1)</f>
        <v>110.61035019708524</v>
      </c>
      <c r="C6">
        <f>C5+2*$J$2*(C4+1)</f>
        <v>56.026018369480738</v>
      </c>
      <c r="D6">
        <f t="shared" ref="D6:E6" si="4">D5+2*$J$2*(D4+1)</f>
        <v>28.729695093431509</v>
      </c>
      <c r="E6">
        <f t="shared" si="4"/>
        <v>19.627224015121524</v>
      </c>
    </row>
    <row r="8" spans="1:11" x14ac:dyDescent="0.2">
      <c r="A8" t="s">
        <v>29</v>
      </c>
      <c r="B8">
        <f>B5+(B$6-B$5)*0.0001</f>
        <v>9.8837418679347575</v>
      </c>
      <c r="C8">
        <f>C5+(C$6-C$5)*0.001</f>
        <v>4.9625707775614138</v>
      </c>
      <c r="D8">
        <f>D5+(D$6-D$5)*0.0001</f>
        <v>2.4326022535022673</v>
      </c>
      <c r="E8">
        <f>E5+(E$6-E$5)*0.000001</f>
        <v>1.6024929352146979</v>
      </c>
    </row>
    <row r="9" spans="1:11" x14ac:dyDescent="0.2">
      <c r="B9">
        <f>B8+(B$6-B$5)*0.01</f>
        <v>10.891108687908259</v>
      </c>
      <c r="C9">
        <f>C8+(C$6-C$5)*0.01</f>
        <v>5.4737163991021482</v>
      </c>
      <c r="D9">
        <f t="shared" ref="D9:E24" si="5">D8+(D$6-D$5)*0.01</f>
        <v>2.695599481624372</v>
      </c>
      <c r="E9">
        <f t="shared" si="5"/>
        <v>1.7827404262612572</v>
      </c>
    </row>
    <row r="10" spans="1:11" x14ac:dyDescent="0.2">
      <c r="B10">
        <f t="shared" ref="B10:E73" si="6">B9+(B$6-B$5)*0.01</f>
        <v>11.898475507881761</v>
      </c>
      <c r="C10">
        <f t="shared" si="6"/>
        <v>5.9848620206428826</v>
      </c>
      <c r="D10">
        <f t="shared" si="5"/>
        <v>2.9585967097464767</v>
      </c>
      <c r="E10">
        <f t="shared" si="5"/>
        <v>1.9629879173078164</v>
      </c>
    </row>
    <row r="11" spans="1:11" x14ac:dyDescent="0.2">
      <c r="B11">
        <f t="shared" si="6"/>
        <v>12.905842327855263</v>
      </c>
      <c r="C11">
        <f t="shared" si="6"/>
        <v>6.496007642183617</v>
      </c>
      <c r="D11">
        <f t="shared" si="5"/>
        <v>3.2215939378685814</v>
      </c>
      <c r="E11">
        <f t="shared" si="5"/>
        <v>2.1432354083543759</v>
      </c>
    </row>
    <row r="12" spans="1:11" x14ac:dyDescent="0.2">
      <c r="B12">
        <f t="shared" si="6"/>
        <v>13.913209147828765</v>
      </c>
      <c r="C12">
        <f t="shared" si="6"/>
        <v>7.0071532637243514</v>
      </c>
      <c r="D12">
        <f t="shared" si="5"/>
        <v>3.4845911659906861</v>
      </c>
      <c r="E12">
        <f t="shared" si="5"/>
        <v>2.3234828994009353</v>
      </c>
    </row>
    <row r="13" spans="1:11" x14ac:dyDescent="0.2">
      <c r="B13">
        <f t="shared" si="6"/>
        <v>14.920575967802266</v>
      </c>
      <c r="C13">
        <f t="shared" si="6"/>
        <v>7.5182988852650858</v>
      </c>
      <c r="D13">
        <f t="shared" si="5"/>
        <v>3.7475883941127908</v>
      </c>
      <c r="E13">
        <f t="shared" si="5"/>
        <v>2.5037303904474948</v>
      </c>
    </row>
    <row r="14" spans="1:11" x14ac:dyDescent="0.2">
      <c r="B14">
        <f t="shared" si="6"/>
        <v>15.927942787775768</v>
      </c>
      <c r="C14">
        <f t="shared" si="6"/>
        <v>8.0294445068058202</v>
      </c>
      <c r="D14">
        <f t="shared" si="5"/>
        <v>4.0105856222348955</v>
      </c>
      <c r="E14">
        <f t="shared" si="5"/>
        <v>2.6839778814940543</v>
      </c>
    </row>
    <row r="15" spans="1:11" x14ac:dyDescent="0.2">
      <c r="B15">
        <f t="shared" si="6"/>
        <v>16.935309607749272</v>
      </c>
      <c r="C15">
        <f t="shared" si="6"/>
        <v>8.5405901283465546</v>
      </c>
      <c r="D15">
        <f t="shared" si="5"/>
        <v>4.2735828503570001</v>
      </c>
      <c r="E15">
        <f t="shared" si="5"/>
        <v>2.8642253725406137</v>
      </c>
    </row>
    <row r="16" spans="1:11" x14ac:dyDescent="0.2">
      <c r="B16">
        <f t="shared" si="6"/>
        <v>17.942676427722773</v>
      </c>
      <c r="C16">
        <f t="shared" si="6"/>
        <v>9.051735749887289</v>
      </c>
      <c r="D16">
        <f t="shared" si="5"/>
        <v>4.5365800784791048</v>
      </c>
      <c r="E16">
        <f t="shared" si="5"/>
        <v>3.0444728635871732</v>
      </c>
    </row>
    <row r="17" spans="2:5" x14ac:dyDescent="0.2">
      <c r="B17">
        <f t="shared" si="6"/>
        <v>18.950043247696275</v>
      </c>
      <c r="C17">
        <f t="shared" si="6"/>
        <v>9.5628813714280234</v>
      </c>
      <c r="D17">
        <f t="shared" si="5"/>
        <v>4.7995773066012095</v>
      </c>
      <c r="E17">
        <f t="shared" si="5"/>
        <v>3.2247203546337326</v>
      </c>
    </row>
    <row r="18" spans="2:5" x14ac:dyDescent="0.2">
      <c r="B18">
        <f t="shared" si="6"/>
        <v>19.957410067669777</v>
      </c>
      <c r="C18">
        <f t="shared" si="6"/>
        <v>10.074026992968758</v>
      </c>
      <c r="D18">
        <f t="shared" si="5"/>
        <v>5.0625745347233142</v>
      </c>
      <c r="E18">
        <f t="shared" si="5"/>
        <v>3.4049678456802921</v>
      </c>
    </row>
    <row r="19" spans="2:5" x14ac:dyDescent="0.2">
      <c r="B19">
        <f t="shared" si="6"/>
        <v>20.964776887643279</v>
      </c>
      <c r="C19">
        <f t="shared" si="6"/>
        <v>10.585172614509492</v>
      </c>
      <c r="D19">
        <f t="shared" si="5"/>
        <v>5.3255717628454189</v>
      </c>
      <c r="E19">
        <f t="shared" si="5"/>
        <v>3.5852153367268516</v>
      </c>
    </row>
    <row r="20" spans="2:5" x14ac:dyDescent="0.2">
      <c r="B20">
        <f t="shared" si="6"/>
        <v>21.97214370761678</v>
      </c>
      <c r="C20">
        <f t="shared" si="6"/>
        <v>11.096318236050227</v>
      </c>
      <c r="D20">
        <f t="shared" si="5"/>
        <v>5.5885689909675236</v>
      </c>
      <c r="E20">
        <f t="shared" si="5"/>
        <v>3.765462827773411</v>
      </c>
    </row>
    <row r="21" spans="2:5" x14ac:dyDescent="0.2">
      <c r="B21">
        <f t="shared" si="6"/>
        <v>22.979510527590282</v>
      </c>
      <c r="C21">
        <f t="shared" si="6"/>
        <v>11.607463857590961</v>
      </c>
      <c r="D21">
        <f t="shared" si="5"/>
        <v>5.8515662190896283</v>
      </c>
      <c r="E21">
        <f t="shared" si="5"/>
        <v>3.9457103188199705</v>
      </c>
    </row>
    <row r="22" spans="2:5" x14ac:dyDescent="0.2">
      <c r="B22">
        <f t="shared" si="6"/>
        <v>23.986877347563784</v>
      </c>
      <c r="C22">
        <f t="shared" si="6"/>
        <v>12.118609479131695</v>
      </c>
      <c r="D22">
        <f t="shared" si="5"/>
        <v>6.1145634472117329</v>
      </c>
      <c r="E22">
        <f t="shared" si="5"/>
        <v>4.1259578098665299</v>
      </c>
    </row>
    <row r="23" spans="2:5" x14ac:dyDescent="0.2">
      <c r="B23">
        <f t="shared" si="6"/>
        <v>24.994244167537286</v>
      </c>
      <c r="C23">
        <f t="shared" si="6"/>
        <v>12.62975510067243</v>
      </c>
      <c r="D23">
        <f t="shared" si="5"/>
        <v>6.3775606753338376</v>
      </c>
      <c r="E23">
        <f t="shared" si="5"/>
        <v>4.3062053009130894</v>
      </c>
    </row>
    <row r="24" spans="2:5" x14ac:dyDescent="0.2">
      <c r="B24">
        <f t="shared" si="6"/>
        <v>26.001610987510787</v>
      </c>
      <c r="C24">
        <f t="shared" si="6"/>
        <v>13.140900722213164</v>
      </c>
      <c r="D24">
        <f t="shared" si="5"/>
        <v>6.6405579034559423</v>
      </c>
      <c r="E24">
        <f t="shared" si="5"/>
        <v>4.4864527919596489</v>
      </c>
    </row>
    <row r="25" spans="2:5" x14ac:dyDescent="0.2">
      <c r="B25">
        <f t="shared" si="6"/>
        <v>27.008977807484289</v>
      </c>
      <c r="C25">
        <f t="shared" si="6"/>
        <v>13.652046343753899</v>
      </c>
      <c r="D25">
        <f t="shared" si="6"/>
        <v>6.903555131578047</v>
      </c>
      <c r="E25">
        <f t="shared" si="6"/>
        <v>4.6667002830062083</v>
      </c>
    </row>
    <row r="26" spans="2:5" x14ac:dyDescent="0.2">
      <c r="B26">
        <f t="shared" si="6"/>
        <v>28.016344627457791</v>
      </c>
      <c r="C26">
        <f t="shared" si="6"/>
        <v>14.163191965294633</v>
      </c>
      <c r="D26">
        <f t="shared" si="6"/>
        <v>7.1665523597001517</v>
      </c>
      <c r="E26">
        <f t="shared" si="6"/>
        <v>4.8469477740527678</v>
      </c>
    </row>
    <row r="27" spans="2:5" x14ac:dyDescent="0.2">
      <c r="B27">
        <f t="shared" si="6"/>
        <v>29.023711447431292</v>
      </c>
      <c r="C27">
        <f t="shared" si="6"/>
        <v>14.674337586835367</v>
      </c>
      <c r="D27">
        <f t="shared" si="6"/>
        <v>7.4295495878222564</v>
      </c>
      <c r="E27">
        <f t="shared" si="6"/>
        <v>5.0271952650993272</v>
      </c>
    </row>
    <row r="28" spans="2:5" x14ac:dyDescent="0.2">
      <c r="B28">
        <f t="shared" si="6"/>
        <v>30.031078267404794</v>
      </c>
      <c r="C28">
        <f t="shared" si="6"/>
        <v>15.185483208376102</v>
      </c>
      <c r="D28">
        <f t="shared" si="6"/>
        <v>7.6925468159443611</v>
      </c>
      <c r="E28">
        <f t="shared" si="6"/>
        <v>5.2074427561458867</v>
      </c>
    </row>
    <row r="29" spans="2:5" x14ac:dyDescent="0.2">
      <c r="B29">
        <f t="shared" si="6"/>
        <v>31.038445087378296</v>
      </c>
      <c r="C29">
        <f t="shared" si="6"/>
        <v>15.696628829916836</v>
      </c>
      <c r="D29">
        <f t="shared" si="6"/>
        <v>7.9555440440664658</v>
      </c>
      <c r="E29">
        <f t="shared" si="6"/>
        <v>5.3876902471924462</v>
      </c>
    </row>
    <row r="30" spans="2:5" x14ac:dyDescent="0.2">
      <c r="B30">
        <f t="shared" si="6"/>
        <v>32.045811907351798</v>
      </c>
      <c r="C30">
        <f t="shared" si="6"/>
        <v>16.207774451457571</v>
      </c>
      <c r="D30">
        <f t="shared" si="6"/>
        <v>8.2185412721885704</v>
      </c>
      <c r="E30">
        <f t="shared" si="6"/>
        <v>5.5679377382390056</v>
      </c>
    </row>
    <row r="31" spans="2:5" x14ac:dyDescent="0.2">
      <c r="B31">
        <f t="shared" si="6"/>
        <v>33.053178727325303</v>
      </c>
      <c r="C31">
        <f t="shared" si="6"/>
        <v>16.718920072998305</v>
      </c>
      <c r="D31">
        <f t="shared" si="6"/>
        <v>8.4815385003106751</v>
      </c>
      <c r="E31">
        <f t="shared" si="6"/>
        <v>5.7481852292855651</v>
      </c>
    </row>
    <row r="32" spans="2:5" x14ac:dyDescent="0.2">
      <c r="B32">
        <f t="shared" si="6"/>
        <v>34.060545547298808</v>
      </c>
      <c r="C32">
        <f t="shared" si="6"/>
        <v>17.230065694539039</v>
      </c>
      <c r="D32">
        <f t="shared" si="6"/>
        <v>8.7445357284327798</v>
      </c>
      <c r="E32">
        <f t="shared" si="6"/>
        <v>5.9284327203321245</v>
      </c>
    </row>
    <row r="33" spans="2:5" x14ac:dyDescent="0.2">
      <c r="B33">
        <f t="shared" si="6"/>
        <v>35.067912367272314</v>
      </c>
      <c r="C33">
        <f t="shared" si="6"/>
        <v>17.741211316079774</v>
      </c>
      <c r="D33">
        <f t="shared" si="6"/>
        <v>9.0075329565548845</v>
      </c>
      <c r="E33">
        <f t="shared" si="6"/>
        <v>6.108680211378684</v>
      </c>
    </row>
    <row r="34" spans="2:5" x14ac:dyDescent="0.2">
      <c r="B34">
        <f t="shared" si="6"/>
        <v>36.075279187245819</v>
      </c>
      <c r="C34">
        <f t="shared" si="6"/>
        <v>18.252356937620508</v>
      </c>
      <c r="D34">
        <f t="shared" si="6"/>
        <v>9.2705301846769892</v>
      </c>
      <c r="E34">
        <f t="shared" si="6"/>
        <v>6.2889277024252435</v>
      </c>
    </row>
    <row r="35" spans="2:5" x14ac:dyDescent="0.2">
      <c r="B35">
        <f t="shared" si="6"/>
        <v>37.082646007219324</v>
      </c>
      <c r="C35">
        <f t="shared" si="6"/>
        <v>18.763502559161243</v>
      </c>
      <c r="D35">
        <f t="shared" si="6"/>
        <v>9.5335274127990939</v>
      </c>
      <c r="E35">
        <f t="shared" si="6"/>
        <v>6.4691751934718029</v>
      </c>
    </row>
    <row r="36" spans="2:5" x14ac:dyDescent="0.2">
      <c r="B36">
        <f t="shared" si="6"/>
        <v>38.09001282719283</v>
      </c>
      <c r="C36">
        <f t="shared" si="6"/>
        <v>19.274648180701977</v>
      </c>
      <c r="D36">
        <f t="shared" si="6"/>
        <v>9.7965246409211986</v>
      </c>
      <c r="E36">
        <f t="shared" si="6"/>
        <v>6.6494226845183624</v>
      </c>
    </row>
    <row r="37" spans="2:5" x14ac:dyDescent="0.2">
      <c r="B37">
        <f t="shared" si="6"/>
        <v>39.097379647166335</v>
      </c>
      <c r="C37">
        <f t="shared" si="6"/>
        <v>19.785793802242711</v>
      </c>
      <c r="D37">
        <f t="shared" si="6"/>
        <v>10.059521869043303</v>
      </c>
      <c r="E37">
        <f t="shared" si="6"/>
        <v>6.8296701755649218</v>
      </c>
    </row>
    <row r="38" spans="2:5" x14ac:dyDescent="0.2">
      <c r="B38">
        <f t="shared" si="6"/>
        <v>40.10474646713984</v>
      </c>
      <c r="C38">
        <f t="shared" si="6"/>
        <v>20.296939423783446</v>
      </c>
      <c r="D38">
        <f t="shared" si="6"/>
        <v>10.322519097165408</v>
      </c>
      <c r="E38">
        <f t="shared" si="6"/>
        <v>7.0099176666114813</v>
      </c>
    </row>
    <row r="39" spans="2:5" x14ac:dyDescent="0.2">
      <c r="B39">
        <f t="shared" si="6"/>
        <v>41.112113287113345</v>
      </c>
      <c r="C39">
        <f t="shared" si="6"/>
        <v>20.80808504532418</v>
      </c>
      <c r="D39">
        <f t="shared" si="6"/>
        <v>10.585516325287513</v>
      </c>
      <c r="E39">
        <f t="shared" si="6"/>
        <v>7.1901651576580408</v>
      </c>
    </row>
    <row r="40" spans="2:5" x14ac:dyDescent="0.2">
      <c r="B40">
        <f t="shared" si="6"/>
        <v>42.119480107086851</v>
      </c>
      <c r="C40">
        <f t="shared" si="6"/>
        <v>21.319230666864915</v>
      </c>
      <c r="D40">
        <f t="shared" si="6"/>
        <v>10.848513553409617</v>
      </c>
      <c r="E40">
        <f t="shared" si="6"/>
        <v>7.3704126487046002</v>
      </c>
    </row>
    <row r="41" spans="2:5" x14ac:dyDescent="0.2">
      <c r="B41">
        <f t="shared" si="6"/>
        <v>43.126846927060356</v>
      </c>
      <c r="C41">
        <f t="shared" si="6"/>
        <v>21.830376288405649</v>
      </c>
      <c r="D41">
        <f t="shared" si="6"/>
        <v>11.111510781531722</v>
      </c>
      <c r="E41">
        <f t="shared" si="6"/>
        <v>7.5506601397511597</v>
      </c>
    </row>
    <row r="42" spans="2:5" x14ac:dyDescent="0.2">
      <c r="B42">
        <f t="shared" si="6"/>
        <v>44.134213747033861</v>
      </c>
      <c r="C42">
        <f t="shared" si="6"/>
        <v>22.341521909946383</v>
      </c>
      <c r="D42">
        <f t="shared" si="6"/>
        <v>11.374508009653827</v>
      </c>
      <c r="E42">
        <f t="shared" si="6"/>
        <v>7.7309076307977191</v>
      </c>
    </row>
    <row r="43" spans="2:5" x14ac:dyDescent="0.2">
      <c r="B43">
        <f t="shared" si="6"/>
        <v>45.141580567007367</v>
      </c>
      <c r="C43">
        <f t="shared" si="6"/>
        <v>22.852667531487118</v>
      </c>
      <c r="D43">
        <f t="shared" si="6"/>
        <v>11.637505237775931</v>
      </c>
      <c r="E43">
        <f t="shared" si="6"/>
        <v>7.9111551218442786</v>
      </c>
    </row>
    <row r="44" spans="2:5" x14ac:dyDescent="0.2">
      <c r="B44">
        <f t="shared" si="6"/>
        <v>46.148947386980872</v>
      </c>
      <c r="C44">
        <f t="shared" si="6"/>
        <v>23.363813153027852</v>
      </c>
      <c r="D44">
        <f t="shared" si="6"/>
        <v>11.900502465898036</v>
      </c>
      <c r="E44">
        <f t="shared" si="6"/>
        <v>8.0914026128908372</v>
      </c>
    </row>
    <row r="45" spans="2:5" x14ac:dyDescent="0.2">
      <c r="B45">
        <f t="shared" si="6"/>
        <v>47.156314206954377</v>
      </c>
      <c r="C45">
        <f t="shared" si="6"/>
        <v>23.874958774568587</v>
      </c>
      <c r="D45">
        <f t="shared" si="6"/>
        <v>12.163499694020141</v>
      </c>
      <c r="E45">
        <f t="shared" si="6"/>
        <v>8.2716501039373966</v>
      </c>
    </row>
    <row r="46" spans="2:5" x14ac:dyDescent="0.2">
      <c r="B46">
        <f t="shared" si="6"/>
        <v>48.163681026927883</v>
      </c>
      <c r="C46">
        <f t="shared" si="6"/>
        <v>24.386104396109321</v>
      </c>
      <c r="D46">
        <f t="shared" si="6"/>
        <v>12.426496922142245</v>
      </c>
      <c r="E46">
        <f t="shared" si="6"/>
        <v>8.4518975949839561</v>
      </c>
    </row>
    <row r="47" spans="2:5" x14ac:dyDescent="0.2">
      <c r="B47">
        <f t="shared" si="6"/>
        <v>49.171047846901388</v>
      </c>
      <c r="C47">
        <f t="shared" si="6"/>
        <v>24.897250017650055</v>
      </c>
      <c r="D47">
        <f t="shared" si="6"/>
        <v>12.68949415026435</v>
      </c>
      <c r="E47">
        <f t="shared" si="6"/>
        <v>8.6321450860305156</v>
      </c>
    </row>
    <row r="48" spans="2:5" x14ac:dyDescent="0.2">
      <c r="B48">
        <f t="shared" si="6"/>
        <v>50.178414666874893</v>
      </c>
      <c r="C48">
        <f t="shared" si="6"/>
        <v>25.40839563919079</v>
      </c>
      <c r="D48">
        <f t="shared" si="6"/>
        <v>12.952491378386455</v>
      </c>
      <c r="E48">
        <f t="shared" si="6"/>
        <v>8.812392577077075</v>
      </c>
    </row>
    <row r="49" spans="2:5" x14ac:dyDescent="0.2">
      <c r="B49">
        <f t="shared" si="6"/>
        <v>51.185781486848398</v>
      </c>
      <c r="C49">
        <f t="shared" si="6"/>
        <v>25.919541260731524</v>
      </c>
      <c r="D49">
        <f t="shared" si="6"/>
        <v>13.215488606508559</v>
      </c>
      <c r="E49">
        <f t="shared" si="6"/>
        <v>8.9926400681236345</v>
      </c>
    </row>
    <row r="50" spans="2:5" x14ac:dyDescent="0.2">
      <c r="B50">
        <f t="shared" si="6"/>
        <v>52.193148306821904</v>
      </c>
      <c r="C50">
        <f t="shared" si="6"/>
        <v>26.430686882272258</v>
      </c>
      <c r="D50">
        <f t="shared" si="6"/>
        <v>13.478485834630664</v>
      </c>
      <c r="E50">
        <f t="shared" si="6"/>
        <v>9.1728875591701939</v>
      </c>
    </row>
    <row r="51" spans="2:5" x14ac:dyDescent="0.2">
      <c r="B51">
        <f t="shared" si="6"/>
        <v>53.200515126795409</v>
      </c>
      <c r="C51">
        <f t="shared" si="6"/>
        <v>26.941832503812993</v>
      </c>
      <c r="D51">
        <f t="shared" si="6"/>
        <v>13.741483062752769</v>
      </c>
      <c r="E51">
        <f t="shared" si="6"/>
        <v>9.3531350502167534</v>
      </c>
    </row>
    <row r="52" spans="2:5" x14ac:dyDescent="0.2">
      <c r="B52">
        <f t="shared" si="6"/>
        <v>54.207881946768914</v>
      </c>
      <c r="C52">
        <f t="shared" si="6"/>
        <v>27.452978125353727</v>
      </c>
      <c r="D52">
        <f t="shared" si="6"/>
        <v>14.004480290874874</v>
      </c>
      <c r="E52">
        <f t="shared" si="6"/>
        <v>9.5333825412633129</v>
      </c>
    </row>
    <row r="53" spans="2:5" x14ac:dyDescent="0.2">
      <c r="B53">
        <f t="shared" si="6"/>
        <v>55.21524876674242</v>
      </c>
      <c r="C53">
        <f t="shared" si="6"/>
        <v>27.964123746894462</v>
      </c>
      <c r="D53">
        <f t="shared" si="6"/>
        <v>14.267477518996978</v>
      </c>
      <c r="E53">
        <f t="shared" si="6"/>
        <v>9.7136300323098723</v>
      </c>
    </row>
    <row r="54" spans="2:5" x14ac:dyDescent="0.2">
      <c r="B54">
        <f t="shared" si="6"/>
        <v>56.222615586715925</v>
      </c>
      <c r="C54">
        <f t="shared" si="6"/>
        <v>28.475269368435196</v>
      </c>
      <c r="D54">
        <f t="shared" si="6"/>
        <v>14.530474747119083</v>
      </c>
      <c r="E54">
        <f t="shared" si="6"/>
        <v>9.8938775233564318</v>
      </c>
    </row>
    <row r="55" spans="2:5" x14ac:dyDescent="0.2">
      <c r="B55">
        <f t="shared" si="6"/>
        <v>57.22998240668943</v>
      </c>
      <c r="C55">
        <f t="shared" si="6"/>
        <v>28.98641498997593</v>
      </c>
      <c r="D55">
        <f t="shared" si="6"/>
        <v>14.793471975241188</v>
      </c>
      <c r="E55">
        <f t="shared" si="6"/>
        <v>10.074125014402991</v>
      </c>
    </row>
    <row r="56" spans="2:5" x14ac:dyDescent="0.2">
      <c r="B56">
        <f t="shared" si="6"/>
        <v>58.237349226662936</v>
      </c>
      <c r="C56">
        <f t="shared" si="6"/>
        <v>29.497560611516665</v>
      </c>
      <c r="D56">
        <f t="shared" si="6"/>
        <v>15.056469203363292</v>
      </c>
      <c r="E56">
        <f t="shared" si="6"/>
        <v>10.254372505449551</v>
      </c>
    </row>
    <row r="57" spans="2:5" x14ac:dyDescent="0.2">
      <c r="B57">
        <f t="shared" si="6"/>
        <v>59.244716046636441</v>
      </c>
      <c r="C57">
        <f t="shared" si="6"/>
        <v>30.008706233057399</v>
      </c>
      <c r="D57">
        <f t="shared" si="6"/>
        <v>15.319466431485397</v>
      </c>
      <c r="E57">
        <f t="shared" si="6"/>
        <v>10.43461999649611</v>
      </c>
    </row>
    <row r="58" spans="2:5" x14ac:dyDescent="0.2">
      <c r="B58">
        <f t="shared" si="6"/>
        <v>60.252082866609946</v>
      </c>
      <c r="C58">
        <f t="shared" si="6"/>
        <v>30.519851854598134</v>
      </c>
      <c r="D58">
        <f t="shared" si="6"/>
        <v>15.582463659607502</v>
      </c>
      <c r="E58">
        <f t="shared" si="6"/>
        <v>10.61486748754267</v>
      </c>
    </row>
    <row r="59" spans="2:5" x14ac:dyDescent="0.2">
      <c r="B59">
        <f t="shared" si="6"/>
        <v>61.259449686583451</v>
      </c>
      <c r="C59">
        <f t="shared" si="6"/>
        <v>31.030997476138868</v>
      </c>
      <c r="D59">
        <f t="shared" si="6"/>
        <v>15.845460887729606</v>
      </c>
      <c r="E59">
        <f t="shared" si="6"/>
        <v>10.795114978589229</v>
      </c>
    </row>
    <row r="60" spans="2:5" x14ac:dyDescent="0.2">
      <c r="B60">
        <f t="shared" si="6"/>
        <v>62.266816506556957</v>
      </c>
      <c r="C60">
        <f t="shared" si="6"/>
        <v>31.542143097679602</v>
      </c>
      <c r="D60">
        <f t="shared" si="6"/>
        <v>16.108458115851711</v>
      </c>
      <c r="E60">
        <f t="shared" si="6"/>
        <v>10.975362469635789</v>
      </c>
    </row>
    <row r="61" spans="2:5" x14ac:dyDescent="0.2">
      <c r="B61">
        <f t="shared" si="6"/>
        <v>63.274183326530462</v>
      </c>
      <c r="C61">
        <f t="shared" si="6"/>
        <v>32.053288719220333</v>
      </c>
      <c r="D61">
        <f t="shared" si="6"/>
        <v>16.371455343973814</v>
      </c>
      <c r="E61">
        <f t="shared" si="6"/>
        <v>11.155609960682348</v>
      </c>
    </row>
    <row r="62" spans="2:5" x14ac:dyDescent="0.2">
      <c r="B62">
        <f t="shared" si="6"/>
        <v>64.28155014650396</v>
      </c>
      <c r="C62">
        <f t="shared" si="6"/>
        <v>32.564434340761068</v>
      </c>
      <c r="D62">
        <f t="shared" si="6"/>
        <v>16.634452572095917</v>
      </c>
      <c r="E62">
        <f t="shared" si="6"/>
        <v>11.335857451728907</v>
      </c>
    </row>
    <row r="63" spans="2:5" x14ac:dyDescent="0.2">
      <c r="B63">
        <f t="shared" si="6"/>
        <v>65.288916966477458</v>
      </c>
      <c r="C63">
        <f t="shared" si="6"/>
        <v>33.075579962301802</v>
      </c>
      <c r="D63">
        <f t="shared" si="6"/>
        <v>16.89744980021802</v>
      </c>
      <c r="E63">
        <f t="shared" si="6"/>
        <v>11.516104942775467</v>
      </c>
    </row>
    <row r="64" spans="2:5" x14ac:dyDescent="0.2">
      <c r="B64">
        <f t="shared" si="6"/>
        <v>66.296283786450957</v>
      </c>
      <c r="C64">
        <f t="shared" si="6"/>
        <v>33.586725583842536</v>
      </c>
      <c r="D64">
        <f t="shared" si="6"/>
        <v>17.160447028340123</v>
      </c>
      <c r="E64">
        <f t="shared" si="6"/>
        <v>11.696352433822026</v>
      </c>
    </row>
    <row r="65" spans="2:5" x14ac:dyDescent="0.2">
      <c r="B65">
        <f t="shared" si="6"/>
        <v>67.303650606424455</v>
      </c>
      <c r="C65">
        <f t="shared" si="6"/>
        <v>34.097871205383271</v>
      </c>
      <c r="D65">
        <f t="shared" si="6"/>
        <v>17.423444256462226</v>
      </c>
      <c r="E65">
        <f t="shared" si="6"/>
        <v>11.876599924868586</v>
      </c>
    </row>
    <row r="66" spans="2:5" x14ac:dyDescent="0.2">
      <c r="B66">
        <f t="shared" si="6"/>
        <v>68.311017426397953</v>
      </c>
      <c r="C66">
        <f t="shared" si="6"/>
        <v>34.609016826924005</v>
      </c>
      <c r="D66">
        <f t="shared" si="6"/>
        <v>17.686441484584329</v>
      </c>
      <c r="E66">
        <f t="shared" si="6"/>
        <v>12.056847415915145</v>
      </c>
    </row>
    <row r="67" spans="2:5" x14ac:dyDescent="0.2">
      <c r="B67">
        <f t="shared" si="6"/>
        <v>69.318384246371451</v>
      </c>
      <c r="C67">
        <f t="shared" si="6"/>
        <v>35.12016244846474</v>
      </c>
      <c r="D67">
        <f t="shared" si="6"/>
        <v>17.949438712706431</v>
      </c>
      <c r="E67">
        <f t="shared" si="6"/>
        <v>12.237094906961705</v>
      </c>
    </row>
    <row r="68" spans="2:5" x14ac:dyDescent="0.2">
      <c r="B68">
        <f t="shared" si="6"/>
        <v>70.325751066344949</v>
      </c>
      <c r="C68">
        <f t="shared" si="6"/>
        <v>35.631308070005474</v>
      </c>
      <c r="D68">
        <f t="shared" si="6"/>
        <v>18.212435940828534</v>
      </c>
      <c r="E68">
        <f t="shared" si="6"/>
        <v>12.417342398008264</v>
      </c>
    </row>
    <row r="69" spans="2:5" x14ac:dyDescent="0.2">
      <c r="B69">
        <f t="shared" si="6"/>
        <v>71.333117886318448</v>
      </c>
      <c r="C69">
        <f t="shared" si="6"/>
        <v>36.142453691546208</v>
      </c>
      <c r="D69">
        <f t="shared" si="6"/>
        <v>18.475433168950637</v>
      </c>
      <c r="E69">
        <f t="shared" si="6"/>
        <v>12.597589889054824</v>
      </c>
    </row>
    <row r="70" spans="2:5" x14ac:dyDescent="0.2">
      <c r="B70">
        <f t="shared" si="6"/>
        <v>72.340484706291946</v>
      </c>
      <c r="C70">
        <f t="shared" si="6"/>
        <v>36.653599313086943</v>
      </c>
      <c r="D70">
        <f t="shared" si="6"/>
        <v>18.73843039707274</v>
      </c>
      <c r="E70">
        <f t="shared" si="6"/>
        <v>12.777837380101383</v>
      </c>
    </row>
    <row r="71" spans="2:5" x14ac:dyDescent="0.2">
      <c r="B71">
        <f t="shared" si="6"/>
        <v>73.347851526265444</v>
      </c>
      <c r="C71">
        <f t="shared" si="6"/>
        <v>37.164744934627677</v>
      </c>
      <c r="D71">
        <f t="shared" si="6"/>
        <v>19.001427625194843</v>
      </c>
      <c r="E71">
        <f t="shared" si="6"/>
        <v>12.958084871147943</v>
      </c>
    </row>
    <row r="72" spans="2:5" x14ac:dyDescent="0.2">
      <c r="B72">
        <f t="shared" si="6"/>
        <v>74.355218346238942</v>
      </c>
      <c r="C72">
        <f t="shared" si="6"/>
        <v>37.675890556168412</v>
      </c>
      <c r="D72">
        <f t="shared" si="6"/>
        <v>19.264424853316946</v>
      </c>
      <c r="E72">
        <f t="shared" si="6"/>
        <v>13.138332362194502</v>
      </c>
    </row>
    <row r="73" spans="2:5" x14ac:dyDescent="0.2">
      <c r="B73">
        <f t="shared" si="6"/>
        <v>75.36258516621244</v>
      </c>
      <c r="C73">
        <f t="shared" si="6"/>
        <v>38.187036177709146</v>
      </c>
      <c r="D73">
        <f t="shared" si="6"/>
        <v>19.527422081439049</v>
      </c>
      <c r="E73">
        <f t="shared" si="6"/>
        <v>13.318579853241062</v>
      </c>
    </row>
    <row r="74" spans="2:5" x14ac:dyDescent="0.2">
      <c r="B74">
        <f t="shared" ref="B74:E107" si="7">B73+(B$6-B$5)*0.01</f>
        <v>76.369951986185939</v>
      </c>
      <c r="C74">
        <f t="shared" si="7"/>
        <v>38.69818179924988</v>
      </c>
      <c r="D74">
        <f t="shared" si="7"/>
        <v>19.790419309561152</v>
      </c>
      <c r="E74">
        <f t="shared" si="7"/>
        <v>13.498827344287621</v>
      </c>
    </row>
    <row r="75" spans="2:5" x14ac:dyDescent="0.2">
      <c r="B75">
        <f t="shared" si="7"/>
        <v>77.377318806159437</v>
      </c>
      <c r="C75">
        <f t="shared" si="7"/>
        <v>39.209327420790615</v>
      </c>
      <c r="D75">
        <f t="shared" si="7"/>
        <v>20.053416537683255</v>
      </c>
      <c r="E75">
        <f t="shared" si="7"/>
        <v>13.67907483533418</v>
      </c>
    </row>
    <row r="76" spans="2:5" x14ac:dyDescent="0.2">
      <c r="B76">
        <f t="shared" si="7"/>
        <v>78.384685626132935</v>
      </c>
      <c r="C76">
        <f t="shared" si="7"/>
        <v>39.720473042331349</v>
      </c>
      <c r="D76">
        <f t="shared" si="7"/>
        <v>20.316413765805358</v>
      </c>
      <c r="E76">
        <f t="shared" si="7"/>
        <v>13.85932232638074</v>
      </c>
    </row>
    <row r="77" spans="2:5" x14ac:dyDescent="0.2">
      <c r="B77">
        <f t="shared" si="7"/>
        <v>79.392052446106433</v>
      </c>
      <c r="C77">
        <f t="shared" si="7"/>
        <v>40.231618663872084</v>
      </c>
      <c r="D77">
        <f t="shared" si="7"/>
        <v>20.579410993927461</v>
      </c>
      <c r="E77">
        <f t="shared" si="7"/>
        <v>14.039569817427299</v>
      </c>
    </row>
    <row r="78" spans="2:5" x14ac:dyDescent="0.2">
      <c r="B78">
        <f t="shared" si="7"/>
        <v>80.399419266079931</v>
      </c>
      <c r="C78">
        <f t="shared" si="7"/>
        <v>40.742764285412818</v>
      </c>
      <c r="D78">
        <f t="shared" si="7"/>
        <v>20.842408222049563</v>
      </c>
      <c r="E78">
        <f t="shared" si="7"/>
        <v>14.219817308473859</v>
      </c>
    </row>
    <row r="79" spans="2:5" x14ac:dyDescent="0.2">
      <c r="B79">
        <f t="shared" si="7"/>
        <v>81.40678608605343</v>
      </c>
      <c r="C79">
        <f t="shared" si="7"/>
        <v>41.253909906953552</v>
      </c>
      <c r="D79">
        <f t="shared" si="7"/>
        <v>21.105405450171666</v>
      </c>
      <c r="E79">
        <f t="shared" si="7"/>
        <v>14.400064799520418</v>
      </c>
    </row>
    <row r="80" spans="2:5" x14ac:dyDescent="0.2">
      <c r="B80">
        <f t="shared" si="7"/>
        <v>82.414152906026928</v>
      </c>
      <c r="C80">
        <f t="shared" si="7"/>
        <v>41.765055528494287</v>
      </c>
      <c r="D80">
        <f t="shared" si="7"/>
        <v>21.368402678293769</v>
      </c>
      <c r="E80">
        <f t="shared" si="7"/>
        <v>14.580312290566978</v>
      </c>
    </row>
    <row r="81" spans="2:5" x14ac:dyDescent="0.2">
      <c r="B81">
        <f t="shared" si="7"/>
        <v>83.421519726000426</v>
      </c>
      <c r="C81">
        <f t="shared" si="7"/>
        <v>42.276201150035021</v>
      </c>
      <c r="D81">
        <f t="shared" si="7"/>
        <v>21.631399906415872</v>
      </c>
      <c r="E81">
        <f t="shared" si="7"/>
        <v>14.760559781613537</v>
      </c>
    </row>
    <row r="82" spans="2:5" x14ac:dyDescent="0.2">
      <c r="B82">
        <f t="shared" si="7"/>
        <v>84.428886545973924</v>
      </c>
      <c r="C82">
        <f t="shared" si="7"/>
        <v>42.787346771575756</v>
      </c>
      <c r="D82">
        <f t="shared" si="7"/>
        <v>21.894397134537975</v>
      </c>
      <c r="E82">
        <f t="shared" si="7"/>
        <v>14.940807272660097</v>
      </c>
    </row>
    <row r="83" spans="2:5" x14ac:dyDescent="0.2">
      <c r="B83">
        <f t="shared" si="7"/>
        <v>85.436253365947422</v>
      </c>
      <c r="C83">
        <f t="shared" si="7"/>
        <v>43.29849239311649</v>
      </c>
      <c r="D83">
        <f t="shared" si="7"/>
        <v>22.157394362660078</v>
      </c>
      <c r="E83">
        <f t="shared" si="7"/>
        <v>15.121054763706656</v>
      </c>
    </row>
    <row r="84" spans="2:5" x14ac:dyDescent="0.2">
      <c r="B84">
        <f t="shared" si="7"/>
        <v>86.443620185920921</v>
      </c>
      <c r="C84">
        <f t="shared" si="7"/>
        <v>43.809638014657224</v>
      </c>
      <c r="D84">
        <f t="shared" si="7"/>
        <v>22.420391590782181</v>
      </c>
      <c r="E84">
        <f t="shared" si="7"/>
        <v>15.301302254753216</v>
      </c>
    </row>
    <row r="85" spans="2:5" x14ac:dyDescent="0.2">
      <c r="B85">
        <f t="shared" si="7"/>
        <v>87.450987005894419</v>
      </c>
      <c r="C85">
        <f t="shared" si="7"/>
        <v>44.320783636197959</v>
      </c>
      <c r="D85">
        <f t="shared" si="7"/>
        <v>22.683388818904284</v>
      </c>
      <c r="E85">
        <f t="shared" si="7"/>
        <v>15.481549745799775</v>
      </c>
    </row>
    <row r="86" spans="2:5" x14ac:dyDescent="0.2">
      <c r="B86">
        <f t="shared" si="7"/>
        <v>88.458353825867917</v>
      </c>
      <c r="C86">
        <f t="shared" si="7"/>
        <v>44.831929257738693</v>
      </c>
      <c r="D86">
        <f t="shared" si="7"/>
        <v>22.946386047026387</v>
      </c>
      <c r="E86">
        <f t="shared" si="7"/>
        <v>15.661797236846335</v>
      </c>
    </row>
    <row r="87" spans="2:5" x14ac:dyDescent="0.2">
      <c r="B87">
        <f t="shared" si="7"/>
        <v>89.465720645841415</v>
      </c>
      <c r="C87">
        <f t="shared" si="7"/>
        <v>45.343074879279428</v>
      </c>
      <c r="D87">
        <f t="shared" si="7"/>
        <v>23.20938327514849</v>
      </c>
      <c r="E87">
        <f t="shared" si="7"/>
        <v>15.842044727892894</v>
      </c>
    </row>
    <row r="88" spans="2:5" x14ac:dyDescent="0.2">
      <c r="B88">
        <f t="shared" si="7"/>
        <v>90.473087465814913</v>
      </c>
      <c r="C88">
        <f t="shared" si="7"/>
        <v>45.854220500820162</v>
      </c>
      <c r="D88">
        <f t="shared" si="7"/>
        <v>23.472380503270593</v>
      </c>
      <c r="E88">
        <f t="shared" si="7"/>
        <v>16.022292218939452</v>
      </c>
    </row>
    <row r="89" spans="2:5" x14ac:dyDescent="0.2">
      <c r="B89">
        <f t="shared" si="7"/>
        <v>91.480454285788412</v>
      </c>
      <c r="C89">
        <f t="shared" si="7"/>
        <v>46.365366122360896</v>
      </c>
      <c r="D89">
        <f t="shared" si="7"/>
        <v>23.735377731392695</v>
      </c>
      <c r="E89">
        <f t="shared" si="7"/>
        <v>16.202539709986009</v>
      </c>
    </row>
    <row r="90" spans="2:5" x14ac:dyDescent="0.2">
      <c r="B90">
        <f t="shared" si="7"/>
        <v>92.48782110576191</v>
      </c>
      <c r="C90">
        <f t="shared" si="7"/>
        <v>46.876511743901631</v>
      </c>
      <c r="D90">
        <f t="shared" si="7"/>
        <v>23.998374959514798</v>
      </c>
      <c r="E90">
        <f t="shared" si="7"/>
        <v>16.382787201032567</v>
      </c>
    </row>
    <row r="91" spans="2:5" x14ac:dyDescent="0.2">
      <c r="B91">
        <f t="shared" si="7"/>
        <v>93.495187925735408</v>
      </c>
      <c r="C91">
        <f t="shared" si="7"/>
        <v>47.387657365442365</v>
      </c>
      <c r="D91">
        <f t="shared" si="7"/>
        <v>24.261372187636901</v>
      </c>
      <c r="E91">
        <f t="shared" si="7"/>
        <v>16.563034692079125</v>
      </c>
    </row>
    <row r="92" spans="2:5" x14ac:dyDescent="0.2">
      <c r="B92">
        <f t="shared" si="7"/>
        <v>94.502554745708906</v>
      </c>
      <c r="C92">
        <f t="shared" si="7"/>
        <v>47.8988029869831</v>
      </c>
      <c r="D92">
        <f t="shared" si="7"/>
        <v>24.524369415759004</v>
      </c>
      <c r="E92">
        <f t="shared" si="7"/>
        <v>16.743282183125682</v>
      </c>
    </row>
    <row r="93" spans="2:5" x14ac:dyDescent="0.2">
      <c r="B93">
        <f t="shared" si="7"/>
        <v>95.509921565682404</v>
      </c>
      <c r="C93">
        <f t="shared" si="7"/>
        <v>48.409948608523834</v>
      </c>
      <c r="D93">
        <f t="shared" si="7"/>
        <v>24.787366643881107</v>
      </c>
      <c r="E93">
        <f t="shared" si="7"/>
        <v>16.92352967417224</v>
      </c>
    </row>
    <row r="94" spans="2:5" x14ac:dyDescent="0.2">
      <c r="B94">
        <f t="shared" si="7"/>
        <v>96.517288385655903</v>
      </c>
      <c r="C94">
        <f t="shared" si="7"/>
        <v>48.921094230064568</v>
      </c>
      <c r="D94">
        <f t="shared" si="7"/>
        <v>25.05036387200321</v>
      </c>
      <c r="E94">
        <f t="shared" si="7"/>
        <v>17.103777165218798</v>
      </c>
    </row>
    <row r="95" spans="2:5" x14ac:dyDescent="0.2">
      <c r="B95">
        <f t="shared" si="7"/>
        <v>97.524655205629401</v>
      </c>
      <c r="C95">
        <f t="shared" si="7"/>
        <v>49.432239851605303</v>
      </c>
      <c r="D95">
        <f t="shared" si="7"/>
        <v>25.313361100125313</v>
      </c>
      <c r="E95">
        <f t="shared" si="7"/>
        <v>17.284024656265355</v>
      </c>
    </row>
    <row r="96" spans="2:5" x14ac:dyDescent="0.2">
      <c r="B96">
        <f t="shared" si="7"/>
        <v>98.532022025602899</v>
      </c>
      <c r="C96">
        <f t="shared" si="7"/>
        <v>49.943385473146037</v>
      </c>
      <c r="D96">
        <f t="shared" si="7"/>
        <v>25.576358328247416</v>
      </c>
      <c r="E96">
        <f t="shared" si="7"/>
        <v>17.464272147311913</v>
      </c>
    </row>
    <row r="97" spans="1:5" x14ac:dyDescent="0.2">
      <c r="B97">
        <f t="shared" si="7"/>
        <v>99.539388845576397</v>
      </c>
      <c r="C97">
        <f t="shared" si="7"/>
        <v>50.454531094686772</v>
      </c>
      <c r="D97">
        <f t="shared" si="7"/>
        <v>25.839355556369519</v>
      </c>
      <c r="E97">
        <f t="shared" si="7"/>
        <v>17.644519638358471</v>
      </c>
    </row>
    <row r="98" spans="1:5" x14ac:dyDescent="0.2">
      <c r="B98">
        <f t="shared" si="7"/>
        <v>100.5467556655499</v>
      </c>
      <c r="C98">
        <f t="shared" si="7"/>
        <v>50.965676716227506</v>
      </c>
      <c r="D98">
        <f t="shared" si="7"/>
        <v>26.102352784491622</v>
      </c>
      <c r="E98">
        <f t="shared" si="7"/>
        <v>17.824767129405028</v>
      </c>
    </row>
    <row r="99" spans="1:5" x14ac:dyDescent="0.2">
      <c r="B99">
        <f t="shared" si="7"/>
        <v>101.55412248552339</v>
      </c>
      <c r="C99">
        <f t="shared" si="7"/>
        <v>51.47682233776824</v>
      </c>
      <c r="D99">
        <f t="shared" si="7"/>
        <v>26.365350012613725</v>
      </c>
      <c r="E99">
        <f t="shared" si="7"/>
        <v>18.005014620451586</v>
      </c>
    </row>
    <row r="100" spans="1:5" x14ac:dyDescent="0.2">
      <c r="B100">
        <f t="shared" si="7"/>
        <v>102.56148930549689</v>
      </c>
      <c r="C100">
        <f t="shared" si="7"/>
        <v>51.987967959308975</v>
      </c>
      <c r="D100">
        <f t="shared" si="7"/>
        <v>26.628347240735827</v>
      </c>
      <c r="E100">
        <f t="shared" si="7"/>
        <v>18.185262111498144</v>
      </c>
    </row>
    <row r="101" spans="1:5" x14ac:dyDescent="0.2">
      <c r="B101">
        <f t="shared" si="7"/>
        <v>103.56885612547039</v>
      </c>
      <c r="C101">
        <f t="shared" si="7"/>
        <v>52.499113580849709</v>
      </c>
      <c r="D101">
        <f t="shared" si="7"/>
        <v>26.89134446885793</v>
      </c>
      <c r="E101">
        <f t="shared" si="7"/>
        <v>18.365509602544702</v>
      </c>
    </row>
    <row r="102" spans="1:5" x14ac:dyDescent="0.2">
      <c r="B102">
        <f t="shared" si="7"/>
        <v>104.57622294544389</v>
      </c>
      <c r="C102">
        <f t="shared" si="7"/>
        <v>53.010259202390444</v>
      </c>
      <c r="D102">
        <f t="shared" si="7"/>
        <v>27.154341696980033</v>
      </c>
      <c r="E102">
        <f t="shared" si="7"/>
        <v>18.545757093591259</v>
      </c>
    </row>
    <row r="103" spans="1:5" x14ac:dyDescent="0.2">
      <c r="B103">
        <f t="shared" si="7"/>
        <v>105.58358976541739</v>
      </c>
      <c r="C103">
        <f t="shared" si="7"/>
        <v>53.521404823931178</v>
      </c>
      <c r="D103">
        <f t="shared" si="7"/>
        <v>27.417338925102136</v>
      </c>
      <c r="E103">
        <f t="shared" si="7"/>
        <v>18.726004584637817</v>
      </c>
    </row>
    <row r="104" spans="1:5" x14ac:dyDescent="0.2">
      <c r="B104">
        <f t="shared" si="7"/>
        <v>106.59095658539088</v>
      </c>
      <c r="C104">
        <f t="shared" si="7"/>
        <v>54.032550445471912</v>
      </c>
      <c r="D104">
        <f t="shared" si="7"/>
        <v>27.680336153224239</v>
      </c>
      <c r="E104">
        <f t="shared" si="7"/>
        <v>18.906252075684375</v>
      </c>
    </row>
    <row r="105" spans="1:5" x14ac:dyDescent="0.2">
      <c r="B105">
        <f t="shared" si="7"/>
        <v>107.59832340536438</v>
      </c>
      <c r="C105">
        <f t="shared" si="7"/>
        <v>54.543696067012647</v>
      </c>
      <c r="D105">
        <f t="shared" si="7"/>
        <v>27.943333381346342</v>
      </c>
      <c r="E105">
        <f t="shared" si="7"/>
        <v>19.086499566730932</v>
      </c>
    </row>
    <row r="106" spans="1:5" x14ac:dyDescent="0.2">
      <c r="B106">
        <f t="shared" si="7"/>
        <v>108.60569022533788</v>
      </c>
      <c r="C106">
        <f t="shared" si="7"/>
        <v>55.054841688553381</v>
      </c>
      <c r="D106">
        <f t="shared" si="7"/>
        <v>28.206330609468445</v>
      </c>
      <c r="E106">
        <f t="shared" si="7"/>
        <v>19.26674705777749</v>
      </c>
    </row>
    <row r="107" spans="1:5" x14ac:dyDescent="0.2">
      <c r="B107">
        <f t="shared" si="7"/>
        <v>109.61305704531138</v>
      </c>
      <c r="C107">
        <f t="shared" si="7"/>
        <v>55.565987310094116</v>
      </c>
      <c r="D107">
        <f t="shared" si="7"/>
        <v>28.469327837590548</v>
      </c>
      <c r="E107">
        <f t="shared" si="7"/>
        <v>19.446994548824048</v>
      </c>
    </row>
    <row r="109" spans="1:5" x14ac:dyDescent="0.2">
      <c r="A109" t="s">
        <v>15</v>
      </c>
      <c r="B109">
        <f>(LN(B8/(B8-B$5))+B$4*LN((B$6-B$5)/(B8-B$5)))*$K$2</f>
        <v>461.58794573771104</v>
      </c>
      <c r="C109">
        <f>(LN(C8/(C8-C$5))+C$4*LN((C$6-C$5)/(C8-C$5)))*$K$2</f>
        <v>174.21129775444959</v>
      </c>
      <c r="D109">
        <f t="shared" ref="D109:E109" si="8">(LN(D8/(D8-D$5))+D$4*LN((D$6-D$5)/(D8-D$5)))*$K$2</f>
        <v>118.73410256545159</v>
      </c>
      <c r="E109">
        <f t="shared" si="8"/>
        <v>122.09037051745933</v>
      </c>
    </row>
    <row r="110" spans="1:5" x14ac:dyDescent="0.2">
      <c r="B110">
        <f t="shared" ref="B110:E125" si="9">(LN(B9/(B9-B$5))+B$4*LN((B$6-B$5)/(B9-B$5)))*$K$2</f>
        <v>229.22903736349258</v>
      </c>
      <c r="C110">
        <f>(LN(C9/(C9-C$5))+C$4*LN((C$6-C$5)/(C9-C$5)))*$K$2</f>
        <v>113.02564816641448</v>
      </c>
      <c r="D110">
        <f t="shared" si="9"/>
        <v>58.148566447724242</v>
      </c>
      <c r="E110">
        <f t="shared" si="9"/>
        <v>39.189023382869507</v>
      </c>
    </row>
    <row r="111" spans="1:5" x14ac:dyDescent="0.2">
      <c r="B111">
        <f t="shared" si="9"/>
        <v>194.65479482034596</v>
      </c>
      <c r="C111">
        <f t="shared" si="9"/>
        <v>96.588891444363895</v>
      </c>
      <c r="D111">
        <f t="shared" si="9"/>
        <v>49.192131530956758</v>
      </c>
      <c r="E111">
        <f t="shared" si="9"/>
        <v>33.038887971061165</v>
      </c>
    </row>
    <row r="112" spans="1:5" x14ac:dyDescent="0.2">
      <c r="B112">
        <f t="shared" si="9"/>
        <v>174.39705873664744</v>
      </c>
      <c r="C112">
        <f t="shared" si="9"/>
        <v>86.717185425386035</v>
      </c>
      <c r="D112">
        <f t="shared" si="9"/>
        <v>43.967308232904593</v>
      </c>
      <c r="E112">
        <f t="shared" si="9"/>
        <v>29.472683549183778</v>
      </c>
    </row>
    <row r="113" spans="2:5" x14ac:dyDescent="0.2">
      <c r="B113">
        <f t="shared" si="9"/>
        <v>160.02400014989459</v>
      </c>
      <c r="C113">
        <f t="shared" si="9"/>
        <v>79.647500259557134</v>
      </c>
      <c r="D113">
        <f t="shared" si="9"/>
        <v>40.273729677098025</v>
      </c>
      <c r="E113">
        <f t="shared" si="9"/>
        <v>26.960810810493257</v>
      </c>
    </row>
    <row r="114" spans="2:5" x14ac:dyDescent="0.2">
      <c r="B114">
        <f t="shared" si="9"/>
        <v>148.87965980996731</v>
      </c>
      <c r="C114">
        <f t="shared" si="9"/>
        <v>74.139940904930071</v>
      </c>
      <c r="D114">
        <f t="shared" si="9"/>
        <v>37.418744887464662</v>
      </c>
      <c r="E114">
        <f t="shared" si="9"/>
        <v>25.02451707419505</v>
      </c>
    </row>
    <row r="115" spans="2:5" x14ac:dyDescent="0.2">
      <c r="B115">
        <f t="shared" si="9"/>
        <v>139.7785179658465</v>
      </c>
      <c r="C115">
        <f t="shared" si="9"/>
        <v>69.629730375467076</v>
      </c>
      <c r="D115">
        <f t="shared" si="9"/>
        <v>35.093441683042229</v>
      </c>
      <c r="E115">
        <f t="shared" si="9"/>
        <v>23.450915158409259</v>
      </c>
    </row>
    <row r="116" spans="2:5" x14ac:dyDescent="0.2">
      <c r="B116">
        <f t="shared" si="9"/>
        <v>132.08750368364235</v>
      </c>
      <c r="C116">
        <f t="shared" si="9"/>
        <v>65.81169619417706</v>
      </c>
      <c r="D116">
        <f t="shared" si="9"/>
        <v>33.133022968396645</v>
      </c>
      <c r="E116">
        <f t="shared" si="9"/>
        <v>22.12667091134308</v>
      </c>
    </row>
    <row r="117" spans="2:5" x14ac:dyDescent="0.2">
      <c r="B117">
        <f t="shared" si="9"/>
        <v>125.428512547644</v>
      </c>
      <c r="C117">
        <f t="shared" si="9"/>
        <v>62.50215815623644</v>
      </c>
      <c r="D117">
        <f t="shared" si="9"/>
        <v>31.439169601945284</v>
      </c>
      <c r="E117">
        <f t="shared" si="9"/>
        <v>20.984281913064589</v>
      </c>
    </row>
    <row r="118" spans="2:5" x14ac:dyDescent="0.2">
      <c r="B118">
        <f t="shared" si="9"/>
        <v>119.55758797831379</v>
      </c>
      <c r="C118">
        <f t="shared" si="9"/>
        <v>59.581958619319799</v>
      </c>
      <c r="D118">
        <f t="shared" si="9"/>
        <v>29.948517634527576</v>
      </c>
      <c r="E118">
        <f t="shared" si="9"/>
        <v>19.980308060835597</v>
      </c>
    </row>
    <row r="119" spans="2:5" x14ac:dyDescent="0.2">
      <c r="B119">
        <f t="shared" si="9"/>
        <v>114.30813847164339</v>
      </c>
      <c r="C119">
        <f t="shared" si="9"/>
        <v>56.969402119534926</v>
      </c>
      <c r="D119">
        <f t="shared" si="9"/>
        <v>28.6178483133443</v>
      </c>
      <c r="E119">
        <f t="shared" si="9"/>
        <v>19.085158905889266</v>
      </c>
    </row>
    <row r="120" spans="2:5" x14ac:dyDescent="0.2">
      <c r="B120">
        <f t="shared" si="9"/>
        <v>109.56134064016554</v>
      </c>
      <c r="C120">
        <f t="shared" si="9"/>
        <v>54.606040962242801</v>
      </c>
      <c r="D120">
        <f t="shared" si="9"/>
        <v>27.41637188416092</v>
      </c>
      <c r="E120">
        <f t="shared" si="9"/>
        <v>18.277779101821633</v>
      </c>
    </row>
    <row r="121" spans="2:5" x14ac:dyDescent="0.2">
      <c r="B121">
        <f t="shared" si="9"/>
        <v>105.22946611265171</v>
      </c>
      <c r="C121">
        <f t="shared" si="9"/>
        <v>52.448620248497022</v>
      </c>
      <c r="D121">
        <f t="shared" si="9"/>
        <v>26.321382851266552</v>
      </c>
      <c r="E121">
        <f t="shared" si="9"/>
        <v>17.542659054014177</v>
      </c>
    </row>
    <row r="122" spans="2:5" x14ac:dyDescent="0.2">
      <c r="B122">
        <f t="shared" si="9"/>
        <v>101.24590138915792</v>
      </c>
      <c r="C122">
        <f t="shared" si="9"/>
        <v>50.464233878183805</v>
      </c>
      <c r="D122">
        <f t="shared" si="9"/>
        <v>25.315660698967204</v>
      </c>
      <c r="E122">
        <f t="shared" si="9"/>
        <v>16.868048180231934</v>
      </c>
    </row>
    <row r="123" spans="2:5" x14ac:dyDescent="0.2">
      <c r="B123">
        <f t="shared" si="9"/>
        <v>97.558875148338373</v>
      </c>
      <c r="C123">
        <f t="shared" si="9"/>
        <v>48.627268589511701</v>
      </c>
      <c r="D123">
        <f t="shared" si="9"/>
        <v>24.385837141318852</v>
      </c>
      <c r="E123">
        <f t="shared" si="9"/>
        <v>16.244833525293579</v>
      </c>
    </row>
    <row r="124" spans="2:5" x14ac:dyDescent="0.2">
      <c r="B124">
        <f t="shared" si="9"/>
        <v>94.127354169711566</v>
      </c>
      <c r="C124">
        <f t="shared" si="9"/>
        <v>46.917398360316547</v>
      </c>
      <c r="D124">
        <f t="shared" si="9"/>
        <v>23.521328503912898</v>
      </c>
      <c r="E124">
        <f t="shared" si="9"/>
        <v>15.665807104102065</v>
      </c>
    </row>
    <row r="125" spans="2:5" x14ac:dyDescent="0.2">
      <c r="B125">
        <f t="shared" si="9"/>
        <v>90.918266187954302</v>
      </c>
      <c r="C125">
        <f t="shared" si="9"/>
        <v>45.318223782888893</v>
      </c>
      <c r="D125">
        <f t="shared" si="9"/>
        <v>22.713613749466617</v>
      </c>
      <c r="E125">
        <f t="shared" si="9"/>
        <v>15.125170823470253</v>
      </c>
    </row>
    <row r="126" spans="2:5" x14ac:dyDescent="0.2">
      <c r="B126">
        <f t="shared" ref="B126:E141" si="10">(LN(B25/(B25-B$5))+B$4*LN((B$6-B$5)/(B25-B$5)))*$K$2</f>
        <v>87.904566042954357</v>
      </c>
      <c r="C126">
        <f t="shared" si="10"/>
        <v>43.816322554650689</v>
      </c>
      <c r="D126">
        <f t="shared" si="10"/>
        <v>21.955732066289553</v>
      </c>
      <c r="E126">
        <f t="shared" si="10"/>
        <v>14.618192216884488</v>
      </c>
    </row>
    <row r="127" spans="2:5" x14ac:dyDescent="0.2">
      <c r="B127">
        <f t="shared" si="10"/>
        <v>85.063855401559721</v>
      </c>
      <c r="C127">
        <f t="shared" si="10"/>
        <v>42.400570523995555</v>
      </c>
      <c r="D127">
        <f t="shared" si="10"/>
        <v>21.241924515665836</v>
      </c>
      <c r="E127">
        <f t="shared" si="10"/>
        <v>14.140959065226726</v>
      </c>
    </row>
    <row r="128" spans="2:5" x14ac:dyDescent="0.2">
      <c r="B128">
        <f t="shared" si="10"/>
        <v>82.377376181499926</v>
      </c>
      <c r="C128">
        <f t="shared" si="10"/>
        <v>41.061645777826918</v>
      </c>
      <c r="D128">
        <f t="shared" si="10"/>
        <v>20.567372879955752</v>
      </c>
      <c r="E128">
        <f t="shared" si="10"/>
        <v>13.690200696636918</v>
      </c>
    </row>
    <row r="129" spans="2:5" x14ac:dyDescent="0.2">
      <c r="B129">
        <f t="shared" si="10"/>
        <v>79.82926249733589</v>
      </c>
      <c r="C129">
        <f t="shared" si="10"/>
        <v>39.791659592982029</v>
      </c>
      <c r="D129">
        <f t="shared" si="10"/>
        <v>19.92800571716932</v>
      </c>
      <c r="E129">
        <f t="shared" si="10"/>
        <v>13.263155361550316</v>
      </c>
    </row>
    <row r="130" spans="2:5" x14ac:dyDescent="0.2">
      <c r="B130">
        <f t="shared" si="10"/>
        <v>77.405975344756826</v>
      </c>
      <c r="C130">
        <f t="shared" si="10"/>
        <v>38.583877209472988</v>
      </c>
      <c r="D130">
        <f t="shared" si="10"/>
        <v>19.320351895092578</v>
      </c>
      <c r="E130">
        <f t="shared" si="10"/>
        <v>12.857470139375367</v>
      </c>
    </row>
    <row r="131" spans="2:5" x14ac:dyDescent="0.2">
      <c r="B131">
        <f t="shared" si="10"/>
        <v>75.095868951591498</v>
      </c>
      <c r="C131">
        <f t="shared" si="10"/>
        <v>37.432503415324241</v>
      </c>
      <c r="D131">
        <f t="shared" si="10"/>
        <v>18.741428316384344</v>
      </c>
      <c r="E131">
        <f t="shared" si="10"/>
        <v>12.471124258405039</v>
      </c>
    </row>
    <row r="132" spans="2:5" x14ac:dyDescent="0.2">
      <c r="B132">
        <f t="shared" si="10"/>
        <v>72.888853635665384</v>
      </c>
      <c r="C132">
        <f t="shared" si="10"/>
        <v>36.332515696244272</v>
      </c>
      <c r="D132">
        <f t="shared" si="10"/>
        <v>18.188652690252983</v>
      </c>
      <c r="E132">
        <f t="shared" si="10"/>
        <v>12.102369557493899</v>
      </c>
    </row>
    <row r="133" spans="2:5" x14ac:dyDescent="0.2">
      <c r="B133">
        <f t="shared" si="10"/>
        <v>70.776130496829722</v>
      </c>
      <c r="C133">
        <f t="shared" si="10"/>
        <v>35.27953282969986</v>
      </c>
      <c r="D133">
        <f t="shared" si="10"/>
        <v>17.659774936746683</v>
      </c>
      <c r="E133">
        <f t="shared" si="10"/>
        <v>11.749683692860749</v>
      </c>
    </row>
    <row r="134" spans="2:5" x14ac:dyDescent="0.2">
      <c r="B134">
        <f t="shared" si="10"/>
        <v>68.749980328729578</v>
      </c>
      <c r="C134">
        <f t="shared" si="10"/>
        <v>34.26971025890596</v>
      </c>
      <c r="D134">
        <f t="shared" si="10"/>
        <v>17.152822646693135</v>
      </c>
      <c r="E134">
        <f t="shared" si="10"/>
        <v>11.411732954157063</v>
      </c>
    </row>
    <row r="135" spans="2:5" x14ac:dyDescent="0.2">
      <c r="B135">
        <f t="shared" si="10"/>
        <v>66.803593977010777</v>
      </c>
      <c r="C135">
        <f t="shared" si="10"/>
        <v>33.299655956160976</v>
      </c>
      <c r="D135">
        <f t="shared" si="10"/>
        <v>16.666057279823026</v>
      </c>
      <c r="E135">
        <f t="shared" si="10"/>
        <v>11.08734241797481</v>
      </c>
    </row>
    <row r="136" spans="2:5" x14ac:dyDescent="0.2">
      <c r="B136">
        <f t="shared" si="10"/>
        <v>64.930934748617346</v>
      </c>
      <c r="C136">
        <f t="shared" si="10"/>
        <v>32.366362143608441</v>
      </c>
      <c r="D136">
        <f t="shared" si="10"/>
        <v>16.197938662098998</v>
      </c>
      <c r="E136">
        <f t="shared" si="10"/>
        <v>10.775471769354548</v>
      </c>
    </row>
    <row r="137" spans="2:5" x14ac:dyDescent="0.2">
      <c r="B137">
        <f t="shared" si="10"/>
        <v>63.126625871013992</v>
      </c>
      <c r="C137">
        <f t="shared" si="10"/>
        <v>31.467149416532699</v>
      </c>
      <c r="D137">
        <f t="shared" si="10"/>
        <v>15.747095965669484</v>
      </c>
      <c r="E137">
        <f t="shared" si="10"/>
        <v>10.475195548453303</v>
      </c>
    </row>
    <row r="138" spans="2:5" x14ac:dyDescent="0.2">
      <c r="B138">
        <f t="shared" si="10"/>
        <v>61.385857721591222</v>
      </c>
      <c r="C138">
        <f t="shared" si="10"/>
        <v>30.599620661513118</v>
      </c>
      <c r="D138">
        <f t="shared" si="10"/>
        <v>15.312303802190367</v>
      </c>
      <c r="E138">
        <f t="shared" si="10"/>
        <v>10.185686886001831</v>
      </c>
    </row>
    <row r="139" spans="2:5" x14ac:dyDescent="0.2">
      <c r="B139">
        <f t="shared" si="10"/>
        <v>59.704310801634527</v>
      </c>
      <c r="C139">
        <f t="shared" si="10"/>
        <v>29.761622779608764</v>
      </c>
      <c r="D139">
        <f t="shared" si="10"/>
        <v>14.892462386016339</v>
      </c>
      <c r="E139">
        <f t="shared" si="10"/>
        <v>9.9062040142709282</v>
      </c>
    </row>
    <row r="140" spans="2:5" x14ac:dyDescent="0.2">
      <c r="B140">
        <f t="shared" si="10"/>
        <v>58.078091354089935</v>
      </c>
      <c r="C140">
        <f t="shared" si="10"/>
        <v>28.951214680793029</v>
      </c>
      <c r="D140">
        <f t="shared" si="10"/>
        <v>14.486580963893786</v>
      </c>
      <c r="E140">
        <f t="shared" si="10"/>
        <v>9.6360790046475557</v>
      </c>
    </row>
    <row r="141" spans="2:5" x14ac:dyDescent="0.2">
      <c r="B141">
        <f t="shared" si="10"/>
        <v>56.503677214105586</v>
      </c>
      <c r="C141">
        <f t="shared" si="10"/>
        <v>28.166640356257723</v>
      </c>
      <c r="D141">
        <f t="shared" si="10"/>
        <v>14.093763886798691</v>
      </c>
      <c r="E141">
        <f t="shared" si="10"/>
        <v>9.3747083054142433</v>
      </c>
    </row>
    <row r="142" spans="2:5" x14ac:dyDescent="0.2">
      <c r="B142">
        <f t="shared" ref="B142:E157" si="11">(LN(B41/(B41-B$5))+B$4*LN((B$6-B$5)/(B41-B$5)))*$K$2</f>
        <v>54.977872001134948</v>
      </c>
      <c r="C142">
        <f t="shared" si="11"/>
        <v>27.406306091934475</v>
      </c>
      <c r="D142">
        <f t="shared" si="11"/>
        <v>13.713198834412291</v>
      </c>
      <c r="E142">
        <f t="shared" si="11"/>
        <v>9.1215447455621721</v>
      </c>
    </row>
    <row r="143" spans="2:5" x14ac:dyDescent="0.2">
      <c r="B143">
        <f t="shared" si="11"/>
        <v>53.497766156949687</v>
      </c>
      <c r="C143">
        <f t="shared" si="11"/>
        <v>26.66876108208363</v>
      </c>
      <c r="D143">
        <f t="shared" si="11"/>
        <v>13.344146805300969</v>
      </c>
      <c r="E143">
        <f t="shared" si="11"/>
        <v>8.876090740601251</v>
      </c>
    </row>
    <row r="144" spans="2:5" x14ac:dyDescent="0.2">
      <c r="B144">
        <f t="shared" si="11"/>
        <v>52.060703637666606</v>
      </c>
      <c r="C144">
        <f t="shared" si="11"/>
        <v>25.952680852026294</v>
      </c>
      <c r="D144">
        <f t="shared" si="11"/>
        <v>12.985933564600497</v>
      </c>
      <c r="E144">
        <f t="shared" si="11"/>
        <v>8.6378924901424039</v>
      </c>
    </row>
    <row r="145" spans="2:5" x14ac:dyDescent="0.2">
      <c r="B145">
        <f t="shared" si="11"/>
        <v>50.664253303138331</v>
      </c>
      <c r="C145">
        <f t="shared" si="11"/>
        <v>25.256853015507097</v>
      </c>
      <c r="D145">
        <f t="shared" si="11"/>
        <v>12.637942301954174</v>
      </c>
      <c r="E145">
        <f t="shared" si="11"/>
        <v>8.4065349986684765</v>
      </c>
    </row>
    <row r="146" spans="2:5" x14ac:dyDescent="0.2">
      <c r="B146">
        <f t="shared" si="11"/>
        <v>49.306184230697873</v>
      </c>
      <c r="C146">
        <f t="shared" si="11"/>
        <v>24.580164983100381</v>
      </c>
      <c r="D146">
        <f t="shared" si="11"/>
        <v>12.299607300013159</v>
      </c>
      <c r="E146">
        <f t="shared" si="11"/>
        <v>8.1816377833904994</v>
      </c>
    </row>
    <row r="147" spans="2:5" x14ac:dyDescent="0.2">
      <c r="B147">
        <f t="shared" si="11"/>
        <v>47.984444324678037</v>
      </c>
      <c r="C147">
        <f t="shared" si="11"/>
        <v>23.921593309620338</v>
      </c>
      <c r="D147">
        <f t="shared" si="11"/>
        <v>11.970408451195373</v>
      </c>
      <c r="E147">
        <f t="shared" si="11"/>
        <v>7.962851158611131</v>
      </c>
    </row>
    <row r="148" spans="2:5" x14ac:dyDescent="0.2">
      <c r="B148">
        <f t="shared" si="11"/>
        <v>46.697141707520409</v>
      </c>
      <c r="C148">
        <f t="shared" si="11"/>
        <v>23.2801944251907</v>
      </c>
      <c r="D148">
        <f t="shared" si="11"/>
        <v>11.649866489999695</v>
      </c>
      <c r="E148">
        <f t="shared" si="11"/>
        <v>7.749853006217716</v>
      </c>
    </row>
    <row r="149" spans="2:5" x14ac:dyDescent="0.2">
      <c r="B149">
        <f t="shared" si="11"/>
        <v>45.44252846949572</v>
      </c>
      <c r="C149">
        <f t="shared" si="11"/>
        <v>22.655096539852337</v>
      </c>
      <c r="D149">
        <f t="shared" si="11"/>
        <v>11.337538831761952</v>
      </c>
      <c r="E149">
        <f t="shared" si="11"/>
        <v>7.5423459580209755</v>
      </c>
    </row>
    <row r="150" spans="2:5" x14ac:dyDescent="0.2">
      <c r="B150">
        <f t="shared" si="11"/>
        <v>44.21898642723221</v>
      </c>
      <c r="C150">
        <f t="shared" si="11"/>
        <v>22.045492547884322</v>
      </c>
      <c r="D150">
        <f t="shared" si="11"/>
        <v>11.03301592765791</v>
      </c>
      <c r="E150">
        <f t="shared" si="11"/>
        <v>7.3400549285571</v>
      </c>
    </row>
    <row r="151" spans="2:5" x14ac:dyDescent="0.2">
      <c r="B151">
        <f t="shared" si="11"/>
        <v>43.025014600306861</v>
      </c>
      <c r="C151">
        <f t="shared" si="11"/>
        <v>21.450633787319568</v>
      </c>
      <c r="D151">
        <f t="shared" si="11"/>
        <v>10.735918061020371</v>
      </c>
      <c r="E151">
        <f t="shared" si="11"/>
        <v>7.1427249473758065</v>
      </c>
    </row>
    <row r="152" spans="2:5" x14ac:dyDescent="0.2">
      <c r="B152">
        <f t="shared" si="11"/>
        <v>41.859218163086098</v>
      </c>
      <c r="C152">
        <f t="shared" si="11"/>
        <v>20.869824533929176</v>
      </c>
      <c r="D152">
        <f t="shared" si="11"/>
        <v>10.445892522419175</v>
      </c>
      <c r="E152">
        <f t="shared" si="11"/>
        <v>6.9501192482750715</v>
      </c>
    </row>
    <row r="153" spans="2:5" x14ac:dyDescent="0.2">
      <c r="B153">
        <f t="shared" si="11"/>
        <v>40.72029866811247</v>
      </c>
      <c r="C153">
        <f t="shared" si="11"/>
        <v>20.302417128369786</v>
      </c>
      <c r="D153">
        <f t="shared" si="11"/>
        <v>10.162611111051548</v>
      </c>
      <c r="E153">
        <f t="shared" si="11"/>
        <v>6.7620175798232172</v>
      </c>
    </row>
    <row r="154" spans="2:5" x14ac:dyDescent="0.2">
      <c r="B154">
        <f t="shared" si="11"/>
        <v>39.607045369406606</v>
      </c>
      <c r="C154">
        <f t="shared" si="11"/>
        <v>19.74780765111905</v>
      </c>
      <c r="D154">
        <f t="shared" si="11"/>
        <v>9.8857679182681171</v>
      </c>
      <c r="E154">
        <f t="shared" si="11"/>
        <v>6.5782147071468531</v>
      </c>
    </row>
    <row r="155" spans="2:5" x14ac:dyDescent="0.2">
      <c r="B155">
        <f t="shared" si="11"/>
        <v>38.518327500483203</v>
      </c>
      <c r="C155">
        <f t="shared" si="11"/>
        <v>19.205432072955677</v>
      </c>
      <c r="D155">
        <f t="shared" si="11"/>
        <v>9.6150773558789187</v>
      </c>
      <c r="E155">
        <f t="shared" si="11"/>
        <v>6.3985190796056299</v>
      </c>
    </row>
    <row r="156" spans="2:5" x14ac:dyDescent="0.2">
      <c r="B156">
        <f t="shared" si="11"/>
        <v>37.453087383758245</v>
      </c>
      <c r="C156">
        <f t="shared" si="11"/>
        <v>18.674762819613871</v>
      </c>
      <c r="D156">
        <f t="shared" si="11"/>
        <v>9.3502723975257958</v>
      </c>
      <c r="E156">
        <f t="shared" si="11"/>
        <v>6.2227516428150089</v>
      </c>
    </row>
    <row r="157" spans="2:5" x14ac:dyDescent="0.2">
      <c r="B157">
        <f t="shared" si="11"/>
        <v>36.4103342662155</v>
      </c>
      <c r="C157">
        <f t="shared" si="11"/>
        <v>18.15530569828459</v>
      </c>
      <c r="D157">
        <f t="shared" si="11"/>
        <v>9.0911030060970504</v>
      </c>
      <c r="E157">
        <f t="shared" si="11"/>
        <v>6.0507447766689513</v>
      </c>
    </row>
    <row r="158" spans="2:5" x14ac:dyDescent="0.2">
      <c r="B158">
        <f t="shared" ref="B158:E173" si="12">(LN(B57/(B57-B$5))+B$4*LN((B$6-B$5)/(B57-B$5)))*$K$2</f>
        <v>35.389138791388127</v>
      </c>
      <c r="C158">
        <f t="shared" si="12"/>
        <v>17.64659714118774</v>
      </c>
      <c r="D158">
        <f t="shared" si="12"/>
        <v>8.8373347240739406</v>
      </c>
      <c r="E158">
        <f t="shared" si="12"/>
        <v>5.8823413436765284</v>
      </c>
    </row>
    <row r="159" spans="2:5" x14ac:dyDescent="0.2">
      <c r="B159">
        <f t="shared" si="12"/>
        <v>34.388628030442447</v>
      </c>
      <c r="C159">
        <f t="shared" si="12"/>
        <v>17.148201727771266</v>
      </c>
      <c r="D159">
        <f t="shared" si="12"/>
        <v>8.5887474069779621</v>
      </c>
      <c r="E159">
        <f t="shared" si="12"/>
        <v>5.7173938341563968</v>
      </c>
    </row>
    <row r="160" spans="2:5" x14ac:dyDescent="0.2">
      <c r="B160">
        <f t="shared" si="12"/>
        <v>33.407981005863839</v>
      </c>
      <c r="C160">
        <f t="shared" si="12"/>
        <v>16.659709952421643</v>
      </c>
      <c r="D160">
        <f t="shared" si="12"/>
        <v>8.345134082846112</v>
      </c>
      <c r="E160">
        <f t="shared" si="12"/>
        <v>5.5557635967081822</v>
      </c>
    </row>
    <row r="161" spans="2:5" x14ac:dyDescent="0.2">
      <c r="B161">
        <f t="shared" si="12"/>
        <v>32.446424650291569</v>
      </c>
      <c r="C161">
        <f t="shared" si="12"/>
        <v>16.18073620907192</v>
      </c>
      <c r="D161">
        <f t="shared" si="12"/>
        <v>8.1062999229902015</v>
      </c>
      <c r="E161">
        <f t="shared" si="12"/>
        <v>5.3973201439623537</v>
      </c>
    </row>
    <row r="162" spans="2:5" x14ac:dyDescent="0.2">
      <c r="B162">
        <f t="shared" si="12"/>
        <v>31.503230150717584</v>
      </c>
      <c r="C162">
        <f t="shared" si="12"/>
        <v>15.710916967908632</v>
      </c>
      <c r="D162">
        <f t="shared" si="12"/>
        <v>7.8720613112687445</v>
      </c>
      <c r="E162">
        <f t="shared" si="12"/>
        <v>5.2419405249504658</v>
      </c>
    </row>
    <row r="163" spans="2:5" x14ac:dyDescent="0.2">
      <c r="B163">
        <f t="shared" si="12"/>
        <v>30.577709634783659</v>
      </c>
      <c r="C163">
        <f t="shared" si="12"/>
        <v>15.249909122624242</v>
      </c>
      <c r="D163">
        <f t="shared" si="12"/>
        <v>7.6422450007771072</v>
      </c>
      <c r="E163">
        <f t="shared" si="12"/>
        <v>5.0895087565765662</v>
      </c>
    </row>
    <row r="164" spans="2:5" x14ac:dyDescent="0.2">
      <c r="B164">
        <f t="shared" si="12"/>
        <v>29.669213161474062</v>
      </c>
      <c r="C164">
        <f t="shared" si="12"/>
        <v>14.797388489430348</v>
      </c>
      <c r="D164">
        <f t="shared" si="12"/>
        <v>7.4166873482914433</v>
      </c>
      <c r="E164">
        <f t="shared" si="12"/>
        <v>4.9399153076415931</v>
      </c>
    </row>
    <row r="165" spans="2:5" x14ac:dyDescent="0.2">
      <c r="B165">
        <f t="shared" si="12"/>
        <v>28.777125983260238</v>
      </c>
      <c r="C165">
        <f t="shared" si="12"/>
        <v>14.35304844141665</v>
      </c>
      <c r="D165">
        <f t="shared" si="12"/>
        <v>7.1952336180252709</v>
      </c>
      <c r="E165">
        <f t="shared" si="12"/>
        <v>4.7930566297029742</v>
      </c>
    </row>
    <row r="166" spans="2:5" x14ac:dyDescent="0.2">
      <c r="B166">
        <f t="shared" si="12"/>
        <v>27.900866050839646</v>
      </c>
      <c r="C166">
        <f t="shared" si="12"/>
        <v>13.916598663874868</v>
      </c>
      <c r="D166">
        <f t="shared" si="12"/>
        <v>6.9777373473070634</v>
      </c>
      <c r="E166">
        <f t="shared" si="12"/>
        <v>4.648834729763883</v>
      </c>
    </row>
    <row r="167" spans="2:5" x14ac:dyDescent="0.2">
      <c r="B167">
        <f t="shared" si="12"/>
        <v>27.039881735127185</v>
      </c>
      <c r="C167">
        <f t="shared" si="12"/>
        <v>13.487764017957968</v>
      </c>
      <c r="D167">
        <f t="shared" si="12"/>
        <v>6.7640597676902949</v>
      </c>
      <c r="E167">
        <f t="shared" si="12"/>
        <v>4.5071567803993453</v>
      </c>
    </row>
    <row r="168" spans="2:5" x14ac:dyDescent="0.2">
      <c r="B168">
        <f t="shared" si="12"/>
        <v>26.193649744192598</v>
      </c>
      <c r="C168">
        <f t="shared" si="12"/>
        <v>13.06628350155661</v>
      </c>
      <c r="D168">
        <f t="shared" si="12"/>
        <v>6.5540692757865875</v>
      </c>
      <c r="E168">
        <f t="shared" si="12"/>
        <v>4.3679347634548691</v>
      </c>
    </row>
    <row r="169" spans="2:5" x14ac:dyDescent="0.2">
      <c r="B169">
        <f t="shared" si="12"/>
        <v>25.361673215464577</v>
      </c>
      <c r="C169">
        <f t="shared" si="12"/>
        <v>12.651909297583421</v>
      </c>
      <c r="D169">
        <f t="shared" si="12"/>
        <v>6.3476409487867116</v>
      </c>
      <c r="E169">
        <f t="shared" si="12"/>
        <v>4.2310851439104358</v>
      </c>
    </row>
    <row r="170" spans="2:5" x14ac:dyDescent="0.2">
      <c r="B170">
        <f t="shared" si="12"/>
        <v>24.543479965800557</v>
      </c>
      <c r="C170">
        <f t="shared" si="12"/>
        <v>12.24440590099074</v>
      </c>
      <c r="D170">
        <f t="shared" si="12"/>
        <v>6.1446561002188549</v>
      </c>
      <c r="E170">
        <f t="shared" si="12"/>
        <v>4.0965285708990571</v>
      </c>
    </row>
    <row r="171" spans="2:5" x14ac:dyDescent="0.2">
      <c r="B171">
        <f t="shared" si="12"/>
        <v>23.738620884004501</v>
      </c>
      <c r="C171">
        <f t="shared" si="12"/>
        <v>11.843549316835416</v>
      </c>
      <c r="D171">
        <f t="shared" si="12"/>
        <v>5.9450018720020292</v>
      </c>
      <c r="E171">
        <f t="shared" si="12"/>
        <v>3.9641896032136921</v>
      </c>
    </row>
    <row r="172" spans="2:5" x14ac:dyDescent="0.2">
      <c r="B172">
        <f t="shared" si="12"/>
        <v>22.94666845210266</v>
      </c>
      <c r="C172">
        <f t="shared" si="12"/>
        <v>11.449126322565395</v>
      </c>
      <c r="D172">
        <f t="shared" si="12"/>
        <v>5.7485708592955636</v>
      </c>
      <c r="E172">
        <f t="shared" si="12"/>
        <v>3.8339964569365872</v>
      </c>
    </row>
    <row r="173" spans="2:5" x14ac:dyDescent="0.2">
      <c r="B173">
        <f t="shared" si="12"/>
        <v>22.167215383198286</v>
      </c>
      <c r="C173">
        <f t="shared" si="12"/>
        <v>11.060933788455491</v>
      </c>
      <c r="D173">
        <f t="shared" si="12"/>
        <v>5.5552607650327719</v>
      </c>
      <c r="E173">
        <f t="shared" si="12"/>
        <v>3.7058807730873533</v>
      </c>
    </row>
    <row r="174" spans="2:5" x14ac:dyDescent="0.2">
      <c r="B174">
        <f t="shared" ref="B174:E189" si="13">(LN(B73/(B73-B$5))+B$4*LN((B$6-B$5)/(B73-B$5)))*$K$2</f>
        <v>21.399873365049103</v>
      </c>
      <c r="C174">
        <f t="shared" si="13"/>
        <v>10.678778050779162</v>
      </c>
      <c r="D174">
        <f t="shared" si="13"/>
        <v>5.3649740813658262</v>
      </c>
      <c r="E174">
        <f t="shared" si="13"/>
        <v>3.5797774034156737</v>
      </c>
    </row>
    <row r="175" spans="2:5" x14ac:dyDescent="0.2">
      <c r="B175">
        <f t="shared" si="13"/>
        <v>20.644271899672621</v>
      </c>
      <c r="C175">
        <f t="shared" si="13"/>
        <v>10.302474332881831</v>
      </c>
      <c r="D175">
        <f t="shared" si="13"/>
        <v>5.1776177955463139</v>
      </c>
      <c r="E175">
        <f t="shared" si="13"/>
        <v>3.4556242126659238</v>
      </c>
    </row>
    <row r="176" spans="2:5" x14ac:dyDescent="0.2">
      <c r="B176">
        <f t="shared" si="13"/>
        <v>19.900057230305926</v>
      </c>
      <c r="C176">
        <f t="shared" si="13"/>
        <v>9.9318462098304199</v>
      </c>
      <c r="D176">
        <f t="shared" si="13"/>
        <v>4.9931031180274701</v>
      </c>
      <c r="E176">
        <f t="shared" si="13"/>
        <v>3.333361895818042</v>
      </c>
    </row>
    <row r="177" spans="2:5" x14ac:dyDescent="0.2">
      <c r="B177">
        <f t="shared" si="13"/>
        <v>19.166891347946756</v>
      </c>
      <c r="C177">
        <f t="shared" si="13"/>
        <v>9.5667251127626987</v>
      </c>
      <c r="D177">
        <f t="shared" si="13"/>
        <v>4.811345230804525</v>
      </c>
      <c r="E177">
        <f t="shared" si="13"/>
        <v>3.2129338089649564</v>
      </c>
    </row>
    <row r="178" spans="2:5" x14ac:dyDescent="0.2">
      <c r="B178">
        <f t="shared" si="13"/>
        <v>18.444451070497937</v>
      </c>
      <c r="C178">
        <f t="shared" si="13"/>
        <v>9.206949869456114</v>
      </c>
      <c r="D178">
        <f t="shared" si="13"/>
        <v>4.6322630542130412</v>
      </c>
      <c r="E178">
        <f t="shared" si="13"/>
        <v>3.0942858126245372</v>
      </c>
    </row>
    <row r="179" spans="2:5" x14ac:dyDescent="0.2">
      <c r="B179">
        <f t="shared" si="13"/>
        <v>17.732427188240511</v>
      </c>
      <c r="C179">
        <f t="shared" si="13"/>
        <v>8.8523662779868033</v>
      </c>
      <c r="D179">
        <f t="shared" si="13"/>
        <v>4.4557790305850533</v>
      </c>
      <c r="E179">
        <f t="shared" si="13"/>
        <v>2.9773661264057769</v>
      </c>
    </row>
    <row r="180" spans="2:5" x14ac:dyDescent="0.2">
      <c r="B180">
        <f t="shared" si="13"/>
        <v>17.030523669984639</v>
      </c>
      <c r="C180">
        <f t="shared" si="13"/>
        <v>8.5028267106601714</v>
      </c>
      <c r="D180">
        <f t="shared" si="13"/>
        <v>4.2818189233223336</v>
      </c>
      <c r="E180">
        <f t="shared" si="13"/>
        <v>2.8621251940567696</v>
      </c>
    </row>
    <row r="181" spans="2:5" x14ac:dyDescent="0.2">
      <c r="B181">
        <f t="shared" si="13"/>
        <v>16.338456924801108</v>
      </c>
      <c r="C181">
        <f t="shared" si="13"/>
        <v>8.1581897456705939</v>
      </c>
      <c r="D181">
        <f t="shared" si="13"/>
        <v>4.1103116300875717</v>
      </c>
      <c r="E181">
        <f t="shared" si="13"/>
        <v>2.7485155580177865</v>
      </c>
    </row>
    <row r="182" spans="2:5" x14ac:dyDescent="0.2">
      <c r="B182">
        <f t="shared" si="13"/>
        <v>15.655955114728712</v>
      </c>
      <c r="C182">
        <f t="shared" si="13"/>
        <v>7.8183198241934315</v>
      </c>
      <c r="D182">
        <f t="shared" si="13"/>
        <v>3.9411890089402943</v>
      </c>
      <c r="E182">
        <f t="shared" si="13"/>
        <v>2.6364917426878516</v>
      </c>
    </row>
    <row r="183" spans="2:5" x14ac:dyDescent="0.2">
      <c r="B183">
        <f t="shared" si="13"/>
        <v>14.982757514291942</v>
      </c>
      <c r="C183">
        <f t="shared" si="13"/>
        <v>7.4830869308314796</v>
      </c>
      <c r="D183">
        <f t="shared" si="13"/>
        <v>3.7743857163563432</v>
      </c>
      <c r="E183">
        <f t="shared" si="13"/>
        <v>2.5260101456890571</v>
      </c>
    </row>
    <row r="184" spans="2:5" x14ac:dyDescent="0.2">
      <c r="B184">
        <f t="shared" si="13"/>
        <v>14.318613913055044</v>
      </c>
      <c r="C184">
        <f t="shared" si="13"/>
        <v>7.1523662955331968</v>
      </c>
      <c r="D184">
        <f t="shared" si="13"/>
        <v>3.6098390561699065</v>
      </c>
      <c r="E184">
        <f t="shared" si="13"/>
        <v>2.4170289364804467</v>
      </c>
    </row>
    <row r="185" spans="2:5" x14ac:dyDescent="0.2">
      <c r="B185">
        <f t="shared" si="13"/>
        <v>13.663284057788744</v>
      </c>
      <c r="C185">
        <f t="shared" si="13"/>
        <v>6.8260381152748657</v>
      </c>
      <c r="D185">
        <f t="shared" si="13"/>
        <v>3.4474888385664864</v>
      </c>
      <c r="E185">
        <f t="shared" si="13"/>
        <v>2.3095079617337495</v>
      </c>
    </row>
    <row r="186" spans="2:5" x14ac:dyDescent="0.2">
      <c r="B186">
        <f t="shared" si="13"/>
        <v>13.016537131139572</v>
      </c>
      <c r="C186">
        <f t="shared" si="13"/>
        <v>6.5039872939551326</v>
      </c>
      <c r="D186">
        <f t="shared" si="13"/>
        <v>3.2872772483352226</v>
      </c>
      <c r="E186">
        <f t="shared" si="13"/>
        <v>2.2034086569373188</v>
      </c>
    </row>
    <row r="187" spans="2:5" x14ac:dyDescent="0.2">
      <c r="B187">
        <f t="shared" si="13"/>
        <v>12.378151263972798</v>
      </c>
      <c r="C187">
        <f t="shared" si="13"/>
        <v>6.1861031990906472</v>
      </c>
      <c r="D187">
        <f t="shared" si="13"/>
        <v>3.1291487216607701</v>
      </c>
      <c r="E187">
        <f t="shared" si="13"/>
        <v>2.0986939637430693</v>
      </c>
    </row>
    <row r="188" spans="2:5" x14ac:dyDescent="0.2">
      <c r="B188">
        <f t="shared" si="13"/>
        <v>11.747913078812564</v>
      </c>
      <c r="C188">
        <f t="shared" si="13"/>
        <v>5.8722794340274502</v>
      </c>
      <c r="D188">
        <f t="shared" si="13"/>
        <v>2.9730498307993392</v>
      </c>
      <c r="E188">
        <f t="shared" si="13"/>
        <v>1.9953282526147724</v>
      </c>
    </row>
    <row r="189" spans="2:5" x14ac:dyDescent="0.2">
      <c r="B189">
        <f t="shared" si="13"/>
        <v>11.125617262029833</v>
      </c>
      <c r="C189">
        <f t="shared" si="13"/>
        <v>5.5624136244959503</v>
      </c>
      <c r="D189">
        <f t="shared" si="13"/>
        <v>2.818929176041419</v>
      </c>
      <c r="E189">
        <f t="shared" si="13"/>
        <v>1.8932772503750848</v>
      </c>
    </row>
    <row r="190" spans="2:5" x14ac:dyDescent="0.2">
      <c r="B190">
        <f t="shared" ref="B190:E205" si="14">(LN(B89/(B89-B$5))+B$4*LN((B$6-B$5)/(B89-B$5)))*$K$2</f>
        <v>10.511066162633211</v>
      </c>
      <c r="C190">
        <f t="shared" si="14"/>
        <v>5.2564072184395032</v>
      </c>
      <c r="D190">
        <f t="shared" si="14"/>
        <v>2.6667372844158543</v>
      </c>
      <c r="E190">
        <f t="shared" si="14"/>
        <v>1.7925079722839654</v>
      </c>
    </row>
    <row r="191" spans="2:5" x14ac:dyDescent="0.2">
      <c r="B191">
        <f t="shared" si="14"/>
        <v>9.9040694157021978</v>
      </c>
      <c r="C191">
        <f t="shared" si="14"/>
        <v>4.9541652981383058</v>
      </c>
      <c r="D191">
        <f t="shared" si="14"/>
        <v>2.516426514636974</v>
      </c>
      <c r="E191">
        <f t="shared" si="14"/>
        <v>1.6929886583128255</v>
      </c>
    </row>
    <row r="192" spans="2:5" x14ac:dyDescent="0.2">
      <c r="B192">
        <f t="shared" si="14"/>
        <v>9.3044435886688497</v>
      </c>
      <c r="C192">
        <f t="shared" si="14"/>
        <v>4.6555964037336857</v>
      </c>
      <c r="D192">
        <f t="shared" si="14"/>
        <v>2.3679509678388317</v>
      </c>
      <c r="E192">
        <f t="shared" si="14"/>
        <v>1.5946887133073844</v>
      </c>
    </row>
    <row r="193" spans="2:5" x14ac:dyDescent="0.2">
      <c r="B193">
        <f t="shared" si="14"/>
        <v>8.712011848804325</v>
      </c>
      <c r="C193">
        <f t="shared" si="14"/>
        <v>4.3606123673326946</v>
      </c>
      <c r="D193">
        <f t="shared" si="14"/>
        <v>2.2212664036791083</v>
      </c>
      <c r="E193">
        <f t="shared" si="14"/>
        <v>1.4975786507581044</v>
      </c>
    </row>
    <row r="194" spans="2:5" x14ac:dyDescent="0.2">
      <c r="B194">
        <f t="shared" si="14"/>
        <v>8.1266036504031174</v>
      </c>
      <c r="C194">
        <f t="shared" si="14"/>
        <v>4.069128156941054</v>
      </c>
      <c r="D194">
        <f t="shared" si="14"/>
        <v>2.0763301614297598</v>
      </c>
      <c r="E194">
        <f t="shared" si="14"/>
        <v>1.4016300399204766</v>
      </c>
    </row>
    <row r="195" spans="2:5" x14ac:dyDescent="0.2">
      <c r="B195">
        <f t="shared" si="14"/>
        <v>7.5480544402813869</v>
      </c>
      <c r="C195">
        <f t="shared" si="14"/>
        <v>3.7810617295340494</v>
      </c>
      <c r="D195">
        <f t="shared" si="14"/>
        <v>1.9331010857031499</v>
      </c>
      <c r="E195">
        <f t="shared" si="14"/>
        <v>1.3068154560486633</v>
      </c>
    </row>
    <row r="196" spans="2:5" x14ac:dyDescent="0.2">
      <c r="B196">
        <f t="shared" si="14"/>
        <v>6.9762053803176141</v>
      </c>
      <c r="C196">
        <f t="shared" si="14"/>
        <v>3.4963338926308976</v>
      </c>
      <c r="D196">
        <f t="shared" si="14"/>
        <v>1.7915394564907412</v>
      </c>
      <c r="E196">
        <f t="shared" si="14"/>
        <v>1.2131084335252238</v>
      </c>
    </row>
    <row r="197" spans="2:5" x14ac:dyDescent="0.2">
      <c r="B197">
        <f t="shared" si="14"/>
        <v>6.4109030858659084</v>
      </c>
      <c r="C197">
        <f t="shared" si="14"/>
        <v>3.2148681737889149</v>
      </c>
      <c r="D197">
        <f t="shared" si="14"/>
        <v>1.6516069232175332</v>
      </c>
      <c r="E197">
        <f t="shared" si="14"/>
        <v>1.1204834216871362</v>
      </c>
    </row>
    <row r="198" spans="2:5" x14ac:dyDescent="0.2">
      <c r="B198">
        <f t="shared" si="14"/>
        <v>5.85199937896469</v>
      </c>
      <c r="C198">
        <f t="shared" si="14"/>
        <v>2.9365906974800353</v>
      </c>
      <c r="D198">
        <f t="shared" si="14"/>
        <v>1.5132664425388123</v>
      </c>
      <c r="E198">
        <f t="shared" si="14"/>
        <v>1.0289157431642273</v>
      </c>
    </row>
    <row r="199" spans="2:5" x14ac:dyDescent="0.2">
      <c r="B199">
        <f t="shared" si="14"/>
        <v>5.2993510553479046</v>
      </c>
      <c r="C199">
        <f t="shared" si="14"/>
        <v>2.6614300688541994</v>
      </c>
      <c r="D199">
        <f t="shared" si="14"/>
        <v>1.3764822196274236</v>
      </c>
      <c r="E199">
        <f t="shared" si="14"/>
        <v>0.93838155456055905</v>
      </c>
    </row>
    <row r="200" spans="2:5" x14ac:dyDescent="0.2">
      <c r="B200">
        <f t="shared" si="14"/>
        <v>4.7528196643428711</v>
      </c>
      <c r="C200">
        <f t="shared" si="14"/>
        <v>2.3893172639326465</v>
      </c>
      <c r="D200">
        <f t="shared" si="14"/>
        <v>1.2412196527191477</v>
      </c>
      <c r="E200">
        <f t="shared" si="14"/>
        <v>0.84885780932250854</v>
      </c>
    </row>
    <row r="201" spans="2:5" x14ac:dyDescent="0.2">
      <c r="B201">
        <f t="shared" si="14"/>
        <v>4.212271300808732</v>
      </c>
      <c r="C201">
        <f t="shared" si="14"/>
        <v>2.1201855258090263</v>
      </c>
      <c r="D201">
        <f t="shared" si="14"/>
        <v>1.1074452807017472</v>
      </c>
      <c r="E201">
        <f t="shared" si="14"/>
        <v>0.76032222264932159</v>
      </c>
    </row>
    <row r="202" spans="2:5" x14ac:dyDescent="0.2">
      <c r="B202">
        <f t="shared" si="14"/>
        <v>3.6775764083338438</v>
      </c>
      <c r="C202">
        <f t="shared" si="14"/>
        <v>1.8539702664681907</v>
      </c>
      <c r="D202">
        <f t="shared" si="14"/>
        <v>0.97512673354944546</v>
      </c>
      <c r="E202">
        <f t="shared" si="14"/>
        <v>0.67275323831283185</v>
      </c>
    </row>
    <row r="203" spans="2:5" x14ac:dyDescent="0.2">
      <c r="B203">
        <f t="shared" si="14"/>
        <v>3.1486095929688864</v>
      </c>
      <c r="C203">
        <f t="shared" si="14"/>
        <v>1.5906089738618607</v>
      </c>
      <c r="D203">
        <f t="shared" si="14"/>
        <v>0.84423268541954588</v>
      </c>
      <c r="E203">
        <f t="shared" si="14"/>
        <v>0.5861299972631373</v>
      </c>
    </row>
    <row r="204" spans="2:5" x14ac:dyDescent="0.2">
      <c r="B204">
        <f t="shared" si="14"/>
        <v>2.625249446826015</v>
      </c>
      <c r="C204">
        <f t="shared" si="14"/>
        <v>1.3300411239070182</v>
      </c>
      <c r="D204">
        <f t="shared" si="14"/>
        <v>0.7147328102414795</v>
      </c>
      <c r="E204">
        <f t="shared" si="14"/>
        <v>0.50043230790616611</v>
      </c>
    </row>
    <row r="205" spans="2:5" x14ac:dyDescent="0.2">
      <c r="B205">
        <f t="shared" si="14"/>
        <v>2.1073783809236972</v>
      </c>
      <c r="C205">
        <f t="shared" si="14"/>
        <v>1.0722080970974568</v>
      </c>
      <c r="D205">
        <f t="shared" si="14"/>
        <v>0.58659773964109596</v>
      </c>
      <c r="E205">
        <f t="shared" si="14"/>
        <v>0.41564061794746143</v>
      </c>
    </row>
    <row r="206" spans="2:5" x14ac:dyDescent="0.2">
      <c r="B206">
        <f t="shared" ref="B206:E208" si="15">(LN(B105/(B105-B$5))+B$4*LN((B$6-B$5)/(B105-B$5)))*$K$2</f>
        <v>1.5948824667017454</v>
      </c>
      <c r="C206">
        <f t="shared" si="15"/>
        <v>0.81705309944132309</v>
      </c>
      <c r="D206">
        <f t="shared" si="15"/>
        <v>0.45979902305444398</v>
      </c>
      <c r="E206">
        <f t="shared" si="15"/>
        <v>0.33173598770425505</v>
      </c>
    </row>
    <row r="207" spans="2:5" x14ac:dyDescent="0.2">
      <c r="B207">
        <f t="shared" si="15"/>
        <v>1.0876512856725351</v>
      </c>
      <c r="C207">
        <f t="shared" si="15"/>
        <v>0.56452108745820206</v>
      </c>
      <c r="D207">
        <f t="shared" si="15"/>
        <v>0.33430908989573654</v>
      </c>
      <c r="E207">
        <f t="shared" si="15"/>
        <v>0.24870006479493115</v>
      </c>
    </row>
    <row r="208" spans="2:5" x14ac:dyDescent="0.2">
      <c r="B208">
        <f t="shared" si="15"/>
        <v>0.58557778671221117</v>
      </c>
      <c r="C208">
        <f t="shared" si="15"/>
        <v>0.31455869698815653</v>
      </c>
      <c r="D208">
        <f t="shared" si="15"/>
        <v>0.21010121365395112</v>
      </c>
      <c r="E208">
        <f t="shared" si="15"/>
        <v>0.1665150601214988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08"/>
  <sheetViews>
    <sheetView topLeftCell="E7" workbookViewId="0">
      <selection activeCell="I23" sqref="I23"/>
    </sheetView>
  </sheetViews>
  <sheetFormatPr baseColWidth="10" defaultRowHeight="16" x14ac:dyDescent="0.2"/>
  <sheetData>
    <row r="1" spans="1:11" x14ac:dyDescent="0.2">
      <c r="A1" t="s">
        <v>0</v>
      </c>
      <c r="B1">
        <v>30.5</v>
      </c>
      <c r="C1">
        <v>31</v>
      </c>
      <c r="D1">
        <v>32</v>
      </c>
      <c r="E1">
        <v>33</v>
      </c>
      <c r="G1" t="s">
        <v>1</v>
      </c>
      <c r="H1">
        <v>30</v>
      </c>
      <c r="I1" t="s">
        <v>11</v>
      </c>
      <c r="J1" t="s">
        <v>28</v>
      </c>
      <c r="K1" t="s">
        <v>7</v>
      </c>
    </row>
    <row r="2" spans="1:11" x14ac:dyDescent="0.2">
      <c r="B2">
        <f>B1/180*PI()</f>
        <v>0.53232542185827048</v>
      </c>
      <c r="C2">
        <f>C1/180*PI()</f>
        <v>0.54105206811824214</v>
      </c>
      <c r="D2">
        <f t="shared" ref="D2:H2" si="0">D1/180*PI()</f>
        <v>0.55850536063818546</v>
      </c>
      <c r="E2">
        <f t="shared" si="0"/>
        <v>0.57595865315812866</v>
      </c>
      <c r="H2">
        <f t="shared" si="0"/>
        <v>0.52359877559829882</v>
      </c>
      <c r="I2">
        <v>0.1</v>
      </c>
      <c r="J2">
        <v>1</v>
      </c>
      <c r="K2">
        <v>10</v>
      </c>
    </row>
    <row r="3" spans="1:11" x14ac:dyDescent="0.2">
      <c r="A3" t="s">
        <v>20</v>
      </c>
      <c r="B3">
        <f>TAN(B2)/TAN($H$2)-1</f>
        <v>2.025589638563785E-2</v>
      </c>
      <c r="C3">
        <f>TAN(C2)/TAN($H$2)-1</f>
        <v>4.0721120423021562E-2</v>
      </c>
      <c r="D3">
        <f t="shared" ref="D3:E3" si="1">TAN(D2)/TAN($H$2)-1</f>
        <v>8.2305465599591621E-2</v>
      </c>
      <c r="E3">
        <f t="shared" si="1"/>
        <v>0.12480694623910882</v>
      </c>
    </row>
    <row r="4" spans="1:11" x14ac:dyDescent="0.2">
      <c r="A4" t="s">
        <v>17</v>
      </c>
      <c r="B4">
        <f>1/B3</f>
        <v>49.368340998675109</v>
      </c>
      <c r="C4">
        <f>1/C3</f>
        <v>24.557281077036698</v>
      </c>
      <c r="D4">
        <f t="shared" ref="D4:E4" si="2">1/D3</f>
        <v>12.149861406105231</v>
      </c>
      <c r="E4">
        <f t="shared" si="2"/>
        <v>8.0123745523279659</v>
      </c>
    </row>
    <row r="5" spans="1:11" x14ac:dyDescent="0.2">
      <c r="A5" t="s">
        <v>13</v>
      </c>
      <c r="B5">
        <f>B4*2*$I$2</f>
        <v>9.8736681997350217</v>
      </c>
      <c r="C5">
        <f>C4*2*$I$2</f>
        <v>4.9114562154073402</v>
      </c>
      <c r="D5">
        <f t="shared" ref="D5:E5" si="3">D4*2*$I$2</f>
        <v>2.4299722812210462</v>
      </c>
      <c r="E5">
        <f t="shared" si="3"/>
        <v>1.6024749104655933</v>
      </c>
    </row>
    <row r="6" spans="1:11" x14ac:dyDescent="0.2">
      <c r="A6" t="s">
        <v>14</v>
      </c>
      <c r="B6">
        <f>B5+2*$J$2*(B4+1)</f>
        <v>110.61035019708524</v>
      </c>
      <c r="C6">
        <f>C5+2*$J$2*(C4+1)</f>
        <v>56.026018369480738</v>
      </c>
      <c r="D6">
        <f t="shared" ref="D6:E6" si="4">D5+2*$J$2*(D4+1)</f>
        <v>28.729695093431509</v>
      </c>
      <c r="E6">
        <f t="shared" si="4"/>
        <v>19.627224015121524</v>
      </c>
    </row>
    <row r="8" spans="1:11" x14ac:dyDescent="0.2">
      <c r="A8" t="s">
        <v>29</v>
      </c>
      <c r="B8">
        <f>B5+(B$6-B$5)*0.0001</f>
        <v>9.8837418679347575</v>
      </c>
      <c r="C8">
        <f>C5+(C$6-C$5)*0.001</f>
        <v>4.9625707775614138</v>
      </c>
      <c r="D8">
        <f>D5+(D$6-D$5)*0.0001</f>
        <v>2.4326022535022673</v>
      </c>
      <c r="E8">
        <f>E5+(E$6-E$5)*0.000001</f>
        <v>1.6024929352146979</v>
      </c>
    </row>
    <row r="9" spans="1:11" x14ac:dyDescent="0.2">
      <c r="B9">
        <f>B8+(B$6-B$5)*0.01</f>
        <v>10.891108687908259</v>
      </c>
      <c r="C9">
        <f>C8+(C$6-C$5)*0.01</f>
        <v>5.4737163991021482</v>
      </c>
      <c r="D9">
        <f t="shared" ref="D9:E24" si="5">D8+(D$6-D$5)*0.01</f>
        <v>2.695599481624372</v>
      </c>
      <c r="E9">
        <f t="shared" si="5"/>
        <v>1.7827404262612572</v>
      </c>
    </row>
    <row r="10" spans="1:11" x14ac:dyDescent="0.2">
      <c r="B10">
        <f t="shared" ref="B10:E25" si="6">B9+(B$6-B$5)*0.01</f>
        <v>11.898475507881761</v>
      </c>
      <c r="C10">
        <f t="shared" si="6"/>
        <v>5.9848620206428826</v>
      </c>
      <c r="D10">
        <f t="shared" si="5"/>
        <v>2.9585967097464767</v>
      </c>
      <c r="E10">
        <f t="shared" si="5"/>
        <v>1.9629879173078164</v>
      </c>
    </row>
    <row r="11" spans="1:11" x14ac:dyDescent="0.2">
      <c r="B11">
        <f t="shared" si="6"/>
        <v>12.905842327855263</v>
      </c>
      <c r="C11">
        <f t="shared" si="6"/>
        <v>6.496007642183617</v>
      </c>
      <c r="D11">
        <f t="shared" si="5"/>
        <v>3.2215939378685814</v>
      </c>
      <c r="E11">
        <f t="shared" si="5"/>
        <v>2.1432354083543759</v>
      </c>
    </row>
    <row r="12" spans="1:11" x14ac:dyDescent="0.2">
      <c r="B12">
        <f t="shared" si="6"/>
        <v>13.913209147828765</v>
      </c>
      <c r="C12">
        <f t="shared" si="6"/>
        <v>7.0071532637243514</v>
      </c>
      <c r="D12">
        <f t="shared" si="5"/>
        <v>3.4845911659906861</v>
      </c>
      <c r="E12">
        <f t="shared" si="5"/>
        <v>2.3234828994009353</v>
      </c>
    </row>
    <row r="13" spans="1:11" x14ac:dyDescent="0.2">
      <c r="B13">
        <f t="shared" si="6"/>
        <v>14.920575967802266</v>
      </c>
      <c r="C13">
        <f t="shared" si="6"/>
        <v>7.5182988852650858</v>
      </c>
      <c r="D13">
        <f t="shared" si="5"/>
        <v>3.7475883941127908</v>
      </c>
      <c r="E13">
        <f t="shared" si="5"/>
        <v>2.5037303904474948</v>
      </c>
    </row>
    <row r="14" spans="1:11" x14ac:dyDescent="0.2">
      <c r="B14">
        <f t="shared" si="6"/>
        <v>15.927942787775768</v>
      </c>
      <c r="C14">
        <f t="shared" si="6"/>
        <v>8.0294445068058202</v>
      </c>
      <c r="D14">
        <f t="shared" si="5"/>
        <v>4.0105856222348955</v>
      </c>
      <c r="E14">
        <f t="shared" si="5"/>
        <v>2.6839778814940543</v>
      </c>
    </row>
    <row r="15" spans="1:11" x14ac:dyDescent="0.2">
      <c r="B15">
        <f t="shared" si="6"/>
        <v>16.935309607749272</v>
      </c>
      <c r="C15">
        <f t="shared" si="6"/>
        <v>8.5405901283465546</v>
      </c>
      <c r="D15">
        <f t="shared" si="5"/>
        <v>4.2735828503570001</v>
      </c>
      <c r="E15">
        <f t="shared" si="5"/>
        <v>2.8642253725406137</v>
      </c>
    </row>
    <row r="16" spans="1:11" x14ac:dyDescent="0.2">
      <c r="B16">
        <f t="shared" si="6"/>
        <v>17.942676427722773</v>
      </c>
      <c r="C16">
        <f t="shared" si="6"/>
        <v>9.051735749887289</v>
      </c>
      <c r="D16">
        <f t="shared" si="5"/>
        <v>4.5365800784791048</v>
      </c>
      <c r="E16">
        <f t="shared" si="5"/>
        <v>3.0444728635871732</v>
      </c>
    </row>
    <row r="17" spans="2:5" x14ac:dyDescent="0.2">
      <c r="B17">
        <f t="shared" si="6"/>
        <v>18.950043247696275</v>
      </c>
      <c r="C17">
        <f t="shared" si="6"/>
        <v>9.5628813714280234</v>
      </c>
      <c r="D17">
        <f t="shared" si="5"/>
        <v>4.7995773066012095</v>
      </c>
      <c r="E17">
        <f t="shared" si="5"/>
        <v>3.2247203546337326</v>
      </c>
    </row>
    <row r="18" spans="2:5" x14ac:dyDescent="0.2">
      <c r="B18">
        <f t="shared" si="6"/>
        <v>19.957410067669777</v>
      </c>
      <c r="C18">
        <f t="shared" si="6"/>
        <v>10.074026992968758</v>
      </c>
      <c r="D18">
        <f t="shared" si="5"/>
        <v>5.0625745347233142</v>
      </c>
      <c r="E18">
        <f t="shared" si="5"/>
        <v>3.4049678456802921</v>
      </c>
    </row>
    <row r="19" spans="2:5" x14ac:dyDescent="0.2">
      <c r="B19">
        <f t="shared" si="6"/>
        <v>20.964776887643279</v>
      </c>
      <c r="C19">
        <f t="shared" si="6"/>
        <v>10.585172614509492</v>
      </c>
      <c r="D19">
        <f t="shared" si="5"/>
        <v>5.3255717628454189</v>
      </c>
      <c r="E19">
        <f t="shared" si="5"/>
        <v>3.5852153367268516</v>
      </c>
    </row>
    <row r="20" spans="2:5" x14ac:dyDescent="0.2">
      <c r="B20">
        <f t="shared" si="6"/>
        <v>21.97214370761678</v>
      </c>
      <c r="C20">
        <f t="shared" si="6"/>
        <v>11.096318236050227</v>
      </c>
      <c r="D20">
        <f t="shared" si="5"/>
        <v>5.5885689909675236</v>
      </c>
      <c r="E20">
        <f t="shared" si="5"/>
        <v>3.765462827773411</v>
      </c>
    </row>
    <row r="21" spans="2:5" x14ac:dyDescent="0.2">
      <c r="B21">
        <f t="shared" si="6"/>
        <v>22.979510527590282</v>
      </c>
      <c r="C21">
        <f t="shared" si="6"/>
        <v>11.607463857590961</v>
      </c>
      <c r="D21">
        <f t="shared" si="5"/>
        <v>5.8515662190896283</v>
      </c>
      <c r="E21">
        <f t="shared" si="5"/>
        <v>3.9457103188199705</v>
      </c>
    </row>
    <row r="22" spans="2:5" x14ac:dyDescent="0.2">
      <c r="B22">
        <f t="shared" si="6"/>
        <v>23.986877347563784</v>
      </c>
      <c r="C22">
        <f t="shared" si="6"/>
        <v>12.118609479131695</v>
      </c>
      <c r="D22">
        <f t="shared" si="5"/>
        <v>6.1145634472117329</v>
      </c>
      <c r="E22">
        <f t="shared" si="5"/>
        <v>4.1259578098665299</v>
      </c>
    </row>
    <row r="23" spans="2:5" x14ac:dyDescent="0.2">
      <c r="B23">
        <f t="shared" si="6"/>
        <v>24.994244167537286</v>
      </c>
      <c r="C23">
        <f t="shared" si="6"/>
        <v>12.62975510067243</v>
      </c>
      <c r="D23">
        <f t="shared" si="5"/>
        <v>6.3775606753338376</v>
      </c>
      <c r="E23">
        <f t="shared" si="5"/>
        <v>4.3062053009130894</v>
      </c>
    </row>
    <row r="24" spans="2:5" x14ac:dyDescent="0.2">
      <c r="B24">
        <f t="shared" si="6"/>
        <v>26.001610987510787</v>
      </c>
      <c r="C24">
        <f t="shared" si="6"/>
        <v>13.140900722213164</v>
      </c>
      <c r="D24">
        <f t="shared" si="5"/>
        <v>6.6405579034559423</v>
      </c>
      <c r="E24">
        <f t="shared" si="5"/>
        <v>4.4864527919596489</v>
      </c>
    </row>
    <row r="25" spans="2:5" x14ac:dyDescent="0.2">
      <c r="B25">
        <f t="shared" si="6"/>
        <v>27.008977807484289</v>
      </c>
      <c r="C25">
        <f t="shared" si="6"/>
        <v>13.652046343753899</v>
      </c>
      <c r="D25">
        <f t="shared" si="6"/>
        <v>6.903555131578047</v>
      </c>
      <c r="E25">
        <f t="shared" si="6"/>
        <v>4.6667002830062083</v>
      </c>
    </row>
    <row r="26" spans="2:5" x14ac:dyDescent="0.2">
      <c r="B26">
        <f t="shared" ref="B26:E41" si="7">B25+(B$6-B$5)*0.01</f>
        <v>28.016344627457791</v>
      </c>
      <c r="C26">
        <f t="shared" si="7"/>
        <v>14.163191965294633</v>
      </c>
      <c r="D26">
        <f t="shared" si="7"/>
        <v>7.1665523597001517</v>
      </c>
      <c r="E26">
        <f t="shared" si="7"/>
        <v>4.8469477740527678</v>
      </c>
    </row>
    <row r="27" spans="2:5" x14ac:dyDescent="0.2">
      <c r="B27">
        <f t="shared" si="7"/>
        <v>29.023711447431292</v>
      </c>
      <c r="C27">
        <f t="shared" si="7"/>
        <v>14.674337586835367</v>
      </c>
      <c r="D27">
        <f t="shared" si="7"/>
        <v>7.4295495878222564</v>
      </c>
      <c r="E27">
        <f t="shared" si="7"/>
        <v>5.0271952650993272</v>
      </c>
    </row>
    <row r="28" spans="2:5" x14ac:dyDescent="0.2">
      <c r="B28">
        <f t="shared" si="7"/>
        <v>30.031078267404794</v>
      </c>
      <c r="C28">
        <f t="shared" si="7"/>
        <v>15.185483208376102</v>
      </c>
      <c r="D28">
        <f t="shared" si="7"/>
        <v>7.6925468159443611</v>
      </c>
      <c r="E28">
        <f t="shared" si="7"/>
        <v>5.2074427561458867</v>
      </c>
    </row>
    <row r="29" spans="2:5" x14ac:dyDescent="0.2">
      <c r="B29">
        <f t="shared" si="7"/>
        <v>31.038445087378296</v>
      </c>
      <c r="C29">
        <f t="shared" si="7"/>
        <v>15.696628829916836</v>
      </c>
      <c r="D29">
        <f t="shared" si="7"/>
        <v>7.9555440440664658</v>
      </c>
      <c r="E29">
        <f t="shared" si="7"/>
        <v>5.3876902471924462</v>
      </c>
    </row>
    <row r="30" spans="2:5" x14ac:dyDescent="0.2">
      <c r="B30">
        <f t="shared" si="7"/>
        <v>32.045811907351798</v>
      </c>
      <c r="C30">
        <f t="shared" si="7"/>
        <v>16.207774451457571</v>
      </c>
      <c r="D30">
        <f t="shared" si="7"/>
        <v>8.2185412721885704</v>
      </c>
      <c r="E30">
        <f t="shared" si="7"/>
        <v>5.5679377382390056</v>
      </c>
    </row>
    <row r="31" spans="2:5" x14ac:dyDescent="0.2">
      <c r="B31">
        <f t="shared" si="7"/>
        <v>33.053178727325303</v>
      </c>
      <c r="C31">
        <f t="shared" si="7"/>
        <v>16.718920072998305</v>
      </c>
      <c r="D31">
        <f t="shared" si="7"/>
        <v>8.4815385003106751</v>
      </c>
      <c r="E31">
        <f t="shared" si="7"/>
        <v>5.7481852292855651</v>
      </c>
    </row>
    <row r="32" spans="2:5" x14ac:dyDescent="0.2">
      <c r="B32">
        <f t="shared" si="7"/>
        <v>34.060545547298808</v>
      </c>
      <c r="C32">
        <f t="shared" si="7"/>
        <v>17.230065694539039</v>
      </c>
      <c r="D32">
        <f t="shared" si="7"/>
        <v>8.7445357284327798</v>
      </c>
      <c r="E32">
        <f t="shared" si="7"/>
        <v>5.9284327203321245</v>
      </c>
    </row>
    <row r="33" spans="2:5" x14ac:dyDescent="0.2">
      <c r="B33">
        <f t="shared" si="7"/>
        <v>35.067912367272314</v>
      </c>
      <c r="C33">
        <f t="shared" si="7"/>
        <v>17.741211316079774</v>
      </c>
      <c r="D33">
        <f t="shared" si="7"/>
        <v>9.0075329565548845</v>
      </c>
      <c r="E33">
        <f t="shared" si="7"/>
        <v>6.108680211378684</v>
      </c>
    </row>
    <row r="34" spans="2:5" x14ac:dyDescent="0.2">
      <c r="B34">
        <f t="shared" si="7"/>
        <v>36.075279187245819</v>
      </c>
      <c r="C34">
        <f t="shared" si="7"/>
        <v>18.252356937620508</v>
      </c>
      <c r="D34">
        <f t="shared" si="7"/>
        <v>9.2705301846769892</v>
      </c>
      <c r="E34">
        <f t="shared" si="7"/>
        <v>6.2889277024252435</v>
      </c>
    </row>
    <row r="35" spans="2:5" x14ac:dyDescent="0.2">
      <c r="B35">
        <f t="shared" si="7"/>
        <v>37.082646007219324</v>
      </c>
      <c r="C35">
        <f t="shared" si="7"/>
        <v>18.763502559161243</v>
      </c>
      <c r="D35">
        <f t="shared" si="7"/>
        <v>9.5335274127990939</v>
      </c>
      <c r="E35">
        <f t="shared" si="7"/>
        <v>6.4691751934718029</v>
      </c>
    </row>
    <row r="36" spans="2:5" x14ac:dyDescent="0.2">
      <c r="B36">
        <f t="shared" si="7"/>
        <v>38.09001282719283</v>
      </c>
      <c r="C36">
        <f t="shared" si="7"/>
        <v>19.274648180701977</v>
      </c>
      <c r="D36">
        <f t="shared" si="7"/>
        <v>9.7965246409211986</v>
      </c>
      <c r="E36">
        <f t="shared" si="7"/>
        <v>6.6494226845183624</v>
      </c>
    </row>
    <row r="37" spans="2:5" x14ac:dyDescent="0.2">
      <c r="B37">
        <f t="shared" si="7"/>
        <v>39.097379647166335</v>
      </c>
      <c r="C37">
        <f t="shared" si="7"/>
        <v>19.785793802242711</v>
      </c>
      <c r="D37">
        <f t="shared" si="7"/>
        <v>10.059521869043303</v>
      </c>
      <c r="E37">
        <f t="shared" si="7"/>
        <v>6.8296701755649218</v>
      </c>
    </row>
    <row r="38" spans="2:5" x14ac:dyDescent="0.2">
      <c r="B38">
        <f t="shared" si="7"/>
        <v>40.10474646713984</v>
      </c>
      <c r="C38">
        <f t="shared" si="7"/>
        <v>20.296939423783446</v>
      </c>
      <c r="D38">
        <f t="shared" si="7"/>
        <v>10.322519097165408</v>
      </c>
      <c r="E38">
        <f t="shared" si="7"/>
        <v>7.0099176666114813</v>
      </c>
    </row>
    <row r="39" spans="2:5" x14ac:dyDescent="0.2">
      <c r="B39">
        <f t="shared" si="7"/>
        <v>41.112113287113345</v>
      </c>
      <c r="C39">
        <f t="shared" si="7"/>
        <v>20.80808504532418</v>
      </c>
      <c r="D39">
        <f t="shared" si="7"/>
        <v>10.585516325287513</v>
      </c>
      <c r="E39">
        <f t="shared" si="7"/>
        <v>7.1901651576580408</v>
      </c>
    </row>
    <row r="40" spans="2:5" x14ac:dyDescent="0.2">
      <c r="B40">
        <f t="shared" si="7"/>
        <v>42.119480107086851</v>
      </c>
      <c r="C40">
        <f t="shared" si="7"/>
        <v>21.319230666864915</v>
      </c>
      <c r="D40">
        <f t="shared" si="7"/>
        <v>10.848513553409617</v>
      </c>
      <c r="E40">
        <f t="shared" si="7"/>
        <v>7.3704126487046002</v>
      </c>
    </row>
    <row r="41" spans="2:5" x14ac:dyDescent="0.2">
      <c r="B41">
        <f t="shared" si="7"/>
        <v>43.126846927060356</v>
      </c>
      <c r="C41">
        <f t="shared" si="7"/>
        <v>21.830376288405649</v>
      </c>
      <c r="D41">
        <f t="shared" si="7"/>
        <v>11.111510781531722</v>
      </c>
      <c r="E41">
        <f t="shared" si="7"/>
        <v>7.5506601397511597</v>
      </c>
    </row>
    <row r="42" spans="2:5" x14ac:dyDescent="0.2">
      <c r="B42">
        <f t="shared" ref="B42:E57" si="8">B41+(B$6-B$5)*0.01</f>
        <v>44.134213747033861</v>
      </c>
      <c r="C42">
        <f t="shared" si="8"/>
        <v>22.341521909946383</v>
      </c>
      <c r="D42">
        <f t="shared" si="8"/>
        <v>11.374508009653827</v>
      </c>
      <c r="E42">
        <f t="shared" si="8"/>
        <v>7.7309076307977191</v>
      </c>
    </row>
    <row r="43" spans="2:5" x14ac:dyDescent="0.2">
      <c r="B43">
        <f t="shared" si="8"/>
        <v>45.141580567007367</v>
      </c>
      <c r="C43">
        <f t="shared" si="8"/>
        <v>22.852667531487118</v>
      </c>
      <c r="D43">
        <f t="shared" si="8"/>
        <v>11.637505237775931</v>
      </c>
      <c r="E43">
        <f t="shared" si="8"/>
        <v>7.9111551218442786</v>
      </c>
    </row>
    <row r="44" spans="2:5" x14ac:dyDescent="0.2">
      <c r="B44">
        <f t="shared" si="8"/>
        <v>46.148947386980872</v>
      </c>
      <c r="C44">
        <f t="shared" si="8"/>
        <v>23.363813153027852</v>
      </c>
      <c r="D44">
        <f t="shared" si="8"/>
        <v>11.900502465898036</v>
      </c>
      <c r="E44">
        <f t="shared" si="8"/>
        <v>8.0914026128908372</v>
      </c>
    </row>
    <row r="45" spans="2:5" x14ac:dyDescent="0.2">
      <c r="B45">
        <f t="shared" si="8"/>
        <v>47.156314206954377</v>
      </c>
      <c r="C45">
        <f t="shared" si="8"/>
        <v>23.874958774568587</v>
      </c>
      <c r="D45">
        <f t="shared" si="8"/>
        <v>12.163499694020141</v>
      </c>
      <c r="E45">
        <f t="shared" si="8"/>
        <v>8.2716501039373966</v>
      </c>
    </row>
    <row r="46" spans="2:5" x14ac:dyDescent="0.2">
      <c r="B46">
        <f t="shared" si="8"/>
        <v>48.163681026927883</v>
      </c>
      <c r="C46">
        <f t="shared" si="8"/>
        <v>24.386104396109321</v>
      </c>
      <c r="D46">
        <f t="shared" si="8"/>
        <v>12.426496922142245</v>
      </c>
      <c r="E46">
        <f t="shared" si="8"/>
        <v>8.4518975949839561</v>
      </c>
    </row>
    <row r="47" spans="2:5" x14ac:dyDescent="0.2">
      <c r="B47">
        <f t="shared" si="8"/>
        <v>49.171047846901388</v>
      </c>
      <c r="C47">
        <f t="shared" si="8"/>
        <v>24.897250017650055</v>
      </c>
      <c r="D47">
        <f t="shared" si="8"/>
        <v>12.68949415026435</v>
      </c>
      <c r="E47">
        <f t="shared" si="8"/>
        <v>8.6321450860305156</v>
      </c>
    </row>
    <row r="48" spans="2:5" x14ac:dyDescent="0.2">
      <c r="B48">
        <f t="shared" si="8"/>
        <v>50.178414666874893</v>
      </c>
      <c r="C48">
        <f t="shared" si="8"/>
        <v>25.40839563919079</v>
      </c>
      <c r="D48">
        <f t="shared" si="8"/>
        <v>12.952491378386455</v>
      </c>
      <c r="E48">
        <f t="shared" si="8"/>
        <v>8.812392577077075</v>
      </c>
    </row>
    <row r="49" spans="2:5" x14ac:dyDescent="0.2">
      <c r="B49">
        <f t="shared" si="8"/>
        <v>51.185781486848398</v>
      </c>
      <c r="C49">
        <f t="shared" si="8"/>
        <v>25.919541260731524</v>
      </c>
      <c r="D49">
        <f t="shared" si="8"/>
        <v>13.215488606508559</v>
      </c>
      <c r="E49">
        <f t="shared" si="8"/>
        <v>8.9926400681236345</v>
      </c>
    </row>
    <row r="50" spans="2:5" x14ac:dyDescent="0.2">
      <c r="B50">
        <f t="shared" si="8"/>
        <v>52.193148306821904</v>
      </c>
      <c r="C50">
        <f t="shared" si="8"/>
        <v>26.430686882272258</v>
      </c>
      <c r="D50">
        <f t="shared" si="8"/>
        <v>13.478485834630664</v>
      </c>
      <c r="E50">
        <f t="shared" si="8"/>
        <v>9.1728875591701939</v>
      </c>
    </row>
    <row r="51" spans="2:5" x14ac:dyDescent="0.2">
      <c r="B51">
        <f t="shared" si="8"/>
        <v>53.200515126795409</v>
      </c>
      <c r="C51">
        <f t="shared" si="8"/>
        <v>26.941832503812993</v>
      </c>
      <c r="D51">
        <f t="shared" si="8"/>
        <v>13.741483062752769</v>
      </c>
      <c r="E51">
        <f t="shared" si="8"/>
        <v>9.3531350502167534</v>
      </c>
    </row>
    <row r="52" spans="2:5" x14ac:dyDescent="0.2">
      <c r="B52">
        <f t="shared" si="8"/>
        <v>54.207881946768914</v>
      </c>
      <c r="C52">
        <f t="shared" si="8"/>
        <v>27.452978125353727</v>
      </c>
      <c r="D52">
        <f t="shared" si="8"/>
        <v>14.004480290874874</v>
      </c>
      <c r="E52">
        <f t="shared" si="8"/>
        <v>9.5333825412633129</v>
      </c>
    </row>
    <row r="53" spans="2:5" x14ac:dyDescent="0.2">
      <c r="B53">
        <f t="shared" si="8"/>
        <v>55.21524876674242</v>
      </c>
      <c r="C53">
        <f t="shared" si="8"/>
        <v>27.964123746894462</v>
      </c>
      <c r="D53">
        <f t="shared" si="8"/>
        <v>14.267477518996978</v>
      </c>
      <c r="E53">
        <f t="shared" si="8"/>
        <v>9.7136300323098723</v>
      </c>
    </row>
    <row r="54" spans="2:5" x14ac:dyDescent="0.2">
      <c r="B54">
        <f t="shared" si="8"/>
        <v>56.222615586715925</v>
      </c>
      <c r="C54">
        <f t="shared" si="8"/>
        <v>28.475269368435196</v>
      </c>
      <c r="D54">
        <f t="shared" si="8"/>
        <v>14.530474747119083</v>
      </c>
      <c r="E54">
        <f t="shared" si="8"/>
        <v>9.8938775233564318</v>
      </c>
    </row>
    <row r="55" spans="2:5" x14ac:dyDescent="0.2">
      <c r="B55">
        <f t="shared" si="8"/>
        <v>57.22998240668943</v>
      </c>
      <c r="C55">
        <f t="shared" si="8"/>
        <v>28.98641498997593</v>
      </c>
      <c r="D55">
        <f t="shared" si="8"/>
        <v>14.793471975241188</v>
      </c>
      <c r="E55">
        <f t="shared" si="8"/>
        <v>10.074125014402991</v>
      </c>
    </row>
    <row r="56" spans="2:5" x14ac:dyDescent="0.2">
      <c r="B56">
        <f t="shared" si="8"/>
        <v>58.237349226662936</v>
      </c>
      <c r="C56">
        <f t="shared" si="8"/>
        <v>29.497560611516665</v>
      </c>
      <c r="D56">
        <f t="shared" si="8"/>
        <v>15.056469203363292</v>
      </c>
      <c r="E56">
        <f t="shared" si="8"/>
        <v>10.254372505449551</v>
      </c>
    </row>
    <row r="57" spans="2:5" x14ac:dyDescent="0.2">
      <c r="B57">
        <f t="shared" si="8"/>
        <v>59.244716046636441</v>
      </c>
      <c r="C57">
        <f t="shared" si="8"/>
        <v>30.008706233057399</v>
      </c>
      <c r="D57">
        <f t="shared" si="8"/>
        <v>15.319466431485397</v>
      </c>
      <c r="E57">
        <f t="shared" si="8"/>
        <v>10.43461999649611</v>
      </c>
    </row>
    <row r="58" spans="2:5" x14ac:dyDescent="0.2">
      <c r="B58">
        <f t="shared" ref="B58:E73" si="9">B57+(B$6-B$5)*0.01</f>
        <v>60.252082866609946</v>
      </c>
      <c r="C58">
        <f t="shared" si="9"/>
        <v>30.519851854598134</v>
      </c>
      <c r="D58">
        <f t="shared" si="9"/>
        <v>15.582463659607502</v>
      </c>
      <c r="E58">
        <f t="shared" si="9"/>
        <v>10.61486748754267</v>
      </c>
    </row>
    <row r="59" spans="2:5" x14ac:dyDescent="0.2">
      <c r="B59">
        <f t="shared" si="9"/>
        <v>61.259449686583451</v>
      </c>
      <c r="C59">
        <f t="shared" si="9"/>
        <v>31.030997476138868</v>
      </c>
      <c r="D59">
        <f t="shared" si="9"/>
        <v>15.845460887729606</v>
      </c>
      <c r="E59">
        <f t="shared" si="9"/>
        <v>10.795114978589229</v>
      </c>
    </row>
    <row r="60" spans="2:5" x14ac:dyDescent="0.2">
      <c r="B60">
        <f t="shared" si="9"/>
        <v>62.266816506556957</v>
      </c>
      <c r="C60">
        <f t="shared" si="9"/>
        <v>31.542143097679602</v>
      </c>
      <c r="D60">
        <f t="shared" si="9"/>
        <v>16.108458115851711</v>
      </c>
      <c r="E60">
        <f t="shared" si="9"/>
        <v>10.975362469635789</v>
      </c>
    </row>
    <row r="61" spans="2:5" x14ac:dyDescent="0.2">
      <c r="B61">
        <f t="shared" si="9"/>
        <v>63.274183326530462</v>
      </c>
      <c r="C61">
        <f t="shared" si="9"/>
        <v>32.053288719220333</v>
      </c>
      <c r="D61">
        <f t="shared" si="9"/>
        <v>16.371455343973814</v>
      </c>
      <c r="E61">
        <f t="shared" si="9"/>
        <v>11.155609960682348</v>
      </c>
    </row>
    <row r="62" spans="2:5" x14ac:dyDescent="0.2">
      <c r="B62">
        <f t="shared" si="9"/>
        <v>64.28155014650396</v>
      </c>
      <c r="C62">
        <f t="shared" si="9"/>
        <v>32.564434340761068</v>
      </c>
      <c r="D62">
        <f t="shared" si="9"/>
        <v>16.634452572095917</v>
      </c>
      <c r="E62">
        <f t="shared" si="9"/>
        <v>11.335857451728907</v>
      </c>
    </row>
    <row r="63" spans="2:5" x14ac:dyDescent="0.2">
      <c r="B63">
        <f t="shared" si="9"/>
        <v>65.288916966477458</v>
      </c>
      <c r="C63">
        <f t="shared" si="9"/>
        <v>33.075579962301802</v>
      </c>
      <c r="D63">
        <f t="shared" si="9"/>
        <v>16.89744980021802</v>
      </c>
      <c r="E63">
        <f t="shared" si="9"/>
        <v>11.516104942775467</v>
      </c>
    </row>
    <row r="64" spans="2:5" x14ac:dyDescent="0.2">
      <c r="B64">
        <f t="shared" si="9"/>
        <v>66.296283786450957</v>
      </c>
      <c r="C64">
        <f t="shared" si="9"/>
        <v>33.586725583842536</v>
      </c>
      <c r="D64">
        <f t="shared" si="9"/>
        <v>17.160447028340123</v>
      </c>
      <c r="E64">
        <f t="shared" si="9"/>
        <v>11.696352433822026</v>
      </c>
    </row>
    <row r="65" spans="2:5" x14ac:dyDescent="0.2">
      <c r="B65">
        <f t="shared" si="9"/>
        <v>67.303650606424455</v>
      </c>
      <c r="C65">
        <f t="shared" si="9"/>
        <v>34.097871205383271</v>
      </c>
      <c r="D65">
        <f t="shared" si="9"/>
        <v>17.423444256462226</v>
      </c>
      <c r="E65">
        <f t="shared" si="9"/>
        <v>11.876599924868586</v>
      </c>
    </row>
    <row r="66" spans="2:5" x14ac:dyDescent="0.2">
      <c r="B66">
        <f t="shared" si="9"/>
        <v>68.311017426397953</v>
      </c>
      <c r="C66">
        <f t="shared" si="9"/>
        <v>34.609016826924005</v>
      </c>
      <c r="D66">
        <f t="shared" si="9"/>
        <v>17.686441484584329</v>
      </c>
      <c r="E66">
        <f t="shared" si="9"/>
        <v>12.056847415915145</v>
      </c>
    </row>
    <row r="67" spans="2:5" x14ac:dyDescent="0.2">
      <c r="B67">
        <f t="shared" si="9"/>
        <v>69.318384246371451</v>
      </c>
      <c r="C67">
        <f t="shared" si="9"/>
        <v>35.12016244846474</v>
      </c>
      <c r="D67">
        <f t="shared" si="9"/>
        <v>17.949438712706431</v>
      </c>
      <c r="E67">
        <f t="shared" si="9"/>
        <v>12.237094906961705</v>
      </c>
    </row>
    <row r="68" spans="2:5" x14ac:dyDescent="0.2">
      <c r="B68">
        <f t="shared" si="9"/>
        <v>70.325751066344949</v>
      </c>
      <c r="C68">
        <f t="shared" si="9"/>
        <v>35.631308070005474</v>
      </c>
      <c r="D68">
        <f t="shared" si="9"/>
        <v>18.212435940828534</v>
      </c>
      <c r="E68">
        <f t="shared" si="9"/>
        <v>12.417342398008264</v>
      </c>
    </row>
    <row r="69" spans="2:5" x14ac:dyDescent="0.2">
      <c r="B69">
        <f t="shared" si="9"/>
        <v>71.333117886318448</v>
      </c>
      <c r="C69">
        <f t="shared" si="9"/>
        <v>36.142453691546208</v>
      </c>
      <c r="D69">
        <f t="shared" si="9"/>
        <v>18.475433168950637</v>
      </c>
      <c r="E69">
        <f t="shared" si="9"/>
        <v>12.597589889054824</v>
      </c>
    </row>
    <row r="70" spans="2:5" x14ac:dyDescent="0.2">
      <c r="B70">
        <f t="shared" si="9"/>
        <v>72.340484706291946</v>
      </c>
      <c r="C70">
        <f t="shared" si="9"/>
        <v>36.653599313086943</v>
      </c>
      <c r="D70">
        <f t="shared" si="9"/>
        <v>18.73843039707274</v>
      </c>
      <c r="E70">
        <f t="shared" si="9"/>
        <v>12.777837380101383</v>
      </c>
    </row>
    <row r="71" spans="2:5" x14ac:dyDescent="0.2">
      <c r="B71">
        <f t="shared" si="9"/>
        <v>73.347851526265444</v>
      </c>
      <c r="C71">
        <f t="shared" si="9"/>
        <v>37.164744934627677</v>
      </c>
      <c r="D71">
        <f t="shared" si="9"/>
        <v>19.001427625194843</v>
      </c>
      <c r="E71">
        <f t="shared" si="9"/>
        <v>12.958084871147943</v>
      </c>
    </row>
    <row r="72" spans="2:5" x14ac:dyDescent="0.2">
      <c r="B72">
        <f t="shared" si="9"/>
        <v>74.355218346238942</v>
      </c>
      <c r="C72">
        <f t="shared" si="9"/>
        <v>37.675890556168412</v>
      </c>
      <c r="D72">
        <f t="shared" si="9"/>
        <v>19.264424853316946</v>
      </c>
      <c r="E72">
        <f t="shared" si="9"/>
        <v>13.138332362194502</v>
      </c>
    </row>
    <row r="73" spans="2:5" x14ac:dyDescent="0.2">
      <c r="B73">
        <f t="shared" si="9"/>
        <v>75.36258516621244</v>
      </c>
      <c r="C73">
        <f t="shared" si="9"/>
        <v>38.187036177709146</v>
      </c>
      <c r="D73">
        <f t="shared" si="9"/>
        <v>19.527422081439049</v>
      </c>
      <c r="E73">
        <f t="shared" si="9"/>
        <v>13.318579853241062</v>
      </c>
    </row>
    <row r="74" spans="2:5" x14ac:dyDescent="0.2">
      <c r="B74">
        <f t="shared" ref="B74:E89" si="10">B73+(B$6-B$5)*0.01</f>
        <v>76.369951986185939</v>
      </c>
      <c r="C74">
        <f t="shared" si="10"/>
        <v>38.69818179924988</v>
      </c>
      <c r="D74">
        <f t="shared" si="10"/>
        <v>19.790419309561152</v>
      </c>
      <c r="E74">
        <f t="shared" si="10"/>
        <v>13.498827344287621</v>
      </c>
    </row>
    <row r="75" spans="2:5" x14ac:dyDescent="0.2">
      <c r="B75">
        <f t="shared" si="10"/>
        <v>77.377318806159437</v>
      </c>
      <c r="C75">
        <f t="shared" si="10"/>
        <v>39.209327420790615</v>
      </c>
      <c r="D75">
        <f t="shared" si="10"/>
        <v>20.053416537683255</v>
      </c>
      <c r="E75">
        <f t="shared" si="10"/>
        <v>13.67907483533418</v>
      </c>
    </row>
    <row r="76" spans="2:5" x14ac:dyDescent="0.2">
      <c r="B76">
        <f t="shared" si="10"/>
        <v>78.384685626132935</v>
      </c>
      <c r="C76">
        <f t="shared" si="10"/>
        <v>39.720473042331349</v>
      </c>
      <c r="D76">
        <f t="shared" si="10"/>
        <v>20.316413765805358</v>
      </c>
      <c r="E76">
        <f t="shared" si="10"/>
        <v>13.85932232638074</v>
      </c>
    </row>
    <row r="77" spans="2:5" x14ac:dyDescent="0.2">
      <c r="B77">
        <f t="shared" si="10"/>
        <v>79.392052446106433</v>
      </c>
      <c r="C77">
        <f t="shared" si="10"/>
        <v>40.231618663872084</v>
      </c>
      <c r="D77">
        <f t="shared" si="10"/>
        <v>20.579410993927461</v>
      </c>
      <c r="E77">
        <f t="shared" si="10"/>
        <v>14.039569817427299</v>
      </c>
    </row>
    <row r="78" spans="2:5" x14ac:dyDescent="0.2">
      <c r="B78">
        <f t="shared" si="10"/>
        <v>80.399419266079931</v>
      </c>
      <c r="C78">
        <f t="shared" si="10"/>
        <v>40.742764285412818</v>
      </c>
      <c r="D78">
        <f t="shared" si="10"/>
        <v>20.842408222049563</v>
      </c>
      <c r="E78">
        <f t="shared" si="10"/>
        <v>14.219817308473859</v>
      </c>
    </row>
    <row r="79" spans="2:5" x14ac:dyDescent="0.2">
      <c r="B79">
        <f t="shared" si="10"/>
        <v>81.40678608605343</v>
      </c>
      <c r="C79">
        <f t="shared" si="10"/>
        <v>41.253909906953552</v>
      </c>
      <c r="D79">
        <f t="shared" si="10"/>
        <v>21.105405450171666</v>
      </c>
      <c r="E79">
        <f t="shared" si="10"/>
        <v>14.400064799520418</v>
      </c>
    </row>
    <row r="80" spans="2:5" x14ac:dyDescent="0.2">
      <c r="B80">
        <f t="shared" si="10"/>
        <v>82.414152906026928</v>
      </c>
      <c r="C80">
        <f t="shared" si="10"/>
        <v>41.765055528494287</v>
      </c>
      <c r="D80">
        <f t="shared" si="10"/>
        <v>21.368402678293769</v>
      </c>
      <c r="E80">
        <f t="shared" si="10"/>
        <v>14.580312290566978</v>
      </c>
    </row>
    <row r="81" spans="2:5" x14ac:dyDescent="0.2">
      <c r="B81">
        <f t="shared" si="10"/>
        <v>83.421519726000426</v>
      </c>
      <c r="C81">
        <f t="shared" si="10"/>
        <v>42.276201150035021</v>
      </c>
      <c r="D81">
        <f t="shared" si="10"/>
        <v>21.631399906415872</v>
      </c>
      <c r="E81">
        <f t="shared" si="10"/>
        <v>14.760559781613537</v>
      </c>
    </row>
    <row r="82" spans="2:5" x14ac:dyDescent="0.2">
      <c r="B82">
        <f t="shared" si="10"/>
        <v>84.428886545973924</v>
      </c>
      <c r="C82">
        <f t="shared" si="10"/>
        <v>42.787346771575756</v>
      </c>
      <c r="D82">
        <f t="shared" si="10"/>
        <v>21.894397134537975</v>
      </c>
      <c r="E82">
        <f t="shared" si="10"/>
        <v>14.940807272660097</v>
      </c>
    </row>
    <row r="83" spans="2:5" x14ac:dyDescent="0.2">
      <c r="B83">
        <f t="shared" si="10"/>
        <v>85.436253365947422</v>
      </c>
      <c r="C83">
        <f t="shared" si="10"/>
        <v>43.29849239311649</v>
      </c>
      <c r="D83">
        <f t="shared" si="10"/>
        <v>22.157394362660078</v>
      </c>
      <c r="E83">
        <f t="shared" si="10"/>
        <v>15.121054763706656</v>
      </c>
    </row>
    <row r="84" spans="2:5" x14ac:dyDescent="0.2">
      <c r="B84">
        <f t="shared" si="10"/>
        <v>86.443620185920921</v>
      </c>
      <c r="C84">
        <f t="shared" si="10"/>
        <v>43.809638014657224</v>
      </c>
      <c r="D84">
        <f t="shared" si="10"/>
        <v>22.420391590782181</v>
      </c>
      <c r="E84">
        <f t="shared" si="10"/>
        <v>15.301302254753216</v>
      </c>
    </row>
    <row r="85" spans="2:5" x14ac:dyDescent="0.2">
      <c r="B85">
        <f t="shared" si="10"/>
        <v>87.450987005894419</v>
      </c>
      <c r="C85">
        <f t="shared" si="10"/>
        <v>44.320783636197959</v>
      </c>
      <c r="D85">
        <f t="shared" si="10"/>
        <v>22.683388818904284</v>
      </c>
      <c r="E85">
        <f t="shared" si="10"/>
        <v>15.481549745799775</v>
      </c>
    </row>
    <row r="86" spans="2:5" x14ac:dyDescent="0.2">
      <c r="B86">
        <f t="shared" si="10"/>
        <v>88.458353825867917</v>
      </c>
      <c r="C86">
        <f t="shared" si="10"/>
        <v>44.831929257738693</v>
      </c>
      <c r="D86">
        <f t="shared" si="10"/>
        <v>22.946386047026387</v>
      </c>
      <c r="E86">
        <f t="shared" si="10"/>
        <v>15.661797236846335</v>
      </c>
    </row>
    <row r="87" spans="2:5" x14ac:dyDescent="0.2">
      <c r="B87">
        <f t="shared" si="10"/>
        <v>89.465720645841415</v>
      </c>
      <c r="C87">
        <f t="shared" si="10"/>
        <v>45.343074879279428</v>
      </c>
      <c r="D87">
        <f t="shared" si="10"/>
        <v>23.20938327514849</v>
      </c>
      <c r="E87">
        <f t="shared" si="10"/>
        <v>15.842044727892894</v>
      </c>
    </row>
    <row r="88" spans="2:5" x14ac:dyDescent="0.2">
      <c r="B88">
        <f t="shared" si="10"/>
        <v>90.473087465814913</v>
      </c>
      <c r="C88">
        <f t="shared" si="10"/>
        <v>45.854220500820162</v>
      </c>
      <c r="D88">
        <f t="shared" si="10"/>
        <v>23.472380503270593</v>
      </c>
      <c r="E88">
        <f t="shared" si="10"/>
        <v>16.022292218939452</v>
      </c>
    </row>
    <row r="89" spans="2:5" x14ac:dyDescent="0.2">
      <c r="B89">
        <f t="shared" si="10"/>
        <v>91.480454285788412</v>
      </c>
      <c r="C89">
        <f t="shared" si="10"/>
        <v>46.365366122360896</v>
      </c>
      <c r="D89">
        <f t="shared" si="10"/>
        <v>23.735377731392695</v>
      </c>
      <c r="E89">
        <f t="shared" si="10"/>
        <v>16.202539709986009</v>
      </c>
    </row>
    <row r="90" spans="2:5" x14ac:dyDescent="0.2">
      <c r="B90">
        <f t="shared" ref="B90:E105" si="11">B89+(B$6-B$5)*0.01</f>
        <v>92.48782110576191</v>
      </c>
      <c r="C90">
        <f t="shared" si="11"/>
        <v>46.876511743901631</v>
      </c>
      <c r="D90">
        <f t="shared" si="11"/>
        <v>23.998374959514798</v>
      </c>
      <c r="E90">
        <f t="shared" si="11"/>
        <v>16.382787201032567</v>
      </c>
    </row>
    <row r="91" spans="2:5" x14ac:dyDescent="0.2">
      <c r="B91">
        <f t="shared" si="11"/>
        <v>93.495187925735408</v>
      </c>
      <c r="C91">
        <f t="shared" si="11"/>
        <v>47.387657365442365</v>
      </c>
      <c r="D91">
        <f t="shared" si="11"/>
        <v>24.261372187636901</v>
      </c>
      <c r="E91">
        <f t="shared" si="11"/>
        <v>16.563034692079125</v>
      </c>
    </row>
    <row r="92" spans="2:5" x14ac:dyDescent="0.2">
      <c r="B92">
        <f t="shared" si="11"/>
        <v>94.502554745708906</v>
      </c>
      <c r="C92">
        <f t="shared" si="11"/>
        <v>47.8988029869831</v>
      </c>
      <c r="D92">
        <f t="shared" si="11"/>
        <v>24.524369415759004</v>
      </c>
      <c r="E92">
        <f t="shared" si="11"/>
        <v>16.743282183125682</v>
      </c>
    </row>
    <row r="93" spans="2:5" x14ac:dyDescent="0.2">
      <c r="B93">
        <f t="shared" si="11"/>
        <v>95.509921565682404</v>
      </c>
      <c r="C93">
        <f t="shared" si="11"/>
        <v>48.409948608523834</v>
      </c>
      <c r="D93">
        <f t="shared" si="11"/>
        <v>24.787366643881107</v>
      </c>
      <c r="E93">
        <f t="shared" si="11"/>
        <v>16.92352967417224</v>
      </c>
    </row>
    <row r="94" spans="2:5" x14ac:dyDescent="0.2">
      <c r="B94">
        <f t="shared" si="11"/>
        <v>96.517288385655903</v>
      </c>
      <c r="C94">
        <f t="shared" si="11"/>
        <v>48.921094230064568</v>
      </c>
      <c r="D94">
        <f t="shared" si="11"/>
        <v>25.05036387200321</v>
      </c>
      <c r="E94">
        <f t="shared" si="11"/>
        <v>17.103777165218798</v>
      </c>
    </row>
    <row r="95" spans="2:5" x14ac:dyDescent="0.2">
      <c r="B95">
        <f t="shared" si="11"/>
        <v>97.524655205629401</v>
      </c>
      <c r="C95">
        <f t="shared" si="11"/>
        <v>49.432239851605303</v>
      </c>
      <c r="D95">
        <f t="shared" si="11"/>
        <v>25.313361100125313</v>
      </c>
      <c r="E95">
        <f t="shared" si="11"/>
        <v>17.284024656265355</v>
      </c>
    </row>
    <row r="96" spans="2:5" x14ac:dyDescent="0.2">
      <c r="B96">
        <f t="shared" si="11"/>
        <v>98.532022025602899</v>
      </c>
      <c r="C96">
        <f t="shared" si="11"/>
        <v>49.943385473146037</v>
      </c>
      <c r="D96">
        <f t="shared" si="11"/>
        <v>25.576358328247416</v>
      </c>
      <c r="E96">
        <f t="shared" si="11"/>
        <v>17.464272147311913</v>
      </c>
    </row>
    <row r="97" spans="1:5" x14ac:dyDescent="0.2">
      <c r="B97">
        <f t="shared" si="11"/>
        <v>99.539388845576397</v>
      </c>
      <c r="C97">
        <f t="shared" si="11"/>
        <v>50.454531094686772</v>
      </c>
      <c r="D97">
        <f t="shared" si="11"/>
        <v>25.839355556369519</v>
      </c>
      <c r="E97">
        <f t="shared" si="11"/>
        <v>17.644519638358471</v>
      </c>
    </row>
    <row r="98" spans="1:5" x14ac:dyDescent="0.2">
      <c r="B98">
        <f t="shared" si="11"/>
        <v>100.5467556655499</v>
      </c>
      <c r="C98">
        <f t="shared" si="11"/>
        <v>50.965676716227506</v>
      </c>
      <c r="D98">
        <f t="shared" si="11"/>
        <v>26.102352784491622</v>
      </c>
      <c r="E98">
        <f t="shared" si="11"/>
        <v>17.824767129405028</v>
      </c>
    </row>
    <row r="99" spans="1:5" x14ac:dyDescent="0.2">
      <c r="B99">
        <f t="shared" si="11"/>
        <v>101.55412248552339</v>
      </c>
      <c r="C99">
        <f t="shared" si="11"/>
        <v>51.47682233776824</v>
      </c>
      <c r="D99">
        <f t="shared" si="11"/>
        <v>26.365350012613725</v>
      </c>
      <c r="E99">
        <f t="shared" si="11"/>
        <v>18.005014620451586</v>
      </c>
    </row>
    <row r="100" spans="1:5" x14ac:dyDescent="0.2">
      <c r="B100">
        <f t="shared" si="11"/>
        <v>102.56148930549689</v>
      </c>
      <c r="C100">
        <f t="shared" si="11"/>
        <v>51.987967959308975</v>
      </c>
      <c r="D100">
        <f t="shared" si="11"/>
        <v>26.628347240735827</v>
      </c>
      <c r="E100">
        <f t="shared" si="11"/>
        <v>18.185262111498144</v>
      </c>
    </row>
    <row r="101" spans="1:5" x14ac:dyDescent="0.2">
      <c r="B101">
        <f t="shared" si="11"/>
        <v>103.56885612547039</v>
      </c>
      <c r="C101">
        <f t="shared" si="11"/>
        <v>52.499113580849709</v>
      </c>
      <c r="D101">
        <f t="shared" si="11"/>
        <v>26.89134446885793</v>
      </c>
      <c r="E101">
        <f t="shared" si="11"/>
        <v>18.365509602544702</v>
      </c>
    </row>
    <row r="102" spans="1:5" x14ac:dyDescent="0.2">
      <c r="B102">
        <f t="shared" si="11"/>
        <v>104.57622294544389</v>
      </c>
      <c r="C102">
        <f t="shared" si="11"/>
        <v>53.010259202390444</v>
      </c>
      <c r="D102">
        <f t="shared" si="11"/>
        <v>27.154341696980033</v>
      </c>
      <c r="E102">
        <f t="shared" si="11"/>
        <v>18.545757093591259</v>
      </c>
    </row>
    <row r="103" spans="1:5" x14ac:dyDescent="0.2">
      <c r="B103">
        <f t="shared" si="11"/>
        <v>105.58358976541739</v>
      </c>
      <c r="C103">
        <f t="shared" si="11"/>
        <v>53.521404823931178</v>
      </c>
      <c r="D103">
        <f t="shared" si="11"/>
        <v>27.417338925102136</v>
      </c>
      <c r="E103">
        <f t="shared" si="11"/>
        <v>18.726004584637817</v>
      </c>
    </row>
    <row r="104" spans="1:5" x14ac:dyDescent="0.2">
      <c r="B104">
        <f t="shared" si="11"/>
        <v>106.59095658539088</v>
      </c>
      <c r="C104">
        <f t="shared" si="11"/>
        <v>54.032550445471912</v>
      </c>
      <c r="D104">
        <f t="shared" si="11"/>
        <v>27.680336153224239</v>
      </c>
      <c r="E104">
        <f t="shared" si="11"/>
        <v>18.906252075684375</v>
      </c>
    </row>
    <row r="105" spans="1:5" x14ac:dyDescent="0.2">
      <c r="B105">
        <f t="shared" si="11"/>
        <v>107.59832340536438</v>
      </c>
      <c r="C105">
        <f t="shared" si="11"/>
        <v>54.543696067012647</v>
      </c>
      <c r="D105">
        <f t="shared" si="11"/>
        <v>27.943333381346342</v>
      </c>
      <c r="E105">
        <f t="shared" si="11"/>
        <v>19.086499566730932</v>
      </c>
    </row>
    <row r="106" spans="1:5" x14ac:dyDescent="0.2">
      <c r="B106">
        <f t="shared" ref="B106:E107" si="12">B105+(B$6-B$5)*0.01</f>
        <v>108.60569022533788</v>
      </c>
      <c r="C106">
        <f t="shared" si="12"/>
        <v>55.054841688553381</v>
      </c>
      <c r="D106">
        <f t="shared" si="12"/>
        <v>28.206330609468445</v>
      </c>
      <c r="E106">
        <f t="shared" si="12"/>
        <v>19.26674705777749</v>
      </c>
    </row>
    <row r="107" spans="1:5" x14ac:dyDescent="0.2">
      <c r="B107">
        <f t="shared" si="12"/>
        <v>109.61305704531138</v>
      </c>
      <c r="C107">
        <f t="shared" si="12"/>
        <v>55.565987310094116</v>
      </c>
      <c r="D107">
        <f t="shared" si="12"/>
        <v>28.469327837590548</v>
      </c>
      <c r="E107">
        <f t="shared" si="12"/>
        <v>19.446994548824048</v>
      </c>
    </row>
    <row r="109" spans="1:5" x14ac:dyDescent="0.2">
      <c r="A109" t="s">
        <v>15</v>
      </c>
      <c r="B109">
        <f>(LN(B8/(B8-B$5))+B$4*LN((B$6-B$5)/(B8-B$5)))*$K$2</f>
        <v>4615.8794573771102</v>
      </c>
      <c r="C109">
        <f>(LN(C8/(C8-C$5))+C$4*LN((C$6-C$5)/(C8-C$5)))*$K$2</f>
        <v>1742.1129775444958</v>
      </c>
      <c r="D109">
        <f t="shared" ref="D109:E109" si="13">(LN(D8/(D8-D$5))+D$4*LN((D$6-D$5)/(D8-D$5)))*$K$2</f>
        <v>1187.341025654516</v>
      </c>
      <c r="E109">
        <f t="shared" si="13"/>
        <v>1220.9037051745934</v>
      </c>
    </row>
    <row r="110" spans="1:5" x14ac:dyDescent="0.2">
      <c r="B110">
        <f t="shared" ref="B110:E125" si="14">(LN(B9/(B9-B$5))+B$4*LN((B$6-B$5)/(B9-B$5)))*$K$2</f>
        <v>2292.2903736349258</v>
      </c>
      <c r="C110">
        <f>(LN(C9/(C9-C$5))+C$4*LN((C$6-C$5)/(C9-C$5)))*$K$2</f>
        <v>1130.2564816641448</v>
      </c>
      <c r="D110">
        <f t="shared" si="14"/>
        <v>581.48566447724238</v>
      </c>
      <c r="E110">
        <f t="shared" si="14"/>
        <v>391.89023382869505</v>
      </c>
    </row>
    <row r="111" spans="1:5" x14ac:dyDescent="0.2">
      <c r="B111">
        <f t="shared" si="14"/>
        <v>1946.5479482034596</v>
      </c>
      <c r="C111">
        <f t="shared" si="14"/>
        <v>965.8889144436389</v>
      </c>
      <c r="D111">
        <f t="shared" si="14"/>
        <v>491.9213153095676</v>
      </c>
      <c r="E111">
        <f t="shared" si="14"/>
        <v>330.38887971061166</v>
      </c>
    </row>
    <row r="112" spans="1:5" x14ac:dyDescent="0.2">
      <c r="B112">
        <f t="shared" si="14"/>
        <v>1743.9705873664743</v>
      </c>
      <c r="C112">
        <f t="shared" si="14"/>
        <v>867.17185425386037</v>
      </c>
      <c r="D112">
        <f t="shared" si="14"/>
        <v>439.67308232904594</v>
      </c>
      <c r="E112">
        <f t="shared" si="14"/>
        <v>294.72683549183779</v>
      </c>
    </row>
    <row r="113" spans="2:5" x14ac:dyDescent="0.2">
      <c r="B113">
        <f t="shared" si="14"/>
        <v>1600.240001498946</v>
      </c>
      <c r="C113">
        <f t="shared" si="14"/>
        <v>796.47500259557137</v>
      </c>
      <c r="D113">
        <f t="shared" si="14"/>
        <v>402.73729677098027</v>
      </c>
      <c r="E113">
        <f t="shared" si="14"/>
        <v>269.60810810493257</v>
      </c>
    </row>
    <row r="114" spans="2:5" x14ac:dyDescent="0.2">
      <c r="B114">
        <f t="shared" si="14"/>
        <v>1488.796598099673</v>
      </c>
      <c r="C114">
        <f t="shared" si="14"/>
        <v>741.39940904930074</v>
      </c>
      <c r="D114">
        <f t="shared" si="14"/>
        <v>374.18744887464663</v>
      </c>
      <c r="E114">
        <f t="shared" si="14"/>
        <v>250.24517074195049</v>
      </c>
    </row>
    <row r="115" spans="2:5" x14ac:dyDescent="0.2">
      <c r="B115">
        <f t="shared" si="14"/>
        <v>1397.785179658465</v>
      </c>
      <c r="C115">
        <f t="shared" si="14"/>
        <v>696.29730375467079</v>
      </c>
      <c r="D115">
        <f t="shared" si="14"/>
        <v>350.93441683042226</v>
      </c>
      <c r="E115">
        <f t="shared" si="14"/>
        <v>234.50915158409259</v>
      </c>
    </row>
    <row r="116" spans="2:5" x14ac:dyDescent="0.2">
      <c r="B116">
        <f t="shared" si="14"/>
        <v>1320.8750368364235</v>
      </c>
      <c r="C116">
        <f t="shared" si="14"/>
        <v>658.11696194177057</v>
      </c>
      <c r="D116">
        <f t="shared" si="14"/>
        <v>331.33022968396642</v>
      </c>
      <c r="E116">
        <f t="shared" si="14"/>
        <v>221.26670911343081</v>
      </c>
    </row>
    <row r="117" spans="2:5" x14ac:dyDescent="0.2">
      <c r="B117">
        <f t="shared" si="14"/>
        <v>1254.28512547644</v>
      </c>
      <c r="C117">
        <f t="shared" si="14"/>
        <v>625.02158156236442</v>
      </c>
      <c r="D117">
        <f t="shared" si="14"/>
        <v>314.39169601945287</v>
      </c>
      <c r="E117">
        <f t="shared" si="14"/>
        <v>209.84281913064589</v>
      </c>
    </row>
    <row r="118" spans="2:5" x14ac:dyDescent="0.2">
      <c r="B118">
        <f t="shared" si="14"/>
        <v>1195.5758797831379</v>
      </c>
      <c r="C118">
        <f t="shared" si="14"/>
        <v>595.81958619319801</v>
      </c>
      <c r="D118">
        <f t="shared" si="14"/>
        <v>299.48517634527576</v>
      </c>
      <c r="E118">
        <f t="shared" si="14"/>
        <v>199.80308060835597</v>
      </c>
    </row>
    <row r="119" spans="2:5" x14ac:dyDescent="0.2">
      <c r="B119">
        <f t="shared" si="14"/>
        <v>1143.0813847164338</v>
      </c>
      <c r="C119">
        <f t="shared" si="14"/>
        <v>569.69402119534925</v>
      </c>
      <c r="D119">
        <f t="shared" si="14"/>
        <v>286.17848313344302</v>
      </c>
      <c r="E119">
        <f t="shared" si="14"/>
        <v>190.85158905889267</v>
      </c>
    </row>
    <row r="120" spans="2:5" x14ac:dyDescent="0.2">
      <c r="B120">
        <f t="shared" si="14"/>
        <v>1095.6134064016553</v>
      </c>
      <c r="C120">
        <f t="shared" si="14"/>
        <v>546.06040962242798</v>
      </c>
      <c r="D120">
        <f t="shared" si="14"/>
        <v>274.16371884160918</v>
      </c>
      <c r="E120">
        <f t="shared" si="14"/>
        <v>182.77779101821633</v>
      </c>
    </row>
    <row r="121" spans="2:5" x14ac:dyDescent="0.2">
      <c r="B121">
        <f t="shared" si="14"/>
        <v>1052.294661126517</v>
      </c>
      <c r="C121">
        <f t="shared" si="14"/>
        <v>524.48620248497025</v>
      </c>
      <c r="D121">
        <f t="shared" si="14"/>
        <v>263.21382851266554</v>
      </c>
      <c r="E121">
        <f t="shared" si="14"/>
        <v>175.42659054014177</v>
      </c>
    </row>
    <row r="122" spans="2:5" x14ac:dyDescent="0.2">
      <c r="B122">
        <f t="shared" si="14"/>
        <v>1012.4590138915792</v>
      </c>
      <c r="C122">
        <f t="shared" si="14"/>
        <v>504.64233878183802</v>
      </c>
      <c r="D122">
        <f t="shared" si="14"/>
        <v>253.15660698967204</v>
      </c>
      <c r="E122">
        <f t="shared" si="14"/>
        <v>168.68048180231935</v>
      </c>
    </row>
    <row r="123" spans="2:5" x14ac:dyDescent="0.2">
      <c r="B123">
        <f t="shared" si="14"/>
        <v>975.5887514833837</v>
      </c>
      <c r="C123">
        <f t="shared" si="14"/>
        <v>486.27268589511698</v>
      </c>
      <c r="D123">
        <f t="shared" si="14"/>
        <v>243.85837141318854</v>
      </c>
      <c r="E123">
        <f t="shared" si="14"/>
        <v>162.44833525293581</v>
      </c>
    </row>
    <row r="124" spans="2:5" x14ac:dyDescent="0.2">
      <c r="B124">
        <f t="shared" si="14"/>
        <v>941.27354169711566</v>
      </c>
      <c r="C124">
        <f t="shared" si="14"/>
        <v>469.17398360316548</v>
      </c>
      <c r="D124">
        <f t="shared" si="14"/>
        <v>235.21328503912898</v>
      </c>
      <c r="E124">
        <f t="shared" si="14"/>
        <v>156.65807104102066</v>
      </c>
    </row>
    <row r="125" spans="2:5" x14ac:dyDescent="0.2">
      <c r="B125">
        <f t="shared" si="14"/>
        <v>909.18266187954305</v>
      </c>
      <c r="C125">
        <f t="shared" si="14"/>
        <v>453.1822378288889</v>
      </c>
      <c r="D125">
        <f t="shared" si="14"/>
        <v>227.13613749466617</v>
      </c>
      <c r="E125">
        <f t="shared" si="14"/>
        <v>151.25170823470253</v>
      </c>
    </row>
    <row r="126" spans="2:5" x14ac:dyDescent="0.2">
      <c r="B126">
        <f t="shared" ref="B126:E141" si="15">(LN(B25/(B25-B$5))+B$4*LN((B$6-B$5)/(B25-B$5)))*$K$2</f>
        <v>879.04566042954355</v>
      </c>
      <c r="C126">
        <f t="shared" si="15"/>
        <v>438.16322554650691</v>
      </c>
      <c r="D126">
        <f t="shared" si="15"/>
        <v>219.55732066289553</v>
      </c>
      <c r="E126">
        <f t="shared" si="15"/>
        <v>146.18192216884489</v>
      </c>
    </row>
    <row r="127" spans="2:5" x14ac:dyDescent="0.2">
      <c r="B127">
        <f t="shared" si="15"/>
        <v>850.63855401559726</v>
      </c>
      <c r="C127">
        <f t="shared" si="15"/>
        <v>424.00570523995555</v>
      </c>
      <c r="D127">
        <f t="shared" si="15"/>
        <v>212.41924515665835</v>
      </c>
      <c r="E127">
        <f t="shared" si="15"/>
        <v>141.40959065226727</v>
      </c>
    </row>
    <row r="128" spans="2:5" x14ac:dyDescent="0.2">
      <c r="B128">
        <f t="shared" si="15"/>
        <v>823.77376181499926</v>
      </c>
      <c r="C128">
        <f t="shared" si="15"/>
        <v>410.61645777826919</v>
      </c>
      <c r="D128">
        <f t="shared" si="15"/>
        <v>205.67372879955752</v>
      </c>
      <c r="E128">
        <f t="shared" si="15"/>
        <v>136.90200696636919</v>
      </c>
    </row>
    <row r="129" spans="2:5" x14ac:dyDescent="0.2">
      <c r="B129">
        <f t="shared" si="15"/>
        <v>798.2926249733589</v>
      </c>
      <c r="C129">
        <f t="shared" si="15"/>
        <v>397.91659592982029</v>
      </c>
      <c r="D129">
        <f t="shared" si="15"/>
        <v>199.28005717169322</v>
      </c>
      <c r="E129">
        <f t="shared" si="15"/>
        <v>132.63155361550315</v>
      </c>
    </row>
    <row r="130" spans="2:5" x14ac:dyDescent="0.2">
      <c r="B130">
        <f t="shared" si="15"/>
        <v>774.05975344756826</v>
      </c>
      <c r="C130">
        <f t="shared" si="15"/>
        <v>385.83877209472985</v>
      </c>
      <c r="D130">
        <f t="shared" si="15"/>
        <v>193.2035189509258</v>
      </c>
      <c r="E130">
        <f t="shared" si="15"/>
        <v>128.57470139375368</v>
      </c>
    </row>
    <row r="131" spans="2:5" x14ac:dyDescent="0.2">
      <c r="B131">
        <f t="shared" si="15"/>
        <v>750.95868951591501</v>
      </c>
      <c r="C131">
        <f t="shared" si="15"/>
        <v>374.32503415324243</v>
      </c>
      <c r="D131">
        <f t="shared" si="15"/>
        <v>187.41428316384344</v>
      </c>
      <c r="E131">
        <f t="shared" si="15"/>
        <v>124.7112425840504</v>
      </c>
    </row>
    <row r="132" spans="2:5" x14ac:dyDescent="0.2">
      <c r="B132">
        <f t="shared" si="15"/>
        <v>728.88853635665384</v>
      </c>
      <c r="C132">
        <f t="shared" si="15"/>
        <v>363.32515696244275</v>
      </c>
      <c r="D132">
        <f t="shared" si="15"/>
        <v>181.88652690252982</v>
      </c>
      <c r="E132">
        <f t="shared" si="15"/>
        <v>121.023695574939</v>
      </c>
    </row>
    <row r="133" spans="2:5" x14ac:dyDescent="0.2">
      <c r="B133">
        <f t="shared" si="15"/>
        <v>707.76130496829728</v>
      </c>
      <c r="C133">
        <f t="shared" si="15"/>
        <v>352.7953282969986</v>
      </c>
      <c r="D133">
        <f t="shared" si="15"/>
        <v>176.59774936746683</v>
      </c>
      <c r="E133">
        <f t="shared" si="15"/>
        <v>117.49683692860749</v>
      </c>
    </row>
    <row r="134" spans="2:5" x14ac:dyDescent="0.2">
      <c r="B134">
        <f t="shared" si="15"/>
        <v>687.49980328729578</v>
      </c>
      <c r="C134">
        <f t="shared" si="15"/>
        <v>342.69710258905957</v>
      </c>
      <c r="D134">
        <f t="shared" si="15"/>
        <v>171.52822646693136</v>
      </c>
      <c r="E134">
        <f t="shared" si="15"/>
        <v>114.11732954157063</v>
      </c>
    </row>
    <row r="135" spans="2:5" x14ac:dyDescent="0.2">
      <c r="B135">
        <f t="shared" si="15"/>
        <v>668.0359397701078</v>
      </c>
      <c r="C135">
        <f t="shared" si="15"/>
        <v>332.99655956160973</v>
      </c>
      <c r="D135">
        <f t="shared" si="15"/>
        <v>166.66057279823025</v>
      </c>
      <c r="E135">
        <f t="shared" si="15"/>
        <v>110.8734241797481</v>
      </c>
    </row>
    <row r="136" spans="2:5" x14ac:dyDescent="0.2">
      <c r="B136">
        <f t="shared" si="15"/>
        <v>649.30934748617346</v>
      </c>
      <c r="C136">
        <f t="shared" si="15"/>
        <v>323.66362143608444</v>
      </c>
      <c r="D136">
        <f t="shared" si="15"/>
        <v>161.97938662099</v>
      </c>
      <c r="E136">
        <f t="shared" si="15"/>
        <v>107.75471769354547</v>
      </c>
    </row>
    <row r="137" spans="2:5" x14ac:dyDescent="0.2">
      <c r="B137">
        <f t="shared" si="15"/>
        <v>631.26625871013994</v>
      </c>
      <c r="C137">
        <f t="shared" si="15"/>
        <v>314.67149416532698</v>
      </c>
      <c r="D137">
        <f t="shared" si="15"/>
        <v>157.47095965669484</v>
      </c>
      <c r="E137">
        <f t="shared" si="15"/>
        <v>104.75195548453303</v>
      </c>
    </row>
    <row r="138" spans="2:5" x14ac:dyDescent="0.2">
      <c r="B138">
        <f t="shared" si="15"/>
        <v>613.85857721591219</v>
      </c>
      <c r="C138">
        <f t="shared" si="15"/>
        <v>305.9962066151312</v>
      </c>
      <c r="D138">
        <f t="shared" si="15"/>
        <v>153.12303802190368</v>
      </c>
      <c r="E138">
        <f t="shared" si="15"/>
        <v>101.85686886001831</v>
      </c>
    </row>
    <row r="139" spans="2:5" x14ac:dyDescent="0.2">
      <c r="B139">
        <f t="shared" si="15"/>
        <v>597.04310801634529</v>
      </c>
      <c r="C139">
        <f t="shared" si="15"/>
        <v>297.61622779608763</v>
      </c>
      <c r="D139">
        <f t="shared" si="15"/>
        <v>148.92462386016339</v>
      </c>
      <c r="E139">
        <f t="shared" si="15"/>
        <v>99.062040142709279</v>
      </c>
    </row>
    <row r="140" spans="2:5" x14ac:dyDescent="0.2">
      <c r="B140">
        <f t="shared" si="15"/>
        <v>580.78091354089929</v>
      </c>
      <c r="C140">
        <f t="shared" si="15"/>
        <v>289.51214680793032</v>
      </c>
      <c r="D140">
        <f t="shared" si="15"/>
        <v>144.86580963893786</v>
      </c>
      <c r="E140">
        <f t="shared" si="15"/>
        <v>96.360790046475557</v>
      </c>
    </row>
    <row r="141" spans="2:5" x14ac:dyDescent="0.2">
      <c r="B141">
        <f t="shared" si="15"/>
        <v>565.03677214105585</v>
      </c>
      <c r="C141">
        <f t="shared" si="15"/>
        <v>281.66640356257722</v>
      </c>
      <c r="D141">
        <f t="shared" si="15"/>
        <v>140.93763886798689</v>
      </c>
      <c r="E141">
        <f t="shared" si="15"/>
        <v>93.747083054142436</v>
      </c>
    </row>
    <row r="142" spans="2:5" x14ac:dyDescent="0.2">
      <c r="B142">
        <f t="shared" ref="B142:E157" si="16">(LN(B41/(B41-B$5))+B$4*LN((B$6-B$5)/(B41-B$5)))*$K$2</f>
        <v>549.77872001134949</v>
      </c>
      <c r="C142">
        <f t="shared" si="16"/>
        <v>274.06306091934476</v>
      </c>
      <c r="D142">
        <f t="shared" si="16"/>
        <v>137.1319883441229</v>
      </c>
      <c r="E142">
        <f t="shared" si="16"/>
        <v>91.215447455621728</v>
      </c>
    </row>
    <row r="143" spans="2:5" x14ac:dyDescent="0.2">
      <c r="B143">
        <f t="shared" si="16"/>
        <v>534.97766156949683</v>
      </c>
      <c r="C143">
        <f t="shared" si="16"/>
        <v>266.68761082083631</v>
      </c>
      <c r="D143">
        <f t="shared" si="16"/>
        <v>133.44146805300969</v>
      </c>
      <c r="E143">
        <f t="shared" si="16"/>
        <v>88.760907406012507</v>
      </c>
    </row>
    <row r="144" spans="2:5" x14ac:dyDescent="0.2">
      <c r="B144">
        <f t="shared" si="16"/>
        <v>520.60703637666609</v>
      </c>
      <c r="C144">
        <f t="shared" si="16"/>
        <v>259.52680852026293</v>
      </c>
      <c r="D144">
        <f t="shared" si="16"/>
        <v>129.85933564600498</v>
      </c>
      <c r="E144">
        <f t="shared" si="16"/>
        <v>86.378924901424043</v>
      </c>
    </row>
    <row r="145" spans="2:5" x14ac:dyDescent="0.2">
      <c r="B145">
        <f t="shared" si="16"/>
        <v>506.64253303138332</v>
      </c>
      <c r="C145">
        <f t="shared" si="16"/>
        <v>252.56853015507096</v>
      </c>
      <c r="D145">
        <f t="shared" si="16"/>
        <v>126.37942301954175</v>
      </c>
      <c r="E145">
        <f t="shared" si="16"/>
        <v>84.065349986684765</v>
      </c>
    </row>
    <row r="146" spans="2:5" x14ac:dyDescent="0.2">
      <c r="B146">
        <f t="shared" si="16"/>
        <v>493.06184230697875</v>
      </c>
      <c r="C146">
        <f t="shared" si="16"/>
        <v>245.80164983100383</v>
      </c>
      <c r="D146">
        <f t="shared" si="16"/>
        <v>122.99607300013159</v>
      </c>
      <c r="E146">
        <f t="shared" si="16"/>
        <v>81.816377833904994</v>
      </c>
    </row>
    <row r="147" spans="2:5" x14ac:dyDescent="0.2">
      <c r="B147">
        <f t="shared" si="16"/>
        <v>479.84444324678037</v>
      </c>
      <c r="C147">
        <f t="shared" si="16"/>
        <v>239.21593309620337</v>
      </c>
      <c r="D147">
        <f t="shared" si="16"/>
        <v>119.70408451195374</v>
      </c>
      <c r="E147">
        <f t="shared" si="16"/>
        <v>79.628511586111316</v>
      </c>
    </row>
    <row r="148" spans="2:5" x14ac:dyDescent="0.2">
      <c r="B148">
        <f t="shared" si="16"/>
        <v>466.9714170752041</v>
      </c>
      <c r="C148">
        <f t="shared" si="16"/>
        <v>232.801944251907</v>
      </c>
      <c r="D148">
        <f t="shared" si="16"/>
        <v>116.49866489999695</v>
      </c>
      <c r="E148">
        <f t="shared" si="16"/>
        <v>77.498530062177167</v>
      </c>
    </row>
    <row r="149" spans="2:5" x14ac:dyDescent="0.2">
      <c r="B149">
        <f t="shared" si="16"/>
        <v>454.42528469495721</v>
      </c>
      <c r="C149">
        <f t="shared" si="16"/>
        <v>226.55096539852337</v>
      </c>
      <c r="D149">
        <f t="shared" si="16"/>
        <v>113.37538831761952</v>
      </c>
      <c r="E149">
        <f t="shared" si="16"/>
        <v>75.423459580209752</v>
      </c>
    </row>
    <row r="150" spans="2:5" x14ac:dyDescent="0.2">
      <c r="B150">
        <f t="shared" si="16"/>
        <v>442.1898642723221</v>
      </c>
      <c r="C150">
        <f t="shared" si="16"/>
        <v>220.45492547884322</v>
      </c>
      <c r="D150">
        <f t="shared" si="16"/>
        <v>110.33015927657911</v>
      </c>
      <c r="E150">
        <f t="shared" si="16"/>
        <v>73.400549285571003</v>
      </c>
    </row>
    <row r="151" spans="2:5" x14ac:dyDescent="0.2">
      <c r="B151">
        <f t="shared" si="16"/>
        <v>430.25014600306861</v>
      </c>
      <c r="C151">
        <f t="shared" si="16"/>
        <v>214.50633787319566</v>
      </c>
      <c r="D151">
        <f t="shared" si="16"/>
        <v>107.35918061020371</v>
      </c>
      <c r="E151">
        <f t="shared" si="16"/>
        <v>71.427249473758067</v>
      </c>
    </row>
    <row r="152" spans="2:5" x14ac:dyDescent="0.2">
      <c r="B152">
        <f t="shared" si="16"/>
        <v>418.59218163086098</v>
      </c>
      <c r="C152">
        <f t="shared" si="16"/>
        <v>208.69824533929176</v>
      </c>
      <c r="D152">
        <f t="shared" si="16"/>
        <v>104.45892522419174</v>
      </c>
      <c r="E152">
        <f t="shared" si="16"/>
        <v>69.50119248275071</v>
      </c>
    </row>
    <row r="153" spans="2:5" x14ac:dyDescent="0.2">
      <c r="B153">
        <f t="shared" si="16"/>
        <v>407.20298668112468</v>
      </c>
      <c r="C153">
        <f t="shared" si="16"/>
        <v>203.02417128369785</v>
      </c>
      <c r="D153">
        <f t="shared" si="16"/>
        <v>101.62611111051548</v>
      </c>
      <c r="E153">
        <f t="shared" si="16"/>
        <v>67.620175798232168</v>
      </c>
    </row>
    <row r="154" spans="2:5" x14ac:dyDescent="0.2">
      <c r="B154">
        <f t="shared" si="16"/>
        <v>396.07045369406603</v>
      </c>
      <c r="C154">
        <f t="shared" si="16"/>
        <v>197.47807651119049</v>
      </c>
      <c r="D154">
        <f t="shared" si="16"/>
        <v>98.857679182681167</v>
      </c>
      <c r="E154">
        <f t="shared" si="16"/>
        <v>65.782147071468529</v>
      </c>
    </row>
    <row r="155" spans="2:5" x14ac:dyDescent="0.2">
      <c r="B155">
        <f t="shared" si="16"/>
        <v>385.18327500483201</v>
      </c>
      <c r="C155">
        <f t="shared" si="16"/>
        <v>192.05432072955676</v>
      </c>
      <c r="D155">
        <f t="shared" si="16"/>
        <v>96.150773558789183</v>
      </c>
      <c r="E155">
        <f t="shared" si="16"/>
        <v>63.985190796056301</v>
      </c>
    </row>
    <row r="156" spans="2:5" x14ac:dyDescent="0.2">
      <c r="B156">
        <f t="shared" si="16"/>
        <v>374.53087383758248</v>
      </c>
      <c r="C156">
        <f t="shared" si="16"/>
        <v>186.74762819613872</v>
      </c>
      <c r="D156">
        <f t="shared" si="16"/>
        <v>93.502723975257965</v>
      </c>
      <c r="E156">
        <f t="shared" si="16"/>
        <v>62.227516428150089</v>
      </c>
    </row>
    <row r="157" spans="2:5" x14ac:dyDescent="0.2">
      <c r="B157">
        <f t="shared" si="16"/>
        <v>364.103342662155</v>
      </c>
      <c r="C157">
        <f t="shared" si="16"/>
        <v>181.5530569828459</v>
      </c>
      <c r="D157">
        <f t="shared" si="16"/>
        <v>90.911030060970504</v>
      </c>
      <c r="E157">
        <f t="shared" si="16"/>
        <v>60.507447766689509</v>
      </c>
    </row>
    <row r="158" spans="2:5" x14ac:dyDescent="0.2">
      <c r="B158">
        <f t="shared" ref="B158:E173" si="17">(LN(B57/(B57-B$5))+B$4*LN((B$6-B$5)/(B57-B$5)))*$K$2</f>
        <v>353.89138791388126</v>
      </c>
      <c r="C158">
        <f t="shared" si="17"/>
        <v>176.4659714118774</v>
      </c>
      <c r="D158">
        <f t="shared" si="17"/>
        <v>88.373347240739406</v>
      </c>
      <c r="E158">
        <f t="shared" si="17"/>
        <v>58.823413436765286</v>
      </c>
    </row>
    <row r="159" spans="2:5" x14ac:dyDescent="0.2">
      <c r="B159">
        <f t="shared" si="17"/>
        <v>343.88628030442447</v>
      </c>
      <c r="C159">
        <f t="shared" si="17"/>
        <v>171.48201727771266</v>
      </c>
      <c r="D159">
        <f t="shared" si="17"/>
        <v>85.887474069779614</v>
      </c>
      <c r="E159">
        <f t="shared" si="17"/>
        <v>57.173938341563968</v>
      </c>
    </row>
    <row r="160" spans="2:5" x14ac:dyDescent="0.2">
      <c r="B160">
        <f t="shared" si="17"/>
        <v>334.07981005863837</v>
      </c>
      <c r="C160">
        <f t="shared" si="17"/>
        <v>166.59709952421645</v>
      </c>
      <c r="D160">
        <f t="shared" si="17"/>
        <v>83.451340828461127</v>
      </c>
      <c r="E160">
        <f t="shared" si="17"/>
        <v>55.557635967081822</v>
      </c>
    </row>
    <row r="161" spans="2:5" x14ac:dyDescent="0.2">
      <c r="B161">
        <f t="shared" si="17"/>
        <v>324.46424650291567</v>
      </c>
      <c r="C161">
        <f t="shared" si="17"/>
        <v>161.80736209071921</v>
      </c>
      <c r="D161">
        <f t="shared" si="17"/>
        <v>81.062999229902019</v>
      </c>
      <c r="E161">
        <f t="shared" si="17"/>
        <v>53.973201439623537</v>
      </c>
    </row>
    <row r="162" spans="2:5" x14ac:dyDescent="0.2">
      <c r="B162">
        <f t="shared" si="17"/>
        <v>315.03230150717582</v>
      </c>
      <c r="C162">
        <f t="shared" si="17"/>
        <v>157.10916967908634</v>
      </c>
      <c r="D162">
        <f t="shared" si="17"/>
        <v>78.720613112687445</v>
      </c>
      <c r="E162">
        <f t="shared" si="17"/>
        <v>52.419405249504656</v>
      </c>
    </row>
    <row r="163" spans="2:5" x14ac:dyDescent="0.2">
      <c r="B163">
        <f t="shared" si="17"/>
        <v>305.77709634783662</v>
      </c>
      <c r="C163">
        <f t="shared" si="17"/>
        <v>152.49909122624243</v>
      </c>
      <c r="D163">
        <f t="shared" si="17"/>
        <v>76.422450007771076</v>
      </c>
      <c r="E163">
        <f t="shared" si="17"/>
        <v>50.895087565765664</v>
      </c>
    </row>
    <row r="164" spans="2:5" x14ac:dyDescent="0.2">
      <c r="B164">
        <f t="shared" si="17"/>
        <v>296.69213161474062</v>
      </c>
      <c r="C164">
        <f t="shared" si="17"/>
        <v>147.9738848943035</v>
      </c>
      <c r="D164">
        <f t="shared" si="17"/>
        <v>74.16687348291444</v>
      </c>
      <c r="E164">
        <f t="shared" si="17"/>
        <v>49.399153076415928</v>
      </c>
    </row>
    <row r="165" spans="2:5" x14ac:dyDescent="0.2">
      <c r="B165">
        <f t="shared" si="17"/>
        <v>287.77125983260237</v>
      </c>
      <c r="C165">
        <f t="shared" si="17"/>
        <v>143.53048441416649</v>
      </c>
      <c r="D165">
        <f t="shared" si="17"/>
        <v>71.952336180252715</v>
      </c>
      <c r="E165">
        <f t="shared" si="17"/>
        <v>47.930566297029742</v>
      </c>
    </row>
    <row r="166" spans="2:5" x14ac:dyDescent="0.2">
      <c r="B166">
        <f t="shared" si="17"/>
        <v>279.00866050839647</v>
      </c>
      <c r="C166">
        <f t="shared" si="17"/>
        <v>139.16598663874868</v>
      </c>
      <c r="D166">
        <f t="shared" si="17"/>
        <v>69.777373473070639</v>
      </c>
      <c r="E166">
        <f t="shared" si="17"/>
        <v>46.488347297638832</v>
      </c>
    </row>
    <row r="167" spans="2:5" x14ac:dyDescent="0.2">
      <c r="B167">
        <f t="shared" si="17"/>
        <v>270.39881735127187</v>
      </c>
      <c r="C167">
        <f t="shared" si="17"/>
        <v>134.87764017957969</v>
      </c>
      <c r="D167">
        <f t="shared" si="17"/>
        <v>67.640597676902956</v>
      </c>
      <c r="E167">
        <f t="shared" si="17"/>
        <v>45.071567803993453</v>
      </c>
    </row>
    <row r="168" spans="2:5" x14ac:dyDescent="0.2">
      <c r="B168">
        <f t="shared" si="17"/>
        <v>261.93649744192601</v>
      </c>
      <c r="C168">
        <f t="shared" si="17"/>
        <v>130.66283501556609</v>
      </c>
      <c r="D168">
        <f t="shared" si="17"/>
        <v>65.54069275786587</v>
      </c>
      <c r="E168">
        <f t="shared" si="17"/>
        <v>43.679347634548691</v>
      </c>
    </row>
    <row r="169" spans="2:5" x14ac:dyDescent="0.2">
      <c r="B169">
        <f t="shared" si="17"/>
        <v>253.61673215464577</v>
      </c>
      <c r="C169">
        <f t="shared" si="17"/>
        <v>126.51909297583421</v>
      </c>
      <c r="D169">
        <f t="shared" si="17"/>
        <v>63.476409487867116</v>
      </c>
      <c r="E169">
        <f t="shared" si="17"/>
        <v>42.310851439104354</v>
      </c>
    </row>
    <row r="170" spans="2:5" x14ac:dyDescent="0.2">
      <c r="B170">
        <f t="shared" si="17"/>
        <v>245.43479965800557</v>
      </c>
      <c r="C170">
        <f t="shared" si="17"/>
        <v>122.44405900990741</v>
      </c>
      <c r="D170">
        <f t="shared" si="17"/>
        <v>61.446561002188545</v>
      </c>
      <c r="E170">
        <f t="shared" si="17"/>
        <v>40.965285708990571</v>
      </c>
    </row>
    <row r="171" spans="2:5" x14ac:dyDescent="0.2">
      <c r="B171">
        <f t="shared" si="17"/>
        <v>237.38620884004501</v>
      </c>
      <c r="C171">
        <f t="shared" si="17"/>
        <v>118.43549316835416</v>
      </c>
      <c r="D171">
        <f t="shared" si="17"/>
        <v>59.450018720020296</v>
      </c>
      <c r="E171">
        <f t="shared" si="17"/>
        <v>39.64189603213692</v>
      </c>
    </row>
    <row r="172" spans="2:5" x14ac:dyDescent="0.2">
      <c r="B172">
        <f t="shared" si="17"/>
        <v>229.46668452102659</v>
      </c>
      <c r="C172">
        <f t="shared" si="17"/>
        <v>114.49126322565394</v>
      </c>
      <c r="D172">
        <f t="shared" si="17"/>
        <v>57.485708592955632</v>
      </c>
      <c r="E172">
        <f t="shared" si="17"/>
        <v>38.339964569365875</v>
      </c>
    </row>
    <row r="173" spans="2:5" x14ac:dyDescent="0.2">
      <c r="B173">
        <f t="shared" si="17"/>
        <v>221.67215383198285</v>
      </c>
      <c r="C173">
        <f t="shared" si="17"/>
        <v>110.60933788455492</v>
      </c>
      <c r="D173">
        <f t="shared" si="17"/>
        <v>55.552607650327715</v>
      </c>
      <c r="E173">
        <f t="shared" si="17"/>
        <v>37.058807730873532</v>
      </c>
    </row>
    <row r="174" spans="2:5" x14ac:dyDescent="0.2">
      <c r="B174">
        <f t="shared" ref="B174:E189" si="18">(LN(B73/(B73-B$5))+B$4*LN((B$6-B$5)/(B73-B$5)))*$K$2</f>
        <v>213.99873365049103</v>
      </c>
      <c r="C174">
        <f t="shared" si="18"/>
        <v>106.78778050779161</v>
      </c>
      <c r="D174">
        <f t="shared" si="18"/>
        <v>53.649740813658262</v>
      </c>
      <c r="E174">
        <f t="shared" si="18"/>
        <v>35.797774034156738</v>
      </c>
    </row>
    <row r="175" spans="2:5" x14ac:dyDescent="0.2">
      <c r="B175">
        <f t="shared" si="18"/>
        <v>206.4427189967262</v>
      </c>
      <c r="C175">
        <f t="shared" si="18"/>
        <v>103.0247433288183</v>
      </c>
      <c r="D175">
        <f t="shared" si="18"/>
        <v>51.77617795546314</v>
      </c>
      <c r="E175">
        <f t="shared" si="18"/>
        <v>34.556242126659235</v>
      </c>
    </row>
    <row r="176" spans="2:5" x14ac:dyDescent="0.2">
      <c r="B176">
        <f t="shared" si="18"/>
        <v>199.00057230305924</v>
      </c>
      <c r="C176">
        <f t="shared" si="18"/>
        <v>99.318462098304195</v>
      </c>
      <c r="D176">
        <f t="shared" si="18"/>
        <v>49.931031180274701</v>
      </c>
      <c r="E176">
        <f t="shared" si="18"/>
        <v>33.333618958180423</v>
      </c>
    </row>
    <row r="177" spans="2:5" x14ac:dyDescent="0.2">
      <c r="B177">
        <f t="shared" si="18"/>
        <v>191.66891347946756</v>
      </c>
      <c r="C177">
        <f t="shared" si="18"/>
        <v>95.667251127626983</v>
      </c>
      <c r="D177">
        <f t="shared" si="18"/>
        <v>48.113452308045254</v>
      </c>
      <c r="E177">
        <f t="shared" si="18"/>
        <v>32.129338089649565</v>
      </c>
    </row>
    <row r="178" spans="2:5" x14ac:dyDescent="0.2">
      <c r="B178">
        <f t="shared" si="18"/>
        <v>184.44451070497936</v>
      </c>
      <c r="C178">
        <f t="shared" si="18"/>
        <v>92.069498694561133</v>
      </c>
      <c r="D178">
        <f t="shared" si="18"/>
        <v>46.322630542130412</v>
      </c>
      <c r="E178">
        <f t="shared" si="18"/>
        <v>30.942858126245373</v>
      </c>
    </row>
    <row r="179" spans="2:5" x14ac:dyDescent="0.2">
      <c r="B179">
        <f t="shared" si="18"/>
        <v>177.3242718824051</v>
      </c>
      <c r="C179">
        <f t="shared" si="18"/>
        <v>88.523662779868033</v>
      </c>
      <c r="D179">
        <f t="shared" si="18"/>
        <v>44.557790305850531</v>
      </c>
      <c r="E179">
        <f t="shared" si="18"/>
        <v>29.773661264057768</v>
      </c>
    </row>
    <row r="180" spans="2:5" x14ac:dyDescent="0.2">
      <c r="B180">
        <f t="shared" si="18"/>
        <v>170.30523669984638</v>
      </c>
      <c r="C180">
        <f t="shared" si="18"/>
        <v>85.028267106601717</v>
      </c>
      <c r="D180">
        <f t="shared" si="18"/>
        <v>42.818189233223336</v>
      </c>
      <c r="E180">
        <f t="shared" si="18"/>
        <v>28.621251940567696</v>
      </c>
    </row>
    <row r="181" spans="2:5" x14ac:dyDescent="0.2">
      <c r="B181">
        <f t="shared" si="18"/>
        <v>163.38456924801108</v>
      </c>
      <c r="C181">
        <f t="shared" si="18"/>
        <v>81.581897456705946</v>
      </c>
      <c r="D181">
        <f t="shared" si="18"/>
        <v>41.103116300875719</v>
      </c>
      <c r="E181">
        <f t="shared" si="18"/>
        <v>27.485155580177864</v>
      </c>
    </row>
    <row r="182" spans="2:5" x14ac:dyDescent="0.2">
      <c r="B182">
        <f t="shared" si="18"/>
        <v>156.55955114728712</v>
      </c>
      <c r="C182">
        <f t="shared" si="18"/>
        <v>78.183198241934321</v>
      </c>
      <c r="D182">
        <f t="shared" si="18"/>
        <v>39.411890089402945</v>
      </c>
      <c r="E182">
        <f t="shared" si="18"/>
        <v>26.364917426878517</v>
      </c>
    </row>
    <row r="183" spans="2:5" x14ac:dyDescent="0.2">
      <c r="B183">
        <f t="shared" si="18"/>
        <v>149.82757514291941</v>
      </c>
      <c r="C183">
        <f t="shared" si="18"/>
        <v>74.830869308314789</v>
      </c>
      <c r="D183">
        <f t="shared" si="18"/>
        <v>37.743857163563433</v>
      </c>
      <c r="E183">
        <f t="shared" si="18"/>
        <v>25.26010145689057</v>
      </c>
    </row>
    <row r="184" spans="2:5" x14ac:dyDescent="0.2">
      <c r="B184">
        <f t="shared" si="18"/>
        <v>143.18613913055043</v>
      </c>
      <c r="C184">
        <f t="shared" si="18"/>
        <v>71.523662955331972</v>
      </c>
      <c r="D184">
        <f t="shared" si="18"/>
        <v>36.098390561699063</v>
      </c>
      <c r="E184">
        <f t="shared" si="18"/>
        <v>24.170289364804468</v>
      </c>
    </row>
    <row r="185" spans="2:5" x14ac:dyDescent="0.2">
      <c r="B185">
        <f t="shared" si="18"/>
        <v>136.63284057788744</v>
      </c>
      <c r="C185">
        <f t="shared" si="18"/>
        <v>68.260381152748664</v>
      </c>
      <c r="D185">
        <f t="shared" si="18"/>
        <v>34.474888385664862</v>
      </c>
      <c r="E185">
        <f t="shared" si="18"/>
        <v>23.095079617337497</v>
      </c>
    </row>
    <row r="186" spans="2:5" x14ac:dyDescent="0.2">
      <c r="B186">
        <f t="shared" si="18"/>
        <v>130.16537131139572</v>
      </c>
      <c r="C186">
        <f t="shared" si="18"/>
        <v>65.03987293955133</v>
      </c>
      <c r="D186">
        <f t="shared" si="18"/>
        <v>32.872772483352229</v>
      </c>
      <c r="E186">
        <f t="shared" si="18"/>
        <v>22.034086569373187</v>
      </c>
    </row>
    <row r="187" spans="2:5" x14ac:dyDescent="0.2">
      <c r="B187">
        <f t="shared" si="18"/>
        <v>123.78151263972798</v>
      </c>
      <c r="C187">
        <f t="shared" si="18"/>
        <v>61.861031990906469</v>
      </c>
      <c r="D187">
        <f t="shared" si="18"/>
        <v>31.291487216607699</v>
      </c>
      <c r="E187">
        <f t="shared" si="18"/>
        <v>20.986939637430694</v>
      </c>
    </row>
    <row r="188" spans="2:5" x14ac:dyDescent="0.2">
      <c r="B188">
        <f t="shared" si="18"/>
        <v>117.47913078812564</v>
      </c>
      <c r="C188">
        <f t="shared" si="18"/>
        <v>58.722794340274504</v>
      </c>
      <c r="D188">
        <f t="shared" si="18"/>
        <v>29.730498307993393</v>
      </c>
      <c r="E188">
        <f t="shared" si="18"/>
        <v>19.953282526147724</v>
      </c>
    </row>
    <row r="189" spans="2:5" x14ac:dyDescent="0.2">
      <c r="B189">
        <f t="shared" si="18"/>
        <v>111.25617262029833</v>
      </c>
      <c r="C189">
        <f t="shared" si="18"/>
        <v>55.624136244959502</v>
      </c>
      <c r="D189">
        <f t="shared" si="18"/>
        <v>28.189291760414189</v>
      </c>
      <c r="E189">
        <f t="shared" si="18"/>
        <v>18.932772503750847</v>
      </c>
    </row>
    <row r="190" spans="2:5" x14ac:dyDescent="0.2">
      <c r="B190">
        <f t="shared" ref="B190:E205" si="19">(LN(B89/(B89-B$5))+B$4*LN((B$6-B$5)/(B89-B$5)))*$K$2</f>
        <v>105.11066162633212</v>
      </c>
      <c r="C190">
        <f t="shared" si="19"/>
        <v>52.56407218439503</v>
      </c>
      <c r="D190">
        <f t="shared" si="19"/>
        <v>26.667372844158542</v>
      </c>
      <c r="E190">
        <f t="shared" si="19"/>
        <v>17.925079722839655</v>
      </c>
    </row>
    <row r="191" spans="2:5" x14ac:dyDescent="0.2">
      <c r="B191">
        <f t="shared" si="19"/>
        <v>99.040694157021974</v>
      </c>
      <c r="C191">
        <f t="shared" si="19"/>
        <v>49.541652981383059</v>
      </c>
      <c r="D191">
        <f t="shared" si="19"/>
        <v>25.16426514636974</v>
      </c>
      <c r="E191">
        <f t="shared" si="19"/>
        <v>16.929886583128255</v>
      </c>
    </row>
    <row r="192" spans="2:5" x14ac:dyDescent="0.2">
      <c r="B192">
        <f t="shared" si="19"/>
        <v>93.04443588668849</v>
      </c>
      <c r="C192">
        <f t="shared" si="19"/>
        <v>46.555964037336857</v>
      </c>
      <c r="D192">
        <f t="shared" si="19"/>
        <v>23.679509678388317</v>
      </c>
      <c r="E192">
        <f t="shared" si="19"/>
        <v>15.946887133073844</v>
      </c>
    </row>
    <row r="193" spans="2:5" x14ac:dyDescent="0.2">
      <c r="B193">
        <f t="shared" si="19"/>
        <v>87.120118488043246</v>
      </c>
      <c r="C193">
        <f t="shared" si="19"/>
        <v>43.606123673326948</v>
      </c>
      <c r="D193">
        <f t="shared" si="19"/>
        <v>22.212664036791082</v>
      </c>
      <c r="E193">
        <f t="shared" si="19"/>
        <v>14.975786507581043</v>
      </c>
    </row>
    <row r="194" spans="2:5" x14ac:dyDescent="0.2">
      <c r="B194">
        <f t="shared" si="19"/>
        <v>81.266036504031177</v>
      </c>
      <c r="C194">
        <f t="shared" si="19"/>
        <v>40.691281569410542</v>
      </c>
      <c r="D194">
        <f t="shared" si="19"/>
        <v>20.763301614297596</v>
      </c>
      <c r="E194">
        <f t="shared" si="19"/>
        <v>14.016300399204766</v>
      </c>
    </row>
    <row r="195" spans="2:5" x14ac:dyDescent="0.2">
      <c r="B195">
        <f t="shared" si="19"/>
        <v>75.480544402813877</v>
      </c>
      <c r="C195">
        <f t="shared" si="19"/>
        <v>37.810617295340492</v>
      </c>
      <c r="D195">
        <f t="shared" si="19"/>
        <v>19.331010857031497</v>
      </c>
      <c r="E195">
        <f t="shared" si="19"/>
        <v>13.068154560486633</v>
      </c>
    </row>
    <row r="196" spans="2:5" x14ac:dyDescent="0.2">
      <c r="B196">
        <f t="shared" si="19"/>
        <v>69.762053803176144</v>
      </c>
      <c r="C196">
        <f t="shared" si="19"/>
        <v>34.963338926308978</v>
      </c>
      <c r="D196">
        <f t="shared" si="19"/>
        <v>17.915394564907412</v>
      </c>
      <c r="E196">
        <f t="shared" si="19"/>
        <v>12.131084335252238</v>
      </c>
    </row>
    <row r="197" spans="2:5" x14ac:dyDescent="0.2">
      <c r="B197">
        <f t="shared" si="19"/>
        <v>64.109030858659082</v>
      </c>
      <c r="C197">
        <f t="shared" si="19"/>
        <v>32.148681737889149</v>
      </c>
      <c r="D197">
        <f t="shared" si="19"/>
        <v>16.516069232175333</v>
      </c>
      <c r="E197">
        <f t="shared" si="19"/>
        <v>11.204834216871362</v>
      </c>
    </row>
    <row r="198" spans="2:5" x14ac:dyDescent="0.2">
      <c r="B198">
        <f t="shared" si="19"/>
        <v>58.519993789646904</v>
      </c>
      <c r="C198">
        <f t="shared" si="19"/>
        <v>29.365906974800353</v>
      </c>
      <c r="D198">
        <f t="shared" si="19"/>
        <v>15.132664425388123</v>
      </c>
      <c r="E198">
        <f t="shared" si="19"/>
        <v>10.289157431642273</v>
      </c>
    </row>
    <row r="199" spans="2:5" x14ac:dyDescent="0.2">
      <c r="B199">
        <f t="shared" si="19"/>
        <v>52.993510553479048</v>
      </c>
      <c r="C199">
        <f t="shared" si="19"/>
        <v>26.614300688541995</v>
      </c>
      <c r="D199">
        <f t="shared" si="19"/>
        <v>13.764822196274235</v>
      </c>
      <c r="E199">
        <f t="shared" si="19"/>
        <v>9.3838155456055912</v>
      </c>
    </row>
    <row r="200" spans="2:5" x14ac:dyDescent="0.2">
      <c r="B200">
        <f t="shared" si="19"/>
        <v>47.528196643428714</v>
      </c>
      <c r="C200">
        <f t="shared" si="19"/>
        <v>23.893172639326465</v>
      </c>
      <c r="D200">
        <f t="shared" si="19"/>
        <v>12.412196527191476</v>
      </c>
      <c r="E200">
        <f t="shared" si="19"/>
        <v>8.4885780932250849</v>
      </c>
    </row>
    <row r="201" spans="2:5" x14ac:dyDescent="0.2">
      <c r="B201">
        <f t="shared" si="19"/>
        <v>42.122713008087317</v>
      </c>
      <c r="C201">
        <f t="shared" si="19"/>
        <v>21.201855258090262</v>
      </c>
      <c r="D201">
        <f t="shared" si="19"/>
        <v>11.074452807017472</v>
      </c>
      <c r="E201">
        <f t="shared" si="19"/>
        <v>7.6032222264932159</v>
      </c>
    </row>
    <row r="202" spans="2:5" x14ac:dyDescent="0.2">
      <c r="B202">
        <f t="shared" si="19"/>
        <v>36.775764083338437</v>
      </c>
      <c r="C202">
        <f t="shared" si="19"/>
        <v>18.539702664681908</v>
      </c>
      <c r="D202">
        <f t="shared" si="19"/>
        <v>9.7512673354944539</v>
      </c>
      <c r="E202">
        <f t="shared" si="19"/>
        <v>6.7275323831283185</v>
      </c>
    </row>
    <row r="203" spans="2:5" x14ac:dyDescent="0.2">
      <c r="B203">
        <f t="shared" si="19"/>
        <v>31.486095929688865</v>
      </c>
      <c r="C203">
        <f t="shared" si="19"/>
        <v>15.906089738618608</v>
      </c>
      <c r="D203">
        <f t="shared" si="19"/>
        <v>8.4423268541954588</v>
      </c>
      <c r="E203">
        <f t="shared" si="19"/>
        <v>5.8612999726313735</v>
      </c>
    </row>
    <row r="204" spans="2:5" x14ac:dyDescent="0.2">
      <c r="B204">
        <f t="shared" si="19"/>
        <v>26.252494468260149</v>
      </c>
      <c r="C204">
        <f t="shared" si="19"/>
        <v>13.300411239070183</v>
      </c>
      <c r="D204">
        <f t="shared" si="19"/>
        <v>7.1473281024147948</v>
      </c>
      <c r="E204">
        <f t="shared" si="19"/>
        <v>5.0043230790616615</v>
      </c>
    </row>
    <row r="205" spans="2:5" x14ac:dyDescent="0.2">
      <c r="B205">
        <f t="shared" si="19"/>
        <v>21.073783809236971</v>
      </c>
      <c r="C205">
        <f t="shared" si="19"/>
        <v>10.722080970974568</v>
      </c>
      <c r="D205">
        <f t="shared" si="19"/>
        <v>5.8659773964109601</v>
      </c>
      <c r="E205">
        <f t="shared" si="19"/>
        <v>4.1564061794746143</v>
      </c>
    </row>
    <row r="206" spans="2:5" x14ac:dyDescent="0.2">
      <c r="B206">
        <f t="shared" ref="B206:E208" si="20">(LN(B105/(B105-B$5))+B$4*LN((B$6-B$5)/(B105-B$5)))*$K$2</f>
        <v>15.948824667017455</v>
      </c>
      <c r="C206">
        <f t="shared" si="20"/>
        <v>8.1705309944132303</v>
      </c>
      <c r="D206">
        <f t="shared" si="20"/>
        <v>4.5979902305444398</v>
      </c>
      <c r="E206">
        <f t="shared" si="20"/>
        <v>3.3173598770425503</v>
      </c>
    </row>
    <row r="207" spans="2:5" x14ac:dyDescent="0.2">
      <c r="B207">
        <f t="shared" si="20"/>
        <v>10.876512856725352</v>
      </c>
      <c r="C207">
        <f t="shared" si="20"/>
        <v>5.6452108745820206</v>
      </c>
      <c r="D207">
        <f t="shared" si="20"/>
        <v>3.3430908989573656</v>
      </c>
      <c r="E207">
        <f t="shared" si="20"/>
        <v>2.4870006479493116</v>
      </c>
    </row>
    <row r="208" spans="2:5" x14ac:dyDescent="0.2">
      <c r="B208">
        <f t="shared" si="20"/>
        <v>5.8557778671221117</v>
      </c>
      <c r="C208">
        <f t="shared" si="20"/>
        <v>3.1455869698815651</v>
      </c>
      <c r="D208">
        <f t="shared" si="20"/>
        <v>2.1010121365395111</v>
      </c>
      <c r="E208">
        <f t="shared" si="20"/>
        <v>1.665150601214988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208"/>
  <sheetViews>
    <sheetView zoomScale="76" zoomScaleNormal="76" workbookViewId="0">
      <selection activeCell="S41" sqref="S41"/>
    </sheetView>
  </sheetViews>
  <sheetFormatPr baseColWidth="10" defaultRowHeight="16" x14ac:dyDescent="0.2"/>
  <sheetData>
    <row r="1" spans="1:11" x14ac:dyDescent="0.2">
      <c r="A1" t="s">
        <v>0</v>
      </c>
      <c r="B1">
        <v>30.5</v>
      </c>
      <c r="C1">
        <v>31</v>
      </c>
      <c r="D1">
        <v>32</v>
      </c>
      <c r="E1">
        <v>33</v>
      </c>
      <c r="G1" t="s">
        <v>1</v>
      </c>
      <c r="H1">
        <v>20</v>
      </c>
      <c r="I1" t="s">
        <v>11</v>
      </c>
      <c r="J1" t="s">
        <v>28</v>
      </c>
      <c r="K1" t="s">
        <v>7</v>
      </c>
    </row>
    <row r="2" spans="1:11" x14ac:dyDescent="0.2">
      <c r="B2">
        <f>B1/180*PI()</f>
        <v>0.53232542185827048</v>
      </c>
      <c r="C2">
        <f>C1/180*PI()</f>
        <v>0.54105206811824214</v>
      </c>
      <c r="D2">
        <f t="shared" ref="D2:H2" si="0">D1/180*PI()</f>
        <v>0.55850536063818546</v>
      </c>
      <c r="E2">
        <f t="shared" si="0"/>
        <v>0.57595865315812866</v>
      </c>
      <c r="H2">
        <f t="shared" si="0"/>
        <v>0.3490658503988659</v>
      </c>
      <c r="I2">
        <v>0.1</v>
      </c>
      <c r="J2">
        <v>1</v>
      </c>
      <c r="K2">
        <v>10</v>
      </c>
    </row>
    <row r="3" spans="1:11" x14ac:dyDescent="0.2">
      <c r="A3" t="s">
        <v>20</v>
      </c>
      <c r="B3">
        <f>TAN(B2)/TAN($H$2)-1</f>
        <v>0.61838788165774106</v>
      </c>
      <c r="C3">
        <f>TAN(C2)/TAN($H$2)-1</f>
        <v>0.65085098301774869</v>
      </c>
      <c r="D3">
        <f t="shared" ref="D3:E3" si="1">TAN(D2)/TAN($H$2)-1</f>
        <v>0.71681443448012128</v>
      </c>
      <c r="E3">
        <f t="shared" si="1"/>
        <v>0.78423269833253317</v>
      </c>
    </row>
    <row r="4" spans="1:11" x14ac:dyDescent="0.2">
      <c r="A4" t="s">
        <v>17</v>
      </c>
      <c r="B4">
        <f>1/B3</f>
        <v>1.6171080153111241</v>
      </c>
      <c r="C4">
        <f>1/C3</f>
        <v>1.5364500109739099</v>
      </c>
      <c r="D4">
        <f t="shared" ref="D4:E4" si="2">1/D3</f>
        <v>1.3950611928249779</v>
      </c>
      <c r="E4">
        <f t="shared" si="2"/>
        <v>1.2751317333825023</v>
      </c>
    </row>
    <row r="5" spans="1:11" x14ac:dyDescent="0.2">
      <c r="A5" t="s">
        <v>13</v>
      </c>
      <c r="B5">
        <f>B4*2*$I$2</f>
        <v>0.32342160306222484</v>
      </c>
      <c r="C5">
        <f>C4*2*$I$2</f>
        <v>0.30729000219478197</v>
      </c>
      <c r="D5">
        <f t="shared" ref="D5:E5" si="3">D4*2*$I$2</f>
        <v>0.27901223856499557</v>
      </c>
      <c r="E5">
        <f t="shared" si="3"/>
        <v>0.25502634667650048</v>
      </c>
    </row>
    <row r="6" spans="1:11" x14ac:dyDescent="0.2">
      <c r="A6" t="s">
        <v>14</v>
      </c>
      <c r="B6">
        <f>B5+2*$J$2*(B4+1)</f>
        <v>5.5576376336844726</v>
      </c>
      <c r="C6">
        <f>C5+2*$J$2*(C4+1)</f>
        <v>5.3801900241426024</v>
      </c>
      <c r="D6">
        <f t="shared" ref="D6:E6" si="4">D5+2*$J$2*(D4+1)</f>
        <v>5.0691346242149518</v>
      </c>
      <c r="E6">
        <f t="shared" si="4"/>
        <v>4.8052898134415054</v>
      </c>
    </row>
    <row r="8" spans="1:11" x14ac:dyDescent="0.2">
      <c r="A8" t="s">
        <v>29</v>
      </c>
      <c r="B8">
        <f>B5+(B$6-B$5)*0.0001</f>
        <v>0.32394502466528707</v>
      </c>
      <c r="C8">
        <f>C5+(C$6-C$5)*0.001</f>
        <v>0.3123629022167298</v>
      </c>
      <c r="D8">
        <f>D5+(D$6-D$5)*0.0001</f>
        <v>0.27949125080356058</v>
      </c>
      <c r="E8">
        <f>E5+(E$6-E$5)*0.000001</f>
        <v>0.25503089693996722</v>
      </c>
    </row>
    <row r="9" spans="1:11" x14ac:dyDescent="0.2">
      <c r="B9">
        <f>B8+(B$6-B$5)*0.01</f>
        <v>0.37628718497150954</v>
      </c>
      <c r="C9">
        <f>C8+(C$6-C$5)*0.01</f>
        <v>0.36309190243620798</v>
      </c>
      <c r="D9">
        <f t="shared" ref="D9:E24" si="5">D8+(D$6-D$5)*0.01</f>
        <v>0.32739247466006016</v>
      </c>
      <c r="E9">
        <f t="shared" si="5"/>
        <v>0.30053353160761725</v>
      </c>
    </row>
    <row r="10" spans="1:11" x14ac:dyDescent="0.2">
      <c r="B10">
        <f t="shared" ref="B10:E25" si="6">B9+(B$6-B$5)*0.01</f>
        <v>0.428629345277732</v>
      </c>
      <c r="C10">
        <f t="shared" si="6"/>
        <v>0.41382090265568616</v>
      </c>
      <c r="D10">
        <f t="shared" si="5"/>
        <v>0.37529369851655975</v>
      </c>
      <c r="E10">
        <f t="shared" si="5"/>
        <v>0.34603616627526729</v>
      </c>
    </row>
    <row r="11" spans="1:11" x14ac:dyDescent="0.2">
      <c r="B11">
        <f t="shared" si="6"/>
        <v>0.48097150558395446</v>
      </c>
      <c r="C11">
        <f t="shared" si="6"/>
        <v>0.46454990287516434</v>
      </c>
      <c r="D11">
        <f t="shared" si="5"/>
        <v>0.42319492237305933</v>
      </c>
      <c r="E11">
        <f t="shared" si="5"/>
        <v>0.39153880094291732</v>
      </c>
    </row>
    <row r="12" spans="1:11" x14ac:dyDescent="0.2">
      <c r="B12">
        <f t="shared" si="6"/>
        <v>0.53331366589017692</v>
      </c>
      <c r="C12">
        <f t="shared" si="6"/>
        <v>0.51527890309464253</v>
      </c>
      <c r="D12">
        <f t="shared" si="5"/>
        <v>0.47109614622955892</v>
      </c>
      <c r="E12">
        <f t="shared" si="5"/>
        <v>0.43704143561056735</v>
      </c>
    </row>
    <row r="13" spans="1:11" x14ac:dyDescent="0.2">
      <c r="B13">
        <f t="shared" si="6"/>
        <v>0.58565582619639944</v>
      </c>
      <c r="C13">
        <f t="shared" si="6"/>
        <v>0.56600790331412076</v>
      </c>
      <c r="D13">
        <f t="shared" si="5"/>
        <v>0.51899737008605851</v>
      </c>
      <c r="E13">
        <f t="shared" si="5"/>
        <v>0.48254407027821739</v>
      </c>
    </row>
    <row r="14" spans="1:11" x14ac:dyDescent="0.2">
      <c r="B14">
        <f t="shared" si="6"/>
        <v>0.63799798650262196</v>
      </c>
      <c r="C14">
        <f t="shared" si="6"/>
        <v>0.616736903533599</v>
      </c>
      <c r="D14">
        <f t="shared" si="5"/>
        <v>0.56689859394255804</v>
      </c>
      <c r="E14">
        <f t="shared" si="5"/>
        <v>0.52804670494586747</v>
      </c>
    </row>
    <row r="15" spans="1:11" x14ac:dyDescent="0.2">
      <c r="B15">
        <f t="shared" si="6"/>
        <v>0.69034014680884448</v>
      </c>
      <c r="C15">
        <f t="shared" si="6"/>
        <v>0.66746590375307724</v>
      </c>
      <c r="D15">
        <f t="shared" si="5"/>
        <v>0.61479981779905757</v>
      </c>
      <c r="E15">
        <f t="shared" si="5"/>
        <v>0.57354933961351751</v>
      </c>
    </row>
    <row r="16" spans="1:11" x14ac:dyDescent="0.2">
      <c r="B16">
        <f t="shared" si="6"/>
        <v>0.742682307115067</v>
      </c>
      <c r="C16">
        <f t="shared" si="6"/>
        <v>0.71819490397255548</v>
      </c>
      <c r="D16">
        <f t="shared" si="5"/>
        <v>0.6627010416555571</v>
      </c>
      <c r="E16">
        <f t="shared" si="5"/>
        <v>0.61905197428116754</v>
      </c>
    </row>
    <row r="17" spans="2:5" x14ac:dyDescent="0.2">
      <c r="B17">
        <f t="shared" si="6"/>
        <v>0.79502446742128952</v>
      </c>
      <c r="C17">
        <f t="shared" si="6"/>
        <v>0.76892390419203371</v>
      </c>
      <c r="D17">
        <f t="shared" si="5"/>
        <v>0.71060226551205663</v>
      </c>
      <c r="E17">
        <f t="shared" si="5"/>
        <v>0.66455460894881757</v>
      </c>
    </row>
    <row r="18" spans="2:5" x14ac:dyDescent="0.2">
      <c r="B18">
        <f t="shared" si="6"/>
        <v>0.84736662772751203</v>
      </c>
      <c r="C18">
        <f t="shared" si="6"/>
        <v>0.81965290441151195</v>
      </c>
      <c r="D18">
        <f t="shared" si="5"/>
        <v>0.75850348936855616</v>
      </c>
      <c r="E18">
        <f t="shared" si="5"/>
        <v>0.7100572436164676</v>
      </c>
    </row>
    <row r="19" spans="2:5" x14ac:dyDescent="0.2">
      <c r="B19">
        <f t="shared" si="6"/>
        <v>0.89970878803373455</v>
      </c>
      <c r="C19">
        <f t="shared" si="6"/>
        <v>0.87038190463099019</v>
      </c>
      <c r="D19">
        <f t="shared" si="5"/>
        <v>0.80640471322505569</v>
      </c>
      <c r="E19">
        <f t="shared" si="5"/>
        <v>0.75555987828411764</v>
      </c>
    </row>
    <row r="20" spans="2:5" x14ac:dyDescent="0.2">
      <c r="B20">
        <f t="shared" si="6"/>
        <v>0.95205094833995707</v>
      </c>
      <c r="C20">
        <f t="shared" si="6"/>
        <v>0.92111090485046843</v>
      </c>
      <c r="D20">
        <f t="shared" si="5"/>
        <v>0.85430593708155522</v>
      </c>
      <c r="E20">
        <f t="shared" si="5"/>
        <v>0.80106251295176767</v>
      </c>
    </row>
    <row r="21" spans="2:5" x14ac:dyDescent="0.2">
      <c r="B21">
        <f t="shared" si="6"/>
        <v>1.0043931086461795</v>
      </c>
      <c r="C21">
        <f t="shared" si="6"/>
        <v>0.97183990506994666</v>
      </c>
      <c r="D21">
        <f t="shared" si="5"/>
        <v>0.90220716093805475</v>
      </c>
      <c r="E21">
        <f t="shared" si="5"/>
        <v>0.8465651476194177</v>
      </c>
    </row>
    <row r="22" spans="2:5" x14ac:dyDescent="0.2">
      <c r="B22">
        <f t="shared" si="6"/>
        <v>1.0567352689524019</v>
      </c>
      <c r="C22">
        <f t="shared" si="6"/>
        <v>1.0225689052894249</v>
      </c>
      <c r="D22">
        <f t="shared" si="5"/>
        <v>0.95010838479455428</v>
      </c>
      <c r="E22">
        <f t="shared" si="5"/>
        <v>0.89206778228706773</v>
      </c>
    </row>
    <row r="23" spans="2:5" x14ac:dyDescent="0.2">
      <c r="B23">
        <f t="shared" si="6"/>
        <v>1.1090774292586243</v>
      </c>
      <c r="C23">
        <f t="shared" si="6"/>
        <v>1.0732979055089031</v>
      </c>
      <c r="D23">
        <f t="shared" si="5"/>
        <v>0.99800960865105381</v>
      </c>
      <c r="E23">
        <f t="shared" si="5"/>
        <v>0.93757041695471777</v>
      </c>
    </row>
    <row r="24" spans="2:5" x14ac:dyDescent="0.2">
      <c r="B24">
        <f t="shared" si="6"/>
        <v>1.1614195895648467</v>
      </c>
      <c r="C24">
        <f t="shared" si="6"/>
        <v>1.1240269057283814</v>
      </c>
      <c r="D24">
        <f t="shared" si="5"/>
        <v>1.0459108325075535</v>
      </c>
      <c r="E24">
        <f t="shared" si="5"/>
        <v>0.9830730516223678</v>
      </c>
    </row>
    <row r="25" spans="2:5" x14ac:dyDescent="0.2">
      <c r="B25">
        <f t="shared" si="6"/>
        <v>1.2137617498710691</v>
      </c>
      <c r="C25">
        <f t="shared" si="6"/>
        <v>1.1747559059478596</v>
      </c>
      <c r="D25">
        <f t="shared" si="6"/>
        <v>1.093812056364053</v>
      </c>
      <c r="E25">
        <f t="shared" si="6"/>
        <v>1.0285756862900179</v>
      </c>
    </row>
    <row r="26" spans="2:5" x14ac:dyDescent="0.2">
      <c r="B26">
        <f t="shared" ref="B26:E41" si="7">B25+(B$6-B$5)*0.01</f>
        <v>1.2661039101772915</v>
      </c>
      <c r="C26">
        <f t="shared" si="7"/>
        <v>1.2254849061673379</v>
      </c>
      <c r="D26">
        <f t="shared" si="7"/>
        <v>1.1417132802205525</v>
      </c>
      <c r="E26">
        <f t="shared" si="7"/>
        <v>1.0740783209576681</v>
      </c>
    </row>
    <row r="27" spans="2:5" x14ac:dyDescent="0.2">
      <c r="B27">
        <f t="shared" si="7"/>
        <v>1.3184460704835139</v>
      </c>
      <c r="C27">
        <f t="shared" si="7"/>
        <v>1.2762139063868161</v>
      </c>
      <c r="D27">
        <f t="shared" si="7"/>
        <v>1.189614504077052</v>
      </c>
      <c r="E27">
        <f t="shared" si="7"/>
        <v>1.1195809556253182</v>
      </c>
    </row>
    <row r="28" spans="2:5" x14ac:dyDescent="0.2">
      <c r="B28">
        <f t="shared" si="7"/>
        <v>1.3707882307897363</v>
      </c>
      <c r="C28">
        <f t="shared" si="7"/>
        <v>1.3269429066062943</v>
      </c>
      <c r="D28">
        <f t="shared" si="7"/>
        <v>1.2375157279335516</v>
      </c>
      <c r="E28">
        <f t="shared" si="7"/>
        <v>1.1650835902929684</v>
      </c>
    </row>
    <row r="29" spans="2:5" x14ac:dyDescent="0.2">
      <c r="B29">
        <f t="shared" si="7"/>
        <v>1.4231303910959587</v>
      </c>
      <c r="C29">
        <f t="shared" si="7"/>
        <v>1.3776719068257726</v>
      </c>
      <c r="D29">
        <f t="shared" si="7"/>
        <v>1.2854169517900511</v>
      </c>
      <c r="E29">
        <f t="shared" si="7"/>
        <v>1.2105862249606185</v>
      </c>
    </row>
    <row r="30" spans="2:5" x14ac:dyDescent="0.2">
      <c r="B30">
        <f t="shared" si="7"/>
        <v>1.4754725514021811</v>
      </c>
      <c r="C30">
        <f t="shared" si="7"/>
        <v>1.4284009070452508</v>
      </c>
      <c r="D30">
        <f t="shared" si="7"/>
        <v>1.3333181756465506</v>
      </c>
      <c r="E30">
        <f t="shared" si="7"/>
        <v>1.2560888596282687</v>
      </c>
    </row>
    <row r="31" spans="2:5" x14ac:dyDescent="0.2">
      <c r="B31">
        <f t="shared" si="7"/>
        <v>1.5278147117084036</v>
      </c>
      <c r="C31">
        <f t="shared" si="7"/>
        <v>1.479129907264729</v>
      </c>
      <c r="D31">
        <f t="shared" si="7"/>
        <v>1.3812193995030502</v>
      </c>
      <c r="E31">
        <f t="shared" si="7"/>
        <v>1.3015914942959188</v>
      </c>
    </row>
    <row r="32" spans="2:5" x14ac:dyDescent="0.2">
      <c r="B32">
        <f t="shared" si="7"/>
        <v>1.580156872014626</v>
      </c>
      <c r="C32">
        <f t="shared" si="7"/>
        <v>1.5298589074842073</v>
      </c>
      <c r="D32">
        <f t="shared" si="7"/>
        <v>1.4291206233595497</v>
      </c>
      <c r="E32">
        <f t="shared" si="7"/>
        <v>1.3470941289635689</v>
      </c>
    </row>
    <row r="33" spans="2:5" x14ac:dyDescent="0.2">
      <c r="B33">
        <f t="shared" si="7"/>
        <v>1.6324990323208484</v>
      </c>
      <c r="C33">
        <f t="shared" si="7"/>
        <v>1.5805879077036855</v>
      </c>
      <c r="D33">
        <f t="shared" si="7"/>
        <v>1.4770218472160492</v>
      </c>
      <c r="E33">
        <f t="shared" si="7"/>
        <v>1.3925967636312191</v>
      </c>
    </row>
    <row r="34" spans="2:5" x14ac:dyDescent="0.2">
      <c r="B34">
        <f t="shared" si="7"/>
        <v>1.6848411926270708</v>
      </c>
      <c r="C34">
        <f t="shared" si="7"/>
        <v>1.6313169079231638</v>
      </c>
      <c r="D34">
        <f t="shared" si="7"/>
        <v>1.5249230710725488</v>
      </c>
      <c r="E34">
        <f t="shared" si="7"/>
        <v>1.4380993982988692</v>
      </c>
    </row>
    <row r="35" spans="2:5" x14ac:dyDescent="0.2">
      <c r="B35">
        <f t="shared" si="7"/>
        <v>1.7371833529332932</v>
      </c>
      <c r="C35">
        <f t="shared" si="7"/>
        <v>1.682045908142642</v>
      </c>
      <c r="D35">
        <f t="shared" si="7"/>
        <v>1.5728242949290483</v>
      </c>
      <c r="E35">
        <f t="shared" si="7"/>
        <v>1.4836020329665194</v>
      </c>
    </row>
    <row r="36" spans="2:5" x14ac:dyDescent="0.2">
      <c r="B36">
        <f t="shared" si="7"/>
        <v>1.7895255132395156</v>
      </c>
      <c r="C36">
        <f t="shared" si="7"/>
        <v>1.7327749083621202</v>
      </c>
      <c r="D36">
        <f t="shared" si="7"/>
        <v>1.6207255187855478</v>
      </c>
      <c r="E36">
        <f t="shared" si="7"/>
        <v>1.5291046676341695</v>
      </c>
    </row>
    <row r="37" spans="2:5" x14ac:dyDescent="0.2">
      <c r="B37">
        <f t="shared" si="7"/>
        <v>1.841867673545738</v>
      </c>
      <c r="C37">
        <f t="shared" si="7"/>
        <v>1.7835039085815985</v>
      </c>
      <c r="D37">
        <f t="shared" si="7"/>
        <v>1.6686267426420474</v>
      </c>
      <c r="E37">
        <f t="shared" si="7"/>
        <v>1.5746073023018197</v>
      </c>
    </row>
    <row r="38" spans="2:5" x14ac:dyDescent="0.2">
      <c r="B38">
        <f t="shared" si="7"/>
        <v>1.8942098338519604</v>
      </c>
      <c r="C38">
        <f t="shared" si="7"/>
        <v>1.8342329088010767</v>
      </c>
      <c r="D38">
        <f t="shared" si="7"/>
        <v>1.7165279664985469</v>
      </c>
      <c r="E38">
        <f t="shared" si="7"/>
        <v>1.6201099369694698</v>
      </c>
    </row>
    <row r="39" spans="2:5" x14ac:dyDescent="0.2">
      <c r="B39">
        <f t="shared" si="7"/>
        <v>1.9465519941581828</v>
      </c>
      <c r="C39">
        <f t="shared" si="7"/>
        <v>1.8849619090205549</v>
      </c>
      <c r="D39">
        <f t="shared" si="7"/>
        <v>1.7644291903550464</v>
      </c>
      <c r="E39">
        <f t="shared" si="7"/>
        <v>1.66561257163712</v>
      </c>
    </row>
    <row r="40" spans="2:5" x14ac:dyDescent="0.2">
      <c r="B40">
        <f t="shared" si="7"/>
        <v>1.9988941544644052</v>
      </c>
      <c r="C40">
        <f t="shared" si="7"/>
        <v>1.9356909092400332</v>
      </c>
      <c r="D40">
        <f t="shared" si="7"/>
        <v>1.8123304142115459</v>
      </c>
      <c r="E40">
        <f t="shared" si="7"/>
        <v>1.7111152063047701</v>
      </c>
    </row>
    <row r="41" spans="2:5" x14ac:dyDescent="0.2">
      <c r="B41">
        <f t="shared" si="7"/>
        <v>2.0512363147706276</v>
      </c>
      <c r="C41">
        <f t="shared" si="7"/>
        <v>1.9864199094595114</v>
      </c>
      <c r="D41">
        <f t="shared" si="7"/>
        <v>1.8602316380680455</v>
      </c>
      <c r="E41">
        <f t="shared" si="7"/>
        <v>1.7566178409724202</v>
      </c>
    </row>
    <row r="42" spans="2:5" x14ac:dyDescent="0.2">
      <c r="B42">
        <f t="shared" ref="B42:E57" si="8">B41+(B$6-B$5)*0.01</f>
        <v>2.10357847507685</v>
      </c>
      <c r="C42">
        <f t="shared" si="8"/>
        <v>2.0371489096789897</v>
      </c>
      <c r="D42">
        <f t="shared" si="8"/>
        <v>1.908132861924545</v>
      </c>
      <c r="E42">
        <f t="shared" si="8"/>
        <v>1.8021204756400704</v>
      </c>
    </row>
    <row r="43" spans="2:5" x14ac:dyDescent="0.2">
      <c r="B43">
        <f t="shared" si="8"/>
        <v>2.1559206353830724</v>
      </c>
      <c r="C43">
        <f t="shared" si="8"/>
        <v>2.0878779098984679</v>
      </c>
      <c r="D43">
        <f t="shared" si="8"/>
        <v>1.9560340857810445</v>
      </c>
      <c r="E43">
        <f t="shared" si="8"/>
        <v>1.8476231103077205</v>
      </c>
    </row>
    <row r="44" spans="2:5" x14ac:dyDescent="0.2">
      <c r="B44">
        <f t="shared" si="8"/>
        <v>2.2082627956892948</v>
      </c>
      <c r="C44">
        <f t="shared" si="8"/>
        <v>2.1386069101179461</v>
      </c>
      <c r="D44">
        <f t="shared" si="8"/>
        <v>2.0039353096375443</v>
      </c>
      <c r="E44">
        <f t="shared" si="8"/>
        <v>1.8931257449753707</v>
      </c>
    </row>
    <row r="45" spans="2:5" x14ac:dyDescent="0.2">
      <c r="B45">
        <f t="shared" si="8"/>
        <v>2.2606049559955173</v>
      </c>
      <c r="C45">
        <f t="shared" si="8"/>
        <v>2.1893359103374244</v>
      </c>
      <c r="D45">
        <f t="shared" si="8"/>
        <v>2.0518365334940438</v>
      </c>
      <c r="E45">
        <f t="shared" si="8"/>
        <v>1.9386283796430208</v>
      </c>
    </row>
    <row r="46" spans="2:5" x14ac:dyDescent="0.2">
      <c r="B46">
        <f t="shared" si="8"/>
        <v>2.3129471163017397</v>
      </c>
      <c r="C46">
        <f t="shared" si="8"/>
        <v>2.2400649105569026</v>
      </c>
      <c r="D46">
        <f t="shared" si="8"/>
        <v>2.0997377573505434</v>
      </c>
      <c r="E46">
        <f t="shared" si="8"/>
        <v>1.984131014310671</v>
      </c>
    </row>
    <row r="47" spans="2:5" x14ac:dyDescent="0.2">
      <c r="B47">
        <f t="shared" si="8"/>
        <v>2.3652892766079621</v>
      </c>
      <c r="C47">
        <f t="shared" si="8"/>
        <v>2.2907939107763808</v>
      </c>
      <c r="D47">
        <f t="shared" si="8"/>
        <v>2.1476389812070429</v>
      </c>
      <c r="E47">
        <f t="shared" si="8"/>
        <v>2.0296336489783209</v>
      </c>
    </row>
    <row r="48" spans="2:5" x14ac:dyDescent="0.2">
      <c r="B48">
        <f t="shared" si="8"/>
        <v>2.4176314369141845</v>
      </c>
      <c r="C48">
        <f t="shared" si="8"/>
        <v>2.3415229109958591</v>
      </c>
      <c r="D48">
        <f t="shared" si="8"/>
        <v>2.1955402050635424</v>
      </c>
      <c r="E48">
        <f t="shared" si="8"/>
        <v>2.0751362836459708</v>
      </c>
    </row>
    <row r="49" spans="2:5" x14ac:dyDescent="0.2">
      <c r="B49">
        <f t="shared" si="8"/>
        <v>2.4699735972204069</v>
      </c>
      <c r="C49">
        <f t="shared" si="8"/>
        <v>2.3922519112153373</v>
      </c>
      <c r="D49">
        <f t="shared" si="8"/>
        <v>2.2434414289200419</v>
      </c>
      <c r="E49">
        <f t="shared" si="8"/>
        <v>2.1206389183136207</v>
      </c>
    </row>
    <row r="50" spans="2:5" x14ac:dyDescent="0.2">
      <c r="B50">
        <f t="shared" si="8"/>
        <v>2.5223157575266293</v>
      </c>
      <c r="C50">
        <f t="shared" si="8"/>
        <v>2.4429809114348155</v>
      </c>
      <c r="D50">
        <f t="shared" si="8"/>
        <v>2.2913426527765415</v>
      </c>
      <c r="E50">
        <f t="shared" si="8"/>
        <v>2.1661415529812706</v>
      </c>
    </row>
    <row r="51" spans="2:5" x14ac:dyDescent="0.2">
      <c r="B51">
        <f t="shared" si="8"/>
        <v>2.5746579178328517</v>
      </c>
      <c r="C51">
        <f t="shared" si="8"/>
        <v>2.4937099116542938</v>
      </c>
      <c r="D51">
        <f t="shared" si="8"/>
        <v>2.339243876633041</v>
      </c>
      <c r="E51">
        <f t="shared" si="8"/>
        <v>2.2116441876489206</v>
      </c>
    </row>
    <row r="52" spans="2:5" x14ac:dyDescent="0.2">
      <c r="B52">
        <f t="shared" si="8"/>
        <v>2.6270000781390741</v>
      </c>
      <c r="C52">
        <f t="shared" si="8"/>
        <v>2.544438911873772</v>
      </c>
      <c r="D52">
        <f t="shared" si="8"/>
        <v>2.3871451004895405</v>
      </c>
      <c r="E52">
        <f t="shared" si="8"/>
        <v>2.2571468223165705</v>
      </c>
    </row>
    <row r="53" spans="2:5" x14ac:dyDescent="0.2">
      <c r="B53">
        <f t="shared" si="8"/>
        <v>2.6793422384452965</v>
      </c>
      <c r="C53">
        <f t="shared" si="8"/>
        <v>2.5951679120932503</v>
      </c>
      <c r="D53">
        <f t="shared" si="8"/>
        <v>2.4350463243460401</v>
      </c>
      <c r="E53">
        <f t="shared" si="8"/>
        <v>2.3026494569842204</v>
      </c>
    </row>
    <row r="54" spans="2:5" x14ac:dyDescent="0.2">
      <c r="B54">
        <f t="shared" si="8"/>
        <v>2.7316843987515189</v>
      </c>
      <c r="C54">
        <f t="shared" si="8"/>
        <v>2.6458969123127285</v>
      </c>
      <c r="D54">
        <f t="shared" si="8"/>
        <v>2.4829475482025396</v>
      </c>
      <c r="E54">
        <f t="shared" si="8"/>
        <v>2.3481520916518703</v>
      </c>
    </row>
    <row r="55" spans="2:5" x14ac:dyDescent="0.2">
      <c r="B55">
        <f t="shared" si="8"/>
        <v>2.7840265590577413</v>
      </c>
      <c r="C55">
        <f t="shared" si="8"/>
        <v>2.6966259125322067</v>
      </c>
      <c r="D55">
        <f t="shared" si="8"/>
        <v>2.5308487720590391</v>
      </c>
      <c r="E55">
        <f t="shared" si="8"/>
        <v>2.3936547263195203</v>
      </c>
    </row>
    <row r="56" spans="2:5" x14ac:dyDescent="0.2">
      <c r="B56">
        <f t="shared" si="8"/>
        <v>2.8363687193639637</v>
      </c>
      <c r="C56">
        <f t="shared" si="8"/>
        <v>2.747354912751685</v>
      </c>
      <c r="D56">
        <f t="shared" si="8"/>
        <v>2.5787499959155387</v>
      </c>
      <c r="E56">
        <f t="shared" si="8"/>
        <v>2.4391573609871702</v>
      </c>
    </row>
    <row r="57" spans="2:5" x14ac:dyDescent="0.2">
      <c r="B57">
        <f t="shared" si="8"/>
        <v>2.8887108796701861</v>
      </c>
      <c r="C57">
        <f t="shared" si="8"/>
        <v>2.7980839129711632</v>
      </c>
      <c r="D57">
        <f t="shared" si="8"/>
        <v>2.6266512197720382</v>
      </c>
      <c r="E57">
        <f t="shared" si="8"/>
        <v>2.4846599956548201</v>
      </c>
    </row>
    <row r="58" spans="2:5" x14ac:dyDescent="0.2">
      <c r="B58">
        <f t="shared" ref="B58:E73" si="9">B57+(B$6-B$5)*0.01</f>
        <v>2.9410530399764085</v>
      </c>
      <c r="C58">
        <f t="shared" si="9"/>
        <v>2.8488129131906414</v>
      </c>
      <c r="D58">
        <f t="shared" si="9"/>
        <v>2.6745524436285377</v>
      </c>
      <c r="E58">
        <f t="shared" si="9"/>
        <v>2.53016263032247</v>
      </c>
    </row>
    <row r="59" spans="2:5" x14ac:dyDescent="0.2">
      <c r="B59">
        <f t="shared" si="9"/>
        <v>2.993395200282631</v>
      </c>
      <c r="C59">
        <f t="shared" si="9"/>
        <v>2.8995419134101197</v>
      </c>
      <c r="D59">
        <f t="shared" si="9"/>
        <v>2.7224536674850373</v>
      </c>
      <c r="E59">
        <f t="shared" si="9"/>
        <v>2.5756652649901199</v>
      </c>
    </row>
    <row r="60" spans="2:5" x14ac:dyDescent="0.2">
      <c r="B60">
        <f t="shared" si="9"/>
        <v>3.0457373605888534</v>
      </c>
      <c r="C60">
        <f t="shared" si="9"/>
        <v>2.9502709136295979</v>
      </c>
      <c r="D60">
        <f t="shared" si="9"/>
        <v>2.7703548913415368</v>
      </c>
      <c r="E60">
        <f t="shared" si="9"/>
        <v>2.6211678996577699</v>
      </c>
    </row>
    <row r="61" spans="2:5" x14ac:dyDescent="0.2">
      <c r="B61">
        <f t="shared" si="9"/>
        <v>3.0980795208950758</v>
      </c>
      <c r="C61">
        <f t="shared" si="9"/>
        <v>3.0009999138490762</v>
      </c>
      <c r="D61">
        <f t="shared" si="9"/>
        <v>2.8182561151980363</v>
      </c>
      <c r="E61">
        <f t="shared" si="9"/>
        <v>2.6666705343254198</v>
      </c>
    </row>
    <row r="62" spans="2:5" x14ac:dyDescent="0.2">
      <c r="B62">
        <f t="shared" si="9"/>
        <v>3.1504216812012982</v>
      </c>
      <c r="C62">
        <f t="shared" si="9"/>
        <v>3.0517289140685544</v>
      </c>
      <c r="D62">
        <f t="shared" si="9"/>
        <v>2.8661573390545358</v>
      </c>
      <c r="E62">
        <f t="shared" si="9"/>
        <v>2.7121731689930697</v>
      </c>
    </row>
    <row r="63" spans="2:5" x14ac:dyDescent="0.2">
      <c r="B63">
        <f t="shared" si="9"/>
        <v>3.2027638415075206</v>
      </c>
      <c r="C63">
        <f t="shared" si="9"/>
        <v>3.1024579142880326</v>
      </c>
      <c r="D63">
        <f t="shared" si="9"/>
        <v>2.9140585629110354</v>
      </c>
      <c r="E63">
        <f t="shared" si="9"/>
        <v>2.7576758036607196</v>
      </c>
    </row>
    <row r="64" spans="2:5" x14ac:dyDescent="0.2">
      <c r="B64">
        <f t="shared" si="9"/>
        <v>3.255106001813743</v>
      </c>
      <c r="C64">
        <f t="shared" si="9"/>
        <v>3.1531869145075109</v>
      </c>
      <c r="D64">
        <f t="shared" si="9"/>
        <v>2.9619597867675349</v>
      </c>
      <c r="E64">
        <f t="shared" si="9"/>
        <v>2.8031784383283695</v>
      </c>
    </row>
    <row r="65" spans="2:5" x14ac:dyDescent="0.2">
      <c r="B65">
        <f t="shared" si="9"/>
        <v>3.3074481621199654</v>
      </c>
      <c r="C65">
        <f t="shared" si="9"/>
        <v>3.2039159147269891</v>
      </c>
      <c r="D65">
        <f t="shared" si="9"/>
        <v>3.0098610106240344</v>
      </c>
      <c r="E65">
        <f t="shared" si="9"/>
        <v>2.8486810729960195</v>
      </c>
    </row>
    <row r="66" spans="2:5" x14ac:dyDescent="0.2">
      <c r="B66">
        <f t="shared" si="9"/>
        <v>3.3597903224261878</v>
      </c>
      <c r="C66">
        <f t="shared" si="9"/>
        <v>3.2546449149464673</v>
      </c>
      <c r="D66">
        <f t="shared" si="9"/>
        <v>3.057762234480534</v>
      </c>
      <c r="E66">
        <f t="shared" si="9"/>
        <v>2.8941837076636694</v>
      </c>
    </row>
    <row r="67" spans="2:5" x14ac:dyDescent="0.2">
      <c r="B67">
        <f t="shared" si="9"/>
        <v>3.4121324827324102</v>
      </c>
      <c r="C67">
        <f t="shared" si="9"/>
        <v>3.3053739151659456</v>
      </c>
      <c r="D67">
        <f t="shared" si="9"/>
        <v>3.1056634583370335</v>
      </c>
      <c r="E67">
        <f t="shared" si="9"/>
        <v>2.9396863423313193</v>
      </c>
    </row>
    <row r="68" spans="2:5" x14ac:dyDescent="0.2">
      <c r="B68">
        <f t="shared" si="9"/>
        <v>3.4644746430386326</v>
      </c>
      <c r="C68">
        <f t="shared" si="9"/>
        <v>3.3561029153854238</v>
      </c>
      <c r="D68">
        <f t="shared" si="9"/>
        <v>3.153564682193533</v>
      </c>
      <c r="E68">
        <f t="shared" si="9"/>
        <v>2.9851889769989692</v>
      </c>
    </row>
    <row r="69" spans="2:5" x14ac:dyDescent="0.2">
      <c r="B69">
        <f t="shared" si="9"/>
        <v>3.516816803344855</v>
      </c>
      <c r="C69">
        <f t="shared" si="9"/>
        <v>3.4068319156049021</v>
      </c>
      <c r="D69">
        <f t="shared" si="9"/>
        <v>3.2014659060500326</v>
      </c>
      <c r="E69">
        <f t="shared" si="9"/>
        <v>3.0306916116666192</v>
      </c>
    </row>
    <row r="70" spans="2:5" x14ac:dyDescent="0.2">
      <c r="B70">
        <f t="shared" si="9"/>
        <v>3.5691589636510774</v>
      </c>
      <c r="C70">
        <f t="shared" si="9"/>
        <v>3.4575609158243803</v>
      </c>
      <c r="D70">
        <f t="shared" si="9"/>
        <v>3.2493671299065321</v>
      </c>
      <c r="E70">
        <f t="shared" si="9"/>
        <v>3.0761942463342691</v>
      </c>
    </row>
    <row r="71" spans="2:5" x14ac:dyDescent="0.2">
      <c r="B71">
        <f t="shared" si="9"/>
        <v>3.6215011239572998</v>
      </c>
      <c r="C71">
        <f t="shared" si="9"/>
        <v>3.5082899160438585</v>
      </c>
      <c r="D71">
        <f t="shared" si="9"/>
        <v>3.2972683537630316</v>
      </c>
      <c r="E71">
        <f t="shared" si="9"/>
        <v>3.121696881001919</v>
      </c>
    </row>
    <row r="72" spans="2:5" x14ac:dyDescent="0.2">
      <c r="B72">
        <f t="shared" si="9"/>
        <v>3.6738432842635222</v>
      </c>
      <c r="C72">
        <f t="shared" si="9"/>
        <v>3.5590189162633368</v>
      </c>
      <c r="D72">
        <f t="shared" si="9"/>
        <v>3.3451695776195312</v>
      </c>
      <c r="E72">
        <f t="shared" si="9"/>
        <v>3.1671995156695689</v>
      </c>
    </row>
    <row r="73" spans="2:5" x14ac:dyDescent="0.2">
      <c r="B73">
        <f t="shared" si="9"/>
        <v>3.7261854445697447</v>
      </c>
      <c r="C73">
        <f t="shared" si="9"/>
        <v>3.609747916482815</v>
      </c>
      <c r="D73">
        <f t="shared" si="9"/>
        <v>3.3930708014760307</v>
      </c>
      <c r="E73">
        <f t="shared" si="9"/>
        <v>3.2127021503372188</v>
      </c>
    </row>
    <row r="74" spans="2:5" x14ac:dyDescent="0.2">
      <c r="B74">
        <f t="shared" ref="B74:E89" si="10">B73+(B$6-B$5)*0.01</f>
        <v>3.7785276048759671</v>
      </c>
      <c r="C74">
        <f t="shared" si="10"/>
        <v>3.6604769167022932</v>
      </c>
      <c r="D74">
        <f t="shared" si="10"/>
        <v>3.4409720253325302</v>
      </c>
      <c r="E74">
        <f t="shared" si="10"/>
        <v>3.2582047850048688</v>
      </c>
    </row>
    <row r="75" spans="2:5" x14ac:dyDescent="0.2">
      <c r="B75">
        <f t="shared" si="10"/>
        <v>3.8308697651821895</v>
      </c>
      <c r="C75">
        <f t="shared" si="10"/>
        <v>3.7112059169217715</v>
      </c>
      <c r="D75">
        <f t="shared" si="10"/>
        <v>3.4888732491890297</v>
      </c>
      <c r="E75">
        <f t="shared" si="10"/>
        <v>3.3037074196725187</v>
      </c>
    </row>
    <row r="76" spans="2:5" x14ac:dyDescent="0.2">
      <c r="B76">
        <f t="shared" si="10"/>
        <v>3.8832119254884119</v>
      </c>
      <c r="C76">
        <f t="shared" si="10"/>
        <v>3.7619349171412497</v>
      </c>
      <c r="D76">
        <f t="shared" si="10"/>
        <v>3.5367744730455293</v>
      </c>
      <c r="E76">
        <f t="shared" si="10"/>
        <v>3.3492100543401686</v>
      </c>
    </row>
    <row r="77" spans="2:5" x14ac:dyDescent="0.2">
      <c r="B77">
        <f t="shared" si="10"/>
        <v>3.9355540857946343</v>
      </c>
      <c r="C77">
        <f t="shared" si="10"/>
        <v>3.812663917360728</v>
      </c>
      <c r="D77">
        <f t="shared" si="10"/>
        <v>3.5846756969020288</v>
      </c>
      <c r="E77">
        <f t="shared" si="10"/>
        <v>3.3947126890078185</v>
      </c>
    </row>
    <row r="78" spans="2:5" x14ac:dyDescent="0.2">
      <c r="B78">
        <f t="shared" si="10"/>
        <v>3.9878962461008567</v>
      </c>
      <c r="C78">
        <f t="shared" si="10"/>
        <v>3.8633929175802062</v>
      </c>
      <c r="D78">
        <f t="shared" si="10"/>
        <v>3.6325769207585283</v>
      </c>
      <c r="E78">
        <f t="shared" si="10"/>
        <v>3.4402153236754685</v>
      </c>
    </row>
    <row r="79" spans="2:5" x14ac:dyDescent="0.2">
      <c r="B79">
        <f t="shared" si="10"/>
        <v>4.0402384064070791</v>
      </c>
      <c r="C79">
        <f t="shared" si="10"/>
        <v>3.9141219177996844</v>
      </c>
      <c r="D79">
        <f t="shared" si="10"/>
        <v>3.6804781446150279</v>
      </c>
      <c r="E79">
        <f t="shared" si="10"/>
        <v>3.4857179583431184</v>
      </c>
    </row>
    <row r="80" spans="2:5" x14ac:dyDescent="0.2">
      <c r="B80">
        <f t="shared" si="10"/>
        <v>4.0925805667133019</v>
      </c>
      <c r="C80">
        <f t="shared" si="10"/>
        <v>3.9648509180191627</v>
      </c>
      <c r="D80">
        <f t="shared" si="10"/>
        <v>3.7283793684715274</v>
      </c>
      <c r="E80">
        <f t="shared" si="10"/>
        <v>3.5312205930107683</v>
      </c>
    </row>
    <row r="81" spans="2:5" x14ac:dyDescent="0.2">
      <c r="B81">
        <f t="shared" si="10"/>
        <v>4.1449227270195248</v>
      </c>
      <c r="C81">
        <f t="shared" si="10"/>
        <v>4.0155799182386405</v>
      </c>
      <c r="D81">
        <f t="shared" si="10"/>
        <v>3.7762805923280269</v>
      </c>
      <c r="E81">
        <f t="shared" si="10"/>
        <v>3.5767232276784182</v>
      </c>
    </row>
    <row r="82" spans="2:5" x14ac:dyDescent="0.2">
      <c r="B82">
        <f t="shared" si="10"/>
        <v>4.1972648873257477</v>
      </c>
      <c r="C82">
        <f t="shared" si="10"/>
        <v>4.0663089184581187</v>
      </c>
      <c r="D82">
        <f t="shared" si="10"/>
        <v>3.8241818161845265</v>
      </c>
      <c r="E82">
        <f t="shared" si="10"/>
        <v>3.6222258623460681</v>
      </c>
    </row>
    <row r="83" spans="2:5" x14ac:dyDescent="0.2">
      <c r="B83">
        <f t="shared" si="10"/>
        <v>4.2496070476319705</v>
      </c>
      <c r="C83">
        <f t="shared" si="10"/>
        <v>4.1170379186775969</v>
      </c>
      <c r="D83">
        <f t="shared" si="10"/>
        <v>3.872083040041026</v>
      </c>
      <c r="E83">
        <f t="shared" si="10"/>
        <v>3.6677284970137181</v>
      </c>
    </row>
    <row r="84" spans="2:5" x14ac:dyDescent="0.2">
      <c r="B84">
        <f t="shared" si="10"/>
        <v>4.3019492079381934</v>
      </c>
      <c r="C84">
        <f t="shared" si="10"/>
        <v>4.1677669188970752</v>
      </c>
      <c r="D84">
        <f t="shared" si="10"/>
        <v>3.9199842638975255</v>
      </c>
      <c r="E84">
        <f t="shared" si="10"/>
        <v>3.713231131681368</v>
      </c>
    </row>
    <row r="85" spans="2:5" x14ac:dyDescent="0.2">
      <c r="B85">
        <f t="shared" si="10"/>
        <v>4.3542913682444162</v>
      </c>
      <c r="C85">
        <f t="shared" si="10"/>
        <v>4.2184959191165534</v>
      </c>
      <c r="D85">
        <f t="shared" si="10"/>
        <v>3.9678854877540251</v>
      </c>
      <c r="E85">
        <f t="shared" si="10"/>
        <v>3.7587337663490179</v>
      </c>
    </row>
    <row r="86" spans="2:5" x14ac:dyDescent="0.2">
      <c r="B86">
        <f t="shared" si="10"/>
        <v>4.4066335285506391</v>
      </c>
      <c r="C86">
        <f t="shared" si="10"/>
        <v>4.2692249193360317</v>
      </c>
      <c r="D86">
        <f t="shared" si="10"/>
        <v>4.0157867116105246</v>
      </c>
      <c r="E86">
        <f t="shared" si="10"/>
        <v>3.8042364010166678</v>
      </c>
    </row>
    <row r="87" spans="2:5" x14ac:dyDescent="0.2">
      <c r="B87">
        <f t="shared" si="10"/>
        <v>4.4589756888568619</v>
      </c>
      <c r="C87">
        <f t="shared" si="10"/>
        <v>4.3199539195555099</v>
      </c>
      <c r="D87">
        <f t="shared" si="10"/>
        <v>4.0636879354670246</v>
      </c>
      <c r="E87">
        <f t="shared" si="10"/>
        <v>3.8497390356843177</v>
      </c>
    </row>
    <row r="88" spans="2:5" x14ac:dyDescent="0.2">
      <c r="B88">
        <f t="shared" si="10"/>
        <v>4.5113178491630848</v>
      </c>
      <c r="C88">
        <f t="shared" si="10"/>
        <v>4.3706829197749881</v>
      </c>
      <c r="D88">
        <f t="shared" si="10"/>
        <v>4.1115891593235245</v>
      </c>
      <c r="E88">
        <f t="shared" si="10"/>
        <v>3.8952416703519677</v>
      </c>
    </row>
    <row r="89" spans="2:5" x14ac:dyDescent="0.2">
      <c r="B89">
        <f t="shared" si="10"/>
        <v>4.5636600094693076</v>
      </c>
      <c r="C89">
        <f t="shared" si="10"/>
        <v>4.4214119199944664</v>
      </c>
      <c r="D89">
        <f t="shared" si="10"/>
        <v>4.1594903831800245</v>
      </c>
      <c r="E89">
        <f t="shared" si="10"/>
        <v>3.9407443050196176</v>
      </c>
    </row>
    <row r="90" spans="2:5" x14ac:dyDescent="0.2">
      <c r="B90">
        <f t="shared" ref="B90:E105" si="11">B89+(B$6-B$5)*0.01</f>
        <v>4.6160021697755305</v>
      </c>
      <c r="C90">
        <f t="shared" si="11"/>
        <v>4.4721409202139446</v>
      </c>
      <c r="D90">
        <f t="shared" si="11"/>
        <v>4.2073916070365245</v>
      </c>
      <c r="E90">
        <f t="shared" si="11"/>
        <v>3.9862469396872675</v>
      </c>
    </row>
    <row r="91" spans="2:5" x14ac:dyDescent="0.2">
      <c r="B91">
        <f t="shared" si="11"/>
        <v>4.6683443300817533</v>
      </c>
      <c r="C91">
        <f t="shared" si="11"/>
        <v>4.5228699204334228</v>
      </c>
      <c r="D91">
        <f t="shared" si="11"/>
        <v>4.2552928308930245</v>
      </c>
      <c r="E91">
        <f t="shared" si="11"/>
        <v>4.0317495743549179</v>
      </c>
    </row>
    <row r="92" spans="2:5" x14ac:dyDescent="0.2">
      <c r="B92">
        <f t="shared" si="11"/>
        <v>4.7206864903879762</v>
      </c>
      <c r="C92">
        <f t="shared" si="11"/>
        <v>4.5735989206529011</v>
      </c>
      <c r="D92">
        <f t="shared" si="11"/>
        <v>4.3031940547495244</v>
      </c>
      <c r="E92">
        <f t="shared" si="11"/>
        <v>4.0772522090225678</v>
      </c>
    </row>
    <row r="93" spans="2:5" x14ac:dyDescent="0.2">
      <c r="B93">
        <f t="shared" si="11"/>
        <v>4.773028650694199</v>
      </c>
      <c r="C93">
        <f t="shared" si="11"/>
        <v>4.6243279208723793</v>
      </c>
      <c r="D93">
        <f t="shared" si="11"/>
        <v>4.3510952786060244</v>
      </c>
      <c r="E93">
        <f t="shared" si="11"/>
        <v>4.1227548436902177</v>
      </c>
    </row>
    <row r="94" spans="2:5" x14ac:dyDescent="0.2">
      <c r="B94">
        <f t="shared" si="11"/>
        <v>4.8253708110004219</v>
      </c>
      <c r="C94">
        <f t="shared" si="11"/>
        <v>4.6750569210918576</v>
      </c>
      <c r="D94">
        <f t="shared" si="11"/>
        <v>4.3989965024625244</v>
      </c>
      <c r="E94">
        <f t="shared" si="11"/>
        <v>4.1682574783578676</v>
      </c>
    </row>
    <row r="95" spans="2:5" x14ac:dyDescent="0.2">
      <c r="B95">
        <f t="shared" si="11"/>
        <v>4.8777129713066447</v>
      </c>
      <c r="C95">
        <f t="shared" si="11"/>
        <v>4.7257859213113358</v>
      </c>
      <c r="D95">
        <f t="shared" si="11"/>
        <v>4.4468977263190244</v>
      </c>
      <c r="E95">
        <f t="shared" si="11"/>
        <v>4.2137601130255176</v>
      </c>
    </row>
    <row r="96" spans="2:5" x14ac:dyDescent="0.2">
      <c r="B96">
        <f t="shared" si="11"/>
        <v>4.9300551316128676</v>
      </c>
      <c r="C96">
        <f t="shared" si="11"/>
        <v>4.776514921530814</v>
      </c>
      <c r="D96">
        <f t="shared" si="11"/>
        <v>4.4947989501755243</v>
      </c>
      <c r="E96">
        <f t="shared" si="11"/>
        <v>4.2592627476931675</v>
      </c>
    </row>
    <row r="97" spans="1:5" x14ac:dyDescent="0.2">
      <c r="B97">
        <f t="shared" si="11"/>
        <v>4.9823972919190904</v>
      </c>
      <c r="C97">
        <f t="shared" si="11"/>
        <v>4.8272439217502923</v>
      </c>
      <c r="D97">
        <f t="shared" si="11"/>
        <v>4.5427001740320243</v>
      </c>
      <c r="E97">
        <f t="shared" si="11"/>
        <v>4.3047653823608174</v>
      </c>
    </row>
    <row r="98" spans="1:5" x14ac:dyDescent="0.2">
      <c r="B98">
        <f t="shared" si="11"/>
        <v>5.0347394522253133</v>
      </c>
      <c r="C98">
        <f t="shared" si="11"/>
        <v>4.8779729219697705</v>
      </c>
      <c r="D98">
        <f t="shared" si="11"/>
        <v>4.5906013978885243</v>
      </c>
      <c r="E98">
        <f t="shared" si="11"/>
        <v>4.3502680170284673</v>
      </c>
    </row>
    <row r="99" spans="1:5" x14ac:dyDescent="0.2">
      <c r="B99">
        <f t="shared" si="11"/>
        <v>5.0870816125315361</v>
      </c>
      <c r="C99">
        <f t="shared" si="11"/>
        <v>4.9287019221892487</v>
      </c>
      <c r="D99">
        <f t="shared" si="11"/>
        <v>4.6385026217450243</v>
      </c>
      <c r="E99">
        <f t="shared" si="11"/>
        <v>4.3957706516961172</v>
      </c>
    </row>
    <row r="100" spans="1:5" x14ac:dyDescent="0.2">
      <c r="B100">
        <f t="shared" si="11"/>
        <v>5.139423772837759</v>
      </c>
      <c r="C100">
        <f t="shared" si="11"/>
        <v>4.979430922408727</v>
      </c>
      <c r="D100">
        <f t="shared" si="11"/>
        <v>4.6864038456015242</v>
      </c>
      <c r="E100">
        <f t="shared" si="11"/>
        <v>4.4412732863637672</v>
      </c>
    </row>
    <row r="101" spans="1:5" x14ac:dyDescent="0.2">
      <c r="B101">
        <f t="shared" si="11"/>
        <v>5.1917659331439818</v>
      </c>
      <c r="C101">
        <f t="shared" si="11"/>
        <v>5.0301599226282052</v>
      </c>
      <c r="D101">
        <f t="shared" si="11"/>
        <v>4.7343050694580242</v>
      </c>
      <c r="E101">
        <f t="shared" si="11"/>
        <v>4.4867759210314171</v>
      </c>
    </row>
    <row r="102" spans="1:5" x14ac:dyDescent="0.2">
      <c r="B102">
        <f t="shared" si="11"/>
        <v>5.2441080934502047</v>
      </c>
      <c r="C102">
        <f t="shared" si="11"/>
        <v>5.0808889228476835</v>
      </c>
      <c r="D102">
        <f t="shared" si="11"/>
        <v>4.7822062933145242</v>
      </c>
      <c r="E102">
        <f t="shared" si="11"/>
        <v>4.532278555699067</v>
      </c>
    </row>
    <row r="103" spans="1:5" x14ac:dyDescent="0.2">
      <c r="B103">
        <f t="shared" si="11"/>
        <v>5.2964502537564275</v>
      </c>
      <c r="C103">
        <f t="shared" si="11"/>
        <v>5.1316179230671617</v>
      </c>
      <c r="D103">
        <f t="shared" si="11"/>
        <v>4.8301075171710242</v>
      </c>
      <c r="E103">
        <f t="shared" si="11"/>
        <v>4.5777811903667169</v>
      </c>
    </row>
    <row r="104" spans="1:5" x14ac:dyDescent="0.2">
      <c r="B104">
        <f t="shared" si="11"/>
        <v>5.3487924140626504</v>
      </c>
      <c r="C104">
        <f t="shared" si="11"/>
        <v>5.1823469232866399</v>
      </c>
      <c r="D104">
        <f t="shared" si="11"/>
        <v>4.8780087410275241</v>
      </c>
      <c r="E104">
        <f t="shared" si="11"/>
        <v>4.6232838250343669</v>
      </c>
    </row>
    <row r="105" spans="1:5" x14ac:dyDescent="0.2">
      <c r="B105">
        <f t="shared" si="11"/>
        <v>5.4011345743688732</v>
      </c>
      <c r="C105">
        <f t="shared" si="11"/>
        <v>5.2330759235061182</v>
      </c>
      <c r="D105">
        <f t="shared" si="11"/>
        <v>4.9259099648840241</v>
      </c>
      <c r="E105">
        <f t="shared" si="11"/>
        <v>4.6687864597020168</v>
      </c>
    </row>
    <row r="106" spans="1:5" x14ac:dyDescent="0.2">
      <c r="B106">
        <f t="shared" ref="B106:E107" si="12">B105+(B$6-B$5)*0.01</f>
        <v>5.4534767346750961</v>
      </c>
      <c r="C106">
        <f t="shared" si="12"/>
        <v>5.2838049237255964</v>
      </c>
      <c r="D106">
        <f t="shared" si="12"/>
        <v>4.9738111887405241</v>
      </c>
      <c r="E106">
        <f t="shared" si="12"/>
        <v>4.7142890943696667</v>
      </c>
    </row>
    <row r="107" spans="1:5" x14ac:dyDescent="0.2">
      <c r="B107">
        <f t="shared" si="12"/>
        <v>5.5058188949813189</v>
      </c>
      <c r="C107">
        <f t="shared" si="12"/>
        <v>5.3345339239450746</v>
      </c>
      <c r="D107">
        <f t="shared" si="12"/>
        <v>5.0217124125970241</v>
      </c>
      <c r="E107">
        <f t="shared" si="12"/>
        <v>4.7597917290373166</v>
      </c>
    </row>
    <row r="109" spans="1:5" x14ac:dyDescent="0.2">
      <c r="A109" t="s">
        <v>15</v>
      </c>
      <c r="B109">
        <f>(LN(B8/(B8-B$5))+B$4*LN((B$6-B$5)/(B8-B$5)))*$K$2</f>
        <v>213.22057078961871</v>
      </c>
      <c r="C109">
        <f>(LN(C8/(C8-C$5))+C$4*LN((C$6-C$5)/(C8-C$5)))*$K$2</f>
        <v>147.33673683689619</v>
      </c>
      <c r="D109">
        <f t="shared" ref="D109:E109" si="13">(LN(D8/(D8-D$5))+D$4*LN((D$6-D$5)/(D8-D$5)))*$K$2</f>
        <v>192.1798854638746</v>
      </c>
      <c r="E109">
        <f t="shared" si="13"/>
        <v>285.50550770554753</v>
      </c>
    </row>
    <row r="110" spans="1:5" x14ac:dyDescent="0.2">
      <c r="B110">
        <f t="shared" ref="B110:E125" si="14">(LN(B9/(B9-B$5))+B$4*LN((B$6-B$5)/(B9-B$5)))*$K$2</f>
        <v>93.935669999420028</v>
      </c>
      <c r="C110">
        <f>(LN(C9/(C9-C$5))+C$4*LN((C$6-C$5)/(C9-C$5)))*$K$2</f>
        <v>88.020225096555038</v>
      </c>
      <c r="D110">
        <f t="shared" si="14"/>
        <v>83.226811867311184</v>
      </c>
      <c r="E110">
        <f t="shared" si="14"/>
        <v>77.597602447166196</v>
      </c>
    </row>
    <row r="111" spans="1:5" x14ac:dyDescent="0.2">
      <c r="B111">
        <f t="shared" si="14"/>
        <v>77.227540204509722</v>
      </c>
      <c r="C111">
        <f t="shared" si="14"/>
        <v>72.92662331053404</v>
      </c>
      <c r="D111">
        <f t="shared" si="14"/>
        <v>68.109866937767535</v>
      </c>
      <c r="E111">
        <f t="shared" si="14"/>
        <v>63.23856808979329</v>
      </c>
    </row>
    <row r="112" spans="1:5" x14ac:dyDescent="0.2">
      <c r="B112">
        <f t="shared" si="14"/>
        <v>67.811672647874786</v>
      </c>
      <c r="C112">
        <f t="shared" si="14"/>
        <v>64.20440127196035</v>
      </c>
      <c r="D112">
        <f t="shared" si="14"/>
        <v>59.639721213363842</v>
      </c>
      <c r="E112">
        <f t="shared" si="14"/>
        <v>55.249495145540763</v>
      </c>
    </row>
    <row r="113" spans="2:5" x14ac:dyDescent="0.2">
      <c r="B113">
        <f t="shared" si="14"/>
        <v>61.337485020795093</v>
      </c>
      <c r="C113">
        <f t="shared" si="14"/>
        <v>58.149264278181825</v>
      </c>
      <c r="D113">
        <f t="shared" si="14"/>
        <v>53.841753567854099</v>
      </c>
      <c r="E113">
        <f t="shared" si="14"/>
        <v>49.803972512723924</v>
      </c>
    </row>
    <row r="114" spans="2:5" x14ac:dyDescent="0.2">
      <c r="B114">
        <f t="shared" si="14"/>
        <v>56.446858890669759</v>
      </c>
      <c r="C114">
        <f t="shared" si="14"/>
        <v>53.552368959693823</v>
      </c>
      <c r="D114">
        <f t="shared" si="14"/>
        <v>49.477643494048273</v>
      </c>
      <c r="E114">
        <f t="shared" si="14"/>
        <v>45.717718970212722</v>
      </c>
    </row>
    <row r="115" spans="2:5" x14ac:dyDescent="0.2">
      <c r="B115">
        <f t="shared" si="14"/>
        <v>52.540042920119028</v>
      </c>
      <c r="C115">
        <f t="shared" si="14"/>
        <v>49.869244863280102</v>
      </c>
      <c r="D115">
        <f t="shared" si="14"/>
        <v>46.001715820695622</v>
      </c>
      <c r="E115">
        <f t="shared" si="14"/>
        <v>42.470864032719376</v>
      </c>
    </row>
    <row r="116" spans="2:5" x14ac:dyDescent="0.2">
      <c r="B116">
        <f t="shared" si="14"/>
        <v>49.300467854906827</v>
      </c>
      <c r="C116">
        <f t="shared" si="14"/>
        <v>46.809219112325984</v>
      </c>
      <c r="D116">
        <f t="shared" si="14"/>
        <v>43.126569167008775</v>
      </c>
      <c r="E116">
        <f t="shared" si="14"/>
        <v>39.7903794596469</v>
      </c>
    </row>
    <row r="117" spans="2:5" x14ac:dyDescent="0.2">
      <c r="B117">
        <f t="shared" si="14"/>
        <v>46.541313527041588</v>
      </c>
      <c r="C117">
        <f t="shared" si="14"/>
        <v>44.199484033011217</v>
      </c>
      <c r="D117">
        <f t="shared" si="14"/>
        <v>40.682954332919167</v>
      </c>
      <c r="E117">
        <f t="shared" si="14"/>
        <v>37.515857686306319</v>
      </c>
    </row>
    <row r="118" spans="2:5" x14ac:dyDescent="0.2">
      <c r="B118">
        <f t="shared" si="14"/>
        <v>44.143480034384829</v>
      </c>
      <c r="C118">
        <f t="shared" si="14"/>
        <v>41.929303892485862</v>
      </c>
      <c r="D118">
        <f t="shared" si="14"/>
        <v>38.563190113819289</v>
      </c>
      <c r="E118">
        <f t="shared" si="14"/>
        <v>35.545448276363295</v>
      </c>
    </row>
    <row r="119" spans="2:5" x14ac:dyDescent="0.2">
      <c r="B119">
        <f t="shared" si="14"/>
        <v>42.026592012179044</v>
      </c>
      <c r="C119">
        <f t="shared" si="14"/>
        <v>39.923665014382685</v>
      </c>
      <c r="D119">
        <f t="shared" si="14"/>
        <v>36.694744937607823</v>
      </c>
      <c r="E119">
        <f t="shared" si="14"/>
        <v>33.810668392258613</v>
      </c>
    </row>
    <row r="120" spans="2:5" x14ac:dyDescent="0.2">
      <c r="B120">
        <f t="shared" si="14"/>
        <v>40.133975443898166</v>
      </c>
      <c r="C120">
        <f t="shared" si="14"/>
        <v>38.129521790509969</v>
      </c>
      <c r="D120">
        <f t="shared" si="14"/>
        <v>35.026566489695348</v>
      </c>
      <c r="E120">
        <f t="shared" si="14"/>
        <v>32.263391363932044</v>
      </c>
    </row>
    <row r="121" spans="2:5" x14ac:dyDescent="0.2">
      <c r="B121">
        <f t="shared" si="14"/>
        <v>38.42424873834635</v>
      </c>
      <c r="C121">
        <f t="shared" si="14"/>
        <v>36.508054885420513</v>
      </c>
      <c r="D121">
        <f t="shared" si="14"/>
        <v>33.521439904036832</v>
      </c>
      <c r="E121">
        <f t="shared" si="14"/>
        <v>30.868584675966954</v>
      </c>
    </row>
    <row r="122" spans="2:5" x14ac:dyDescent="0.2">
      <c r="B122">
        <f t="shared" si="14"/>
        <v>36.866323066032706</v>
      </c>
      <c r="C122">
        <f t="shared" si="14"/>
        <v>35.030048039253913</v>
      </c>
      <c r="D122">
        <f t="shared" si="14"/>
        <v>32.151450064882432</v>
      </c>
      <c r="E122">
        <f t="shared" si="14"/>
        <v>29.600003938594391</v>
      </c>
    </row>
    <row r="123" spans="2:5" x14ac:dyDescent="0.2">
      <c r="B123">
        <f t="shared" si="14"/>
        <v>35.436281625407872</v>
      </c>
      <c r="C123">
        <f t="shared" si="14"/>
        <v>33.672992201078713</v>
      </c>
      <c r="D123">
        <f t="shared" si="14"/>
        <v>30.895152827378702</v>
      </c>
      <c r="E123">
        <f t="shared" si="14"/>
        <v>28.437512038141818</v>
      </c>
    </row>
    <row r="124" spans="2:5" x14ac:dyDescent="0.2">
      <c r="B124">
        <f t="shared" si="14"/>
        <v>34.115352082809046</v>
      </c>
      <c r="C124">
        <f t="shared" si="14"/>
        <v>32.4191986856965</v>
      </c>
      <c r="D124">
        <f t="shared" si="14"/>
        <v>29.735739423237398</v>
      </c>
      <c r="E124">
        <f t="shared" si="14"/>
        <v>27.365341635437854</v>
      </c>
    </row>
    <row r="125" spans="2:5" x14ac:dyDescent="0.2">
      <c r="B125">
        <f t="shared" si="14"/>
        <v>32.888544191952285</v>
      </c>
      <c r="C125">
        <f t="shared" si="14"/>
        <v>31.254528340024827</v>
      </c>
      <c r="D125">
        <f t="shared" si="14"/>
        <v>28.659804553629129</v>
      </c>
      <c r="E125">
        <f t="shared" si="14"/>
        <v>26.370930399642646</v>
      </c>
    </row>
    <row r="126" spans="2:5" x14ac:dyDescent="0.2">
      <c r="B126">
        <f t="shared" ref="B126:E141" si="15">(LN(B25/(B25-B$5))+B$4*LN((B$6-B$5)/(B25-B$5)))*$K$2</f>
        <v>31.743707745883349</v>
      </c>
      <c r="C126">
        <f t="shared" si="15"/>
        <v>30.167511047455204</v>
      </c>
      <c r="D126">
        <f t="shared" si="15"/>
        <v>27.656495551453975</v>
      </c>
      <c r="E126">
        <f t="shared" si="15"/>
        <v>25.444117385117686</v>
      </c>
    </row>
    <row r="127" spans="2:5" x14ac:dyDescent="0.2">
      <c r="B127">
        <f t="shared" si="15"/>
        <v>30.670864857980593</v>
      </c>
      <c r="C127">
        <f t="shared" si="15"/>
        <v>29.148720581036478</v>
      </c>
      <c r="D127">
        <f t="shared" si="15"/>
        <v>26.716909988264025</v>
      </c>
      <c r="E127">
        <f t="shared" si="15"/>
        <v>24.576574624201832</v>
      </c>
    </row>
    <row r="128" spans="2:5" x14ac:dyDescent="0.2">
      <c r="B128">
        <f t="shared" si="15"/>
        <v>29.66172635797852</v>
      </c>
      <c r="C128">
        <f t="shared" si="15"/>
        <v>28.190321175646403</v>
      </c>
      <c r="D128">
        <f t="shared" si="15"/>
        <v>25.833659854102816</v>
      </c>
      <c r="E128">
        <f t="shared" si="15"/>
        <v>23.761396273760962</v>
      </c>
    </row>
    <row r="129" spans="2:5" x14ac:dyDescent="0.2">
      <c r="B129">
        <f t="shared" si="15"/>
        <v>28.709334813942554</v>
      </c>
      <c r="C129">
        <f t="shared" si="15"/>
        <v>27.285732404332567</v>
      </c>
      <c r="D129">
        <f t="shared" si="15"/>
        <v>25.000550185033404</v>
      </c>
      <c r="E129">
        <f t="shared" si="15"/>
        <v>22.992795915556204</v>
      </c>
    </row>
    <row r="130" spans="2:5" x14ac:dyDescent="0.2">
      <c r="B130">
        <f t="shared" si="15"/>
        <v>27.807796540821556</v>
      </c>
      <c r="C130">
        <f t="shared" si="15"/>
        <v>26.429377317805347</v>
      </c>
      <c r="D130">
        <f t="shared" si="15"/>
        <v>24.212338041520979</v>
      </c>
      <c r="E130">
        <f t="shared" si="15"/>
        <v>22.265879724270633</v>
      </c>
    </row>
    <row r="131" spans="2:5" x14ac:dyDescent="0.2">
      <c r="B131">
        <f t="shared" si="15"/>
        <v>26.952077355783356</v>
      </c>
      <c r="C131">
        <f t="shared" si="15"/>
        <v>25.616490309066048</v>
      </c>
      <c r="D131">
        <f t="shared" si="15"/>
        <v>23.46454899357397</v>
      </c>
      <c r="E131">
        <f t="shared" si="15"/>
        <v>21.57647389001319</v>
      </c>
    </row>
    <row r="132" spans="2:5" x14ac:dyDescent="0.2">
      <c r="B132">
        <f t="shared" si="15"/>
        <v>26.137844790788396</v>
      </c>
      <c r="C132">
        <f t="shared" si="15"/>
        <v>24.842968554847843</v>
      </c>
      <c r="D132">
        <f t="shared" si="15"/>
        <v>22.753335477689586</v>
      </c>
      <c r="E132">
        <f t="shared" si="15"/>
        <v>20.920991514401372</v>
      </c>
    </row>
    <row r="133" spans="2:5" x14ac:dyDescent="0.2">
      <c r="B133">
        <f t="shared" si="15"/>
        <v>25.361344690313295</v>
      </c>
      <c r="C133">
        <f t="shared" si="15"/>
        <v>24.105255743438704</v>
      </c>
      <c r="D133">
        <f t="shared" si="15"/>
        <v>22.075366117999309</v>
      </c>
      <c r="E133">
        <f t="shared" si="15"/>
        <v>20.296328676151031</v>
      </c>
    </row>
    <row r="134" spans="2:5" x14ac:dyDescent="0.2">
      <c r="B134">
        <f t="shared" si="15"/>
        <v>24.619303618483784</v>
      </c>
      <c r="C134">
        <f t="shared" si="15"/>
        <v>23.400250058804005</v>
      </c>
      <c r="D134">
        <f t="shared" si="15"/>
        <v>21.427738269458544</v>
      </c>
      <c r="E134">
        <f t="shared" si="15"/>
        <v>19.699782357621423</v>
      </c>
    </row>
    <row r="135" spans="2:5" x14ac:dyDescent="0.2">
      <c r="B135">
        <f t="shared" si="15"/>
        <v>23.908850887540176</v>
      </c>
      <c r="C135">
        <f t="shared" si="15"/>
        <v>22.725230620453203</v>
      </c>
      <c r="D135">
        <f t="shared" si="15"/>
        <v>20.807908200963816</v>
      </c>
      <c r="E135">
        <f t="shared" si="15"/>
        <v>19.128984966424088</v>
      </c>
    </row>
    <row r="136" spans="2:5" x14ac:dyDescent="0.2">
      <c r="B136">
        <f t="shared" si="15"/>
        <v>23.227455678314914</v>
      </c>
      <c r="C136">
        <f t="shared" si="15"/>
        <v>22.07779812928035</v>
      </c>
      <c r="D136">
        <f t="shared" si="15"/>
        <v>20.213634835779235</v>
      </c>
      <c r="E136">
        <f t="shared" si="15"/>
        <v>18.581851603271815</v>
      </c>
    </row>
    <row r="137" spans="2:5" x14ac:dyDescent="0.2">
      <c r="B137">
        <f t="shared" si="15"/>
        <v>22.572875893956539</v>
      </c>
      <c r="C137">
        <f t="shared" si="15"/>
        <v>21.455826565173616</v>
      </c>
      <c r="D137">
        <f t="shared" si="15"/>
        <v>19.64293402404736</v>
      </c>
      <c r="E137">
        <f t="shared" si="15"/>
        <v>18.056537225868819</v>
      </c>
    </row>
    <row r="138" spans="2:5" x14ac:dyDescent="0.2">
      <c r="B138">
        <f t="shared" si="15"/>
        <v>21.943116226110572</v>
      </c>
      <c r="C138">
        <f t="shared" si="15"/>
        <v>20.857423567263496</v>
      </c>
      <c r="D138">
        <f t="shared" si="15"/>
        <v>19.094041078584958</v>
      </c>
      <c r="E138">
        <f t="shared" si="15"/>
        <v>17.551401572588116</v>
      </c>
    </row>
    <row r="139" spans="2:5" x14ac:dyDescent="0.2">
      <c r="B139">
        <f t="shared" si="15"/>
        <v>21.336393520630097</v>
      </c>
      <c r="C139">
        <f t="shared" si="15"/>
        <v>20.280897697681507</v>
      </c>
      <c r="D139">
        <f t="shared" si="15"/>
        <v>18.56537985348573</v>
      </c>
      <c r="E139">
        <f t="shared" si="15"/>
        <v>17.064980226902751</v>
      </c>
    </row>
    <row r="140" spans="2:5" x14ac:dyDescent="0.2">
      <c r="B140">
        <f t="shared" si="15"/>
        <v>20.751107976232831</v>
      </c>
      <c r="C140">
        <f t="shared" si="15"/>
        <v>19.724731208590896</v>
      </c>
      <c r="D140">
        <f t="shared" si="15"/>
        <v>18.055537047402812</v>
      </c>
      <c r="E140">
        <f t="shared" si="15"/>
        <v>16.5959605828509</v>
      </c>
    </row>
    <row r="141" spans="2:5" x14ac:dyDescent="0.2">
      <c r="B141">
        <f t="shared" si="15"/>
        <v>20.185819040985905</v>
      </c>
      <c r="C141">
        <f t="shared" si="15"/>
        <v>19.187557243561379</v>
      </c>
      <c r="D141">
        <f t="shared" si="15"/>
        <v>17.563240711978494</v>
      </c>
      <c r="E141">
        <f t="shared" si="15"/>
        <v>16.143161753157695</v>
      </c>
    </row>
    <row r="142" spans="2:5" x14ac:dyDescent="0.2">
      <c r="B142">
        <f t="shared" ref="B142:E157" si="16">(LN(B41/(B41-B$5))+B$4*LN((B$6-B$5)/(B41-B$5)))*$K$2</f>
        <v>19.639225120245491</v>
      </c>
      <c r="C142">
        <f t="shared" si="16"/>
        <v>18.668140638143203</v>
      </c>
      <c r="D142">
        <f t="shared" si="16"/>
        <v>17.087342169823309</v>
      </c>
      <c r="E142">
        <f t="shared" si="16"/>
        <v>15.70551767252179</v>
      </c>
    </row>
    <row r="143" spans="2:5" x14ac:dyDescent="0.2">
      <c r="B143">
        <f t="shared" si="16"/>
        <v>19.110146398180849</v>
      </c>
      <c r="C143">
        <f t="shared" si="16"/>
        <v>18.1653616617719</v>
      </c>
      <c r="D143">
        <f t="shared" si="16"/>
        <v>16.626800716038908</v>
      </c>
      <c r="E143">
        <f t="shared" si="16"/>
        <v>15.282062808202184</v>
      </c>
    </row>
    <row r="144" spans="2:5" x14ac:dyDescent="0.2">
      <c r="B144">
        <f t="shared" si="16"/>
        <v>18.597510219169745</v>
      </c>
      <c r="C144">
        <f t="shared" si="16"/>
        <v>17.678202178786663</v>
      </c>
      <c r="D144">
        <f t="shared" si="16"/>
        <v>16.180670606896108</v>
      </c>
      <c r="E144">
        <f t="shared" si="16"/>
        <v>14.871920011981983</v>
      </c>
    </row>
    <row r="145" spans="2:5" x14ac:dyDescent="0.2">
      <c r="B145">
        <f t="shared" si="16"/>
        <v>18.100338586541898</v>
      </c>
      <c r="C145">
        <f t="shared" si="16"/>
        <v>17.205733811030836</v>
      </c>
      <c r="D145">
        <f t="shared" si="16"/>
        <v>15.748089939193379</v>
      </c>
      <c r="E145">
        <f t="shared" si="16"/>
        <v>14.474290141537725</v>
      </c>
    </row>
    <row r="146" spans="2:5" x14ac:dyDescent="0.2">
      <c r="B146">
        <f t="shared" si="16"/>
        <v>17.617737422597589</v>
      </c>
      <c r="C146">
        <f t="shared" si="16"/>
        <v>16.747107765937695</v>
      </c>
      <c r="D146">
        <f t="shared" si="16"/>
        <v>15.328271101459929</v>
      </c>
      <c r="E146">
        <f t="shared" si="16"/>
        <v>14.088443152215802</v>
      </c>
    </row>
    <row r="147" spans="2:5" x14ac:dyDescent="0.2">
      <c r="B147">
        <f t="shared" si="16"/>
        <v>17.148887301552236</v>
      </c>
      <c r="C147">
        <f t="shared" si="16"/>
        <v>16.301546057828475</v>
      </c>
      <c r="D147">
        <f t="shared" si="16"/>
        <v>14.920492538953422</v>
      </c>
      <c r="E147">
        <f t="shared" si="16"/>
        <v>13.713710417324423</v>
      </c>
    </row>
    <row r="148" spans="2:5" x14ac:dyDescent="0.2">
      <c r="B148">
        <f t="shared" si="16"/>
        <v>16.693035420488449</v>
      </c>
      <c r="C148">
        <f t="shared" si="16"/>
        <v>15.868333900525066</v>
      </c>
      <c r="D148">
        <f t="shared" si="16"/>
        <v>14.524091622333064</v>
      </c>
      <c r="E148">
        <f t="shared" si="16"/>
        <v>13.349478080060308</v>
      </c>
    </row>
    <row r="149" spans="2:5" x14ac:dyDescent="0.2">
      <c r="B149">
        <f t="shared" si="16"/>
        <v>16.249488615833855</v>
      </c>
      <c r="C149">
        <f t="shared" si="16"/>
        <v>15.446813089406714</v>
      </c>
      <c r="D149">
        <f t="shared" si="16"/>
        <v>14.13845844793679</v>
      </c>
      <c r="E149">
        <f t="shared" si="16"/>
        <v>12.995181275904102</v>
      </c>
    </row>
    <row r="150" spans="2:5" x14ac:dyDescent="0.2">
      <c r="B150">
        <f t="shared" si="16"/>
        <v>15.81760726680197</v>
      </c>
      <c r="C150">
        <f t="shared" si="16"/>
        <v>15.036376223044384</v>
      </c>
      <c r="D150">
        <f t="shared" si="16"/>
        <v>13.76303042798644</v>
      </c>
      <c r="E150">
        <f t="shared" si="16"/>
        <v>12.650299092838662</v>
      </c>
    </row>
    <row r="151" spans="2:5" x14ac:dyDescent="0.2">
      <c r="B151">
        <f t="shared" si="16"/>
        <v>15.396799954506733</v>
      </c>
      <c r="C151">
        <f t="shared" si="16"/>
        <v>14.63646164028923</v>
      </c>
      <c r="D151">
        <f t="shared" si="16"/>
        <v>13.397287553472037</v>
      </c>
      <c r="E151">
        <f t="shared" si="16"/>
        <v>12.314350159655422</v>
      </c>
    </row>
    <row r="152" spans="2:5" x14ac:dyDescent="0.2">
      <c r="B152">
        <f t="shared" si="16"/>
        <v>14.986518767515548</v>
      </c>
      <c r="C152">
        <f t="shared" si="16"/>
        <v>14.246548969515768</v>
      </c>
      <c r="D152">
        <f t="shared" si="16"/>
        <v>13.040748232209548</v>
      </c>
      <c r="E152">
        <f t="shared" si="16"/>
        <v>11.986888771125056</v>
      </c>
    </row>
    <row r="153" spans="2:5" x14ac:dyDescent="0.2">
      <c r="B153">
        <f t="shared" si="16"/>
        <v>14.5862551625364</v>
      </c>
      <c r="C153">
        <f t="shared" si="16"/>
        <v>13.866155203655026</v>
      </c>
      <c r="D153">
        <f t="shared" si="16"/>
        <v>12.692965620610238</v>
      </c>
      <c r="E153">
        <f t="shared" si="16"/>
        <v>11.667501473845281</v>
      </c>
    </row>
    <row r="154" spans="2:5" x14ac:dyDescent="0.2">
      <c r="B154">
        <f t="shared" si="16"/>
        <v>14.195536303586691</v>
      </c>
      <c r="C154">
        <f t="shared" si="16"/>
        <v>13.494831228496356</v>
      </c>
      <c r="D154">
        <f t="shared" si="16"/>
        <v>12.353524380803744</v>
      </c>
      <c r="E154">
        <f t="shared" si="16"/>
        <v>11.35580404885614</v>
      </c>
    </row>
    <row r="155" spans="2:5" x14ac:dyDescent="0.2">
      <c r="B155">
        <f t="shared" si="16"/>
        <v>13.813921815023873</v>
      </c>
      <c r="C155">
        <f t="shared" si="16"/>
        <v>13.132158743106892</v>
      </c>
      <c r="D155">
        <f t="shared" si="16"/>
        <v>12.02203780551322</v>
      </c>
      <c r="E155">
        <f t="shared" si="16"/>
        <v>11.05143883718676</v>
      </c>
    </row>
    <row r="156" spans="2:5" x14ac:dyDescent="0.2">
      <c r="B156">
        <f t="shared" si="16"/>
        <v>13.441000893744057</v>
      </c>
      <c r="C156">
        <f t="shared" si="16"/>
        <v>12.777747520600894</v>
      </c>
      <c r="D156">
        <f t="shared" si="16"/>
        <v>11.698145261950277</v>
      </c>
      <c r="E156">
        <f t="shared" si="16"/>
        <v>10.754072362801846</v>
      </c>
    </row>
    <row r="157" spans="2:5" x14ac:dyDescent="0.2">
      <c r="B157">
        <f t="shared" si="16"/>
        <v>13.076389734080403</v>
      </c>
      <c r="C157">
        <f t="shared" si="16"/>
        <v>12.43123296526803</v>
      </c>
      <c r="D157">
        <f t="shared" si="16"/>
        <v>11.381509913343848</v>
      </c>
      <c r="E157">
        <f t="shared" si="16"/>
        <v>10.46339321429212</v>
      </c>
    </row>
    <row r="158" spans="2:5" x14ac:dyDescent="0.2">
      <c r="B158">
        <f t="shared" ref="B158:E173" si="17">(LN(B57/(B57-B$5))+B$4*LN((B$6-B$5)/(B57-B$5)))*$K$2</f>
        <v>12.719729225778035</v>
      </c>
      <c r="C158">
        <f t="shared" si="17"/>
        <v>12.092273928543289</v>
      </c>
      <c r="D158">
        <f t="shared" si="17"/>
        <v>11.071816682828143</v>
      </c>
      <c r="E158">
        <f t="shared" si="17"/>
        <v>10.179110152370608</v>
      </c>
    </row>
    <row r="159" spans="2:5" x14ac:dyDescent="0.2">
      <c r="B159">
        <f t="shared" si="17"/>
        <v>12.370682891141309</v>
      </c>
      <c r="C159">
        <f t="shared" si="17"/>
        <v>11.760550751710589</v>
      </c>
      <c r="D159">
        <f t="shared" si="17"/>
        <v>10.768770429518383</v>
      </c>
      <c r="E159">
        <f t="shared" si="17"/>
        <v>9.9009504150104526</v>
      </c>
    </row>
    <row r="160" spans="2:5" x14ac:dyDescent="0.2">
      <c r="B160">
        <f t="shared" si="17"/>
        <v>12.028935032246469</v>
      </c>
      <c r="C160">
        <f t="shared" si="17"/>
        <v>11.435763507771142</v>
      </c>
      <c r="D160">
        <f t="shared" si="17"/>
        <v>10.472094310882294</v>
      </c>
      <c r="E160">
        <f t="shared" si="17"/>
        <v>9.6286581960613269</v>
      </c>
    </row>
    <row r="161" spans="2:5" x14ac:dyDescent="0.2">
      <c r="B161">
        <f t="shared" si="17"/>
        <v>11.694189063151272</v>
      </c>
      <c r="C161">
        <f t="shared" si="17"/>
        <v>11.117630418728815</v>
      </c>
      <c r="D161">
        <f t="shared" si="17"/>
        <v>10.181528309116157</v>
      </c>
      <c r="E161">
        <f t="shared" si="17"/>
        <v>9.3619932765478318</v>
      </c>
    </row>
    <row r="162" spans="2:5" x14ac:dyDescent="0.2">
      <c r="B162">
        <f t="shared" si="17"/>
        <v>11.366166005445393</v>
      </c>
      <c r="C162">
        <f t="shared" si="17"/>
        <v>10.805886427774634</v>
      </c>
      <c r="D162">
        <f t="shared" si="17"/>
        <v>9.8968279022758097</v>
      </c>
      <c r="E162">
        <f t="shared" si="17"/>
        <v>9.1007297906954907</v>
      </c>
    </row>
    <row r="163" spans="2:5" x14ac:dyDescent="0.2">
      <c r="B163">
        <f t="shared" si="17"/>
        <v>11.044603128378064</v>
      </c>
      <c r="C163">
        <f t="shared" si="17"/>
        <v>10.500281908590509</v>
      </c>
      <c r="D163">
        <f t="shared" si="17"/>
        <v>9.6177628634901762</v>
      </c>
      <c r="E163">
        <f t="shared" si="17"/>
        <v>8.8446551111380103</v>
      </c>
    </row>
    <row r="164" spans="2:5" x14ac:dyDescent="0.2">
      <c r="B164">
        <f t="shared" si="17"/>
        <v>10.729252717260064</v>
      </c>
      <c r="C164">
        <f t="shared" si="17"/>
        <v>10.200581496322027</v>
      </c>
      <c r="D164">
        <f t="shared" si="17"/>
        <v>9.3441161737763974</v>
      </c>
      <c r="E164">
        <f t="shared" si="17"/>
        <v>8.5935688398062382</v>
      </c>
    </row>
    <row r="165" spans="2:5" x14ac:dyDescent="0.2">
      <c r="B165">
        <f t="shared" si="17"/>
        <v>10.41988095593622</v>
      </c>
      <c r="C165">
        <f t="shared" si="17"/>
        <v>9.9065630267578388</v>
      </c>
      <c r="D165">
        <f t="shared" si="17"/>
        <v>9.075683035844655</v>
      </c>
      <c r="E165">
        <f t="shared" si="17"/>
        <v>8.3472818927446859</v>
      </c>
    </row>
    <row r="166" spans="2:5" x14ac:dyDescent="0.2">
      <c r="B166">
        <f t="shared" si="17"/>
        <v>10.116266910921603</v>
      </c>
      <c r="C166">
        <f t="shared" si="17"/>
        <v>9.6180165719548842</v>
      </c>
      <c r="D166">
        <f t="shared" si="17"/>
        <v>8.812269977879895</v>
      </c>
      <c r="E166">
        <f t="shared" si="17"/>
        <v>8.1056156685941438</v>
      </c>
    </row>
    <row r="167" spans="2:5" x14ac:dyDescent="0.2">
      <c r="B167">
        <f t="shared" si="17"/>
        <v>9.8182016063363982</v>
      </c>
      <c r="C167">
        <f t="shared" si="17"/>
        <v>9.334743562009308</v>
      </c>
      <c r="D167">
        <f t="shared" si="17"/>
        <v>8.5536940376596569</v>
      </c>
      <c r="E167">
        <f t="shared" si="17"/>
        <v>7.8684012917595751</v>
      </c>
    </row>
    <row r="168" spans="2:5" x14ac:dyDescent="0.2">
      <c r="B168">
        <f t="shared" si="17"/>
        <v>9.5254871801021128</v>
      </c>
      <c r="C168">
        <f t="shared" si="17"/>
        <v>9.0565559839303553</v>
      </c>
      <c r="D168">
        <f t="shared" si="17"/>
        <v>8.2997820185478055</v>
      </c>
      <c r="E168">
        <f t="shared" si="17"/>
        <v>7.6354789223839825</v>
      </c>
    </row>
    <row r="169" spans="2:5" x14ac:dyDescent="0.2">
      <c r="B169">
        <f t="shared" si="17"/>
        <v>9.2379361130072208</v>
      </c>
      <c r="C169">
        <f t="shared" si="17"/>
        <v>8.7832756496600179</v>
      </c>
      <c r="D169">
        <f t="shared" si="17"/>
        <v>8.0503698099225733</v>
      </c>
      <c r="E169">
        <f t="shared" si="17"/>
        <v>7.4066971261991483</v>
      </c>
    </row>
    <row r="170" spans="2:5" x14ac:dyDescent="0.2">
      <c r="B170">
        <f t="shared" si="17"/>
        <v>8.9553705232418217</v>
      </c>
      <c r="C170">
        <f t="shared" si="17"/>
        <v>8.5147335262205228</v>
      </c>
      <c r="D170">
        <f t="shared" si="17"/>
        <v>7.8053017654783643</v>
      </c>
      <c r="E170">
        <f t="shared" si="17"/>
        <v>7.1819122981459591</v>
      </c>
    </row>
    <row r="171" spans="2:5" x14ac:dyDescent="0.2">
      <c r="B171">
        <f t="shared" si="17"/>
        <v>8.6776215198608231</v>
      </c>
      <c r="C171">
        <f t="shared" si="17"/>
        <v>8.2507691217867158</v>
      </c>
      <c r="D171">
        <f t="shared" si="17"/>
        <v>7.5644301336050397</v>
      </c>
      <c r="E171">
        <f t="shared" si="17"/>
        <v>6.9609881343695044</v>
      </c>
    </row>
    <row r="172" spans="2:5" x14ac:dyDescent="0.2">
      <c r="B172">
        <f t="shared" si="17"/>
        <v>8.4045286093831599</v>
      </c>
      <c r="C172">
        <f t="shared" si="17"/>
        <v>7.9912299221893797</v>
      </c>
      <c r="D172">
        <f t="shared" si="17"/>
        <v>7.3276145347126853</v>
      </c>
      <c r="E172">
        <f t="shared" si="17"/>
        <v>6.7437951478135014</v>
      </c>
    </row>
    <row r="173" spans="2:5" x14ac:dyDescent="0.2">
      <c r="B173">
        <f t="shared" si="17"/>
        <v>8.1359391503864629</v>
      </c>
      <c r="C173">
        <f t="shared" si="17"/>
        <v>7.7359708729733088</v>
      </c>
      <c r="D173">
        <f t="shared" si="17"/>
        <v>7.0947214809487686</v>
      </c>
      <c r="E173">
        <f t="shared" si="17"/>
        <v>6.5302102231781145</v>
      </c>
    </row>
    <row r="174" spans="2:5" x14ac:dyDescent="0.2">
      <c r="B174">
        <f t="shared" ref="B174:E189" si="18">(LN(B73/(B73-B$5))+B$4*LN((B$6-B$5)/(B73-B$5)))*$K$2</f>
        <v>7.8717078515261658</v>
      </c>
      <c r="C174">
        <f t="shared" si="18"/>
        <v>7.4848539026739953</v>
      </c>
      <c r="D174">
        <f t="shared" si="18"/>
        <v>6.8656239342602721</v>
      </c>
      <c r="E174">
        <f t="shared" si="18"/>
        <v>6.3201162074764126</v>
      </c>
    </row>
    <row r="175" spans="2:5" x14ac:dyDescent="0.2">
      <c r="B175">
        <f t="shared" si="18"/>
        <v>7.611696308906815</v>
      </c>
      <c r="C175">
        <f t="shared" si="18"/>
        <v>7.2377474834496631</v>
      </c>
      <c r="D175">
        <f t="shared" si="18"/>
        <v>6.6402008991959267</v>
      </c>
      <c r="E175">
        <f t="shared" si="18"/>
        <v>6.1134015328370861</v>
      </c>
    </row>
    <row r="176" spans="2:5" x14ac:dyDescent="0.2">
      <c r="B176">
        <f t="shared" si="18"/>
        <v>7.3557725791709414</v>
      </c>
      <c r="C176">
        <f t="shared" si="18"/>
        <v>6.9945262256201559</v>
      </c>
      <c r="D176">
        <f t="shared" si="18"/>
        <v>6.418337047232038</v>
      </c>
      <c r="E176">
        <f t="shared" si="18"/>
        <v>5.909959868562642</v>
      </c>
    </row>
    <row r="177" spans="2:5" x14ac:dyDescent="0.2">
      <c r="B177">
        <f t="shared" si="18"/>
        <v>7.1038107850556731</v>
      </c>
      <c r="C177">
        <f t="shared" si="18"/>
        <v>6.7550705030292306</v>
      </c>
      <c r="D177">
        <f t="shared" si="18"/>
        <v>6.1999223697465631</v>
      </c>
      <c r="E177">
        <f t="shared" si="18"/>
        <v>5.7096897997701301</v>
      </c>
    </row>
    <row r="178" spans="2:5" x14ac:dyDescent="0.2">
      <c r="B178">
        <f t="shared" si="18"/>
        <v>6.8556907505062554</v>
      </c>
      <c r="C178">
        <f t="shared" si="18"/>
        <v>6.5192661064681605</v>
      </c>
      <c r="D178">
        <f t="shared" si="18"/>
        <v>5.9848518570668539</v>
      </c>
      <c r="E178">
        <f t="shared" si="18"/>
        <v>5.5124945302214199</v>
      </c>
    </row>
    <row r="179" spans="2:5" x14ac:dyDescent="0.2">
      <c r="B179">
        <f t="shared" si="18"/>
        <v>6.6112976627350095</v>
      </c>
      <c r="C179">
        <f t="shared" si="18"/>
        <v>6.287003922682489</v>
      </c>
      <c r="D179">
        <f t="shared" si="18"/>
        <v>5.7730252012816861</v>
      </c>
      <c r="E179">
        <f t="shared" si="18"/>
        <v>5.3182816071969263</v>
      </c>
    </row>
    <row r="180" spans="2:5" x14ac:dyDescent="0.2">
      <c r="B180">
        <f t="shared" si="18"/>
        <v>6.3705217588788301</v>
      </c>
      <c r="C180">
        <f t="shared" si="18"/>
        <v>6.0581796367347778</v>
      </c>
      <c r="D180">
        <f t="shared" si="18"/>
        <v>5.5643465207427916</v>
      </c>
      <c r="E180">
        <f t="shared" si="18"/>
        <v>5.1269626664850732</v>
      </c>
    </row>
    <row r="181" spans="2:5" x14ac:dyDescent="0.2">
      <c r="B181">
        <f t="shared" si="18"/>
        <v>6.133258035142946</v>
      </c>
      <c r="C181">
        <f t="shared" si="18"/>
        <v>5.8326934557185703</v>
      </c>
      <c r="D181">
        <f t="shared" si="18"/>
        <v>5.3587241043889655</v>
      </c>
      <c r="E181">
        <f t="shared" si="18"/>
        <v>4.9384531957531212</v>
      </c>
    </row>
    <row r="182" spans="2:5" x14ac:dyDescent="0.2">
      <c r="B182">
        <f t="shared" si="18"/>
        <v>5.899405976526829</v>
      </c>
      <c r="C182">
        <f t="shared" si="18"/>
        <v>5.6104498520164672</v>
      </c>
      <c r="D182">
        <f t="shared" si="18"/>
        <v>5.1560701742101243</v>
      </c>
      <c r="E182">
        <f t="shared" si="18"/>
        <v>4.7526723147365448</v>
      </c>
    </row>
    <row r="183" spans="2:5" x14ac:dyDescent="0.2">
      <c r="B183">
        <f t="shared" si="18"/>
        <v>5.6688693054131631</v>
      </c>
      <c r="C183">
        <f t="shared" si="18"/>
        <v>5.3913573244704827</v>
      </c>
      <c r="D183">
        <f t="shared" si="18"/>
        <v>4.9563006643326695</v>
      </c>
      <c r="E183">
        <f t="shared" si="18"/>
        <v>4.5695425708366368</v>
      </c>
    </row>
    <row r="184" spans="2:5" x14ac:dyDescent="0.2">
      <c r="B184">
        <f t="shared" si="18"/>
        <v>5.4415557474656762</v>
      </c>
      <c r="C184">
        <f t="shared" si="18"/>
        <v>5.1753281759896339</v>
      </c>
      <c r="D184">
        <f t="shared" si="18"/>
        <v>4.7593350153534235</v>
      </c>
      <c r="E184">
        <f t="shared" si="18"/>
        <v>4.38898974885171</v>
      </c>
    </row>
    <row r="185" spans="2:5" x14ac:dyDescent="0.2">
      <c r="B185">
        <f t="shared" si="18"/>
        <v>5.2173768134287615</v>
      </c>
      <c r="C185">
        <f t="shared" si="18"/>
        <v>4.9622783062588365</v>
      </c>
      <c r="D185">
        <f t="shared" si="18"/>
        <v>4.5650959826796242</v>
      </c>
      <c r="E185">
        <f t="shared" si="18"/>
        <v>4.2109426936883922</v>
      </c>
    </row>
    <row r="186" spans="2:5" x14ac:dyDescent="0.2">
      <c r="B186">
        <f t="shared" si="18"/>
        <v>4.9962475955530925</v>
      </c>
      <c r="C186">
        <f t="shared" si="18"/>
        <v>4.7521270183381779</v>
      </c>
      <c r="D186">
        <f t="shared" si="18"/>
        <v>4.373509457748634</v>
      </c>
      <c r="E186">
        <f t="shared" si="18"/>
        <v>4.0353331450075212</v>
      </c>
    </row>
    <row r="187" spans="2:5" x14ac:dyDescent="0.2">
      <c r="B187">
        <f t="shared" si="18"/>
        <v>4.7780865774890957</v>
      </c>
      <c r="C187">
        <f t="shared" si="18"/>
        <v>4.5447968380530472</v>
      </c>
      <c r="D187">
        <f t="shared" si="18"/>
        <v>4.1845043011052114</v>
      </c>
      <c r="E187">
        <f t="shared" si="18"/>
        <v>3.8620955828559769</v>
      </c>
    </row>
    <row r="188" spans="2:5" x14ac:dyDescent="0.2">
      <c r="B188">
        <f t="shared" si="18"/>
        <v>4.5628154565955352</v>
      </c>
      <c r="C188">
        <f t="shared" si="18"/>
        <v>4.3402133451756288</v>
      </c>
      <c r="D188">
        <f t="shared" si="18"/>
        <v>3.9980121864072462</v>
      </c>
      <c r="E188">
        <f t="shared" si="18"/>
        <v>3.6911670834222625</v>
      </c>
    </row>
    <row r="189" spans="2:5" x14ac:dyDescent="0.2">
      <c r="B189">
        <f t="shared" si="18"/>
        <v>4.3503589777049942</v>
      </c>
      <c r="C189">
        <f t="shared" si="18"/>
        <v>4.1383050154880907</v>
      </c>
      <c r="D189">
        <f t="shared" si="18"/>
        <v>3.8139674545146223</v>
      </c>
      <c r="E189">
        <f t="shared" si="18"/>
        <v>3.5224871841315575</v>
      </c>
    </row>
    <row r="190" spans="2:5" x14ac:dyDescent="0.2">
      <c r="B190">
        <f t="shared" ref="B190:E205" si="19">(LN(B89/(B89-B$5))+B$4*LN((B$6-B$5)/(B89-B$5)))*$K$2</f>
        <v>4.1406447774731223</v>
      </c>
      <c r="C190">
        <f t="shared" si="19"/>
        <v>3.9390030728983438</v>
      </c>
      <c r="D190">
        <f t="shared" si="19"/>
        <v>3.6323069768909546</v>
      </c>
      <c r="E190">
        <f t="shared" si="19"/>
        <v>3.3559977573656665</v>
      </c>
    </row>
    <row r="191" spans="2:5" x14ac:dyDescent="0.2">
      <c r="B191">
        <f t="shared" si="19"/>
        <v>3.933603238514948</v>
      </c>
      <c r="C191">
        <f t="shared" si="19"/>
        <v>3.7422413508520447</v>
      </c>
      <c r="D191">
        <f t="shared" si="19"/>
        <v>3.4529700276156241</v>
      </c>
      <c r="E191">
        <f t="shared" si="19"/>
        <v>3.1916428921561564</v>
      </c>
    </row>
    <row r="192" spans="2:5" x14ac:dyDescent="0.2">
      <c r="B192">
        <f t="shared" si="19"/>
        <v>3.7291673526005691</v>
      </c>
      <c r="C192">
        <f t="shared" si="19"/>
        <v>3.5479561623497768</v>
      </c>
      <c r="D192">
        <f t="shared" si="19"/>
        <v>3.2758981633644533</v>
      </c>
      <c r="E192">
        <f t="shared" si="19"/>
        <v>3.0293687832556628</v>
      </c>
    </row>
    <row r="193" spans="2:5" x14ac:dyDescent="0.2">
      <c r="B193">
        <f t="shared" si="19"/>
        <v>3.5272725922447892</v>
      </c>
      <c r="C193">
        <f t="shared" si="19"/>
        <v>3.356086177937585</v>
      </c>
      <c r="D193">
        <f t="shared" si="19"/>
        <v>3.1010351107723997</v>
      </c>
      <c r="E193">
        <f t="shared" si="19"/>
        <v>2.8691236270432672</v>
      </c>
    </row>
    <row r="194" spans="2:5" x14ac:dyDescent="0.2">
      <c r="B194">
        <f t="shared" si="19"/>
        <v>3.327856790081408</v>
      </c>
      <c r="C194">
        <f t="shared" si="19"/>
        <v>3.1665723110922999</v>
      </c>
      <c r="D194">
        <f t="shared" si="19"/>
        <v>2.9283266606412228</v>
      </c>
      <c r="E194">
        <f t="shared" si="19"/>
        <v>2.7108575237661112</v>
      </c>
    </row>
    <row r="195" spans="2:5" x14ac:dyDescent="0.2">
      <c r="B195">
        <f t="shared" si="19"/>
        <v>3.1308600254638765</v>
      </c>
      <c r="C195">
        <f t="shared" si="19"/>
        <v>2.9793576104714021</v>
      </c>
      <c r="D195">
        <f t="shared" si="19"/>
        <v>2.7577205685001704</v>
      </c>
      <c r="E195">
        <f t="shared" si="19"/>
        <v>2.5545223856610932</v>
      </c>
    </row>
    <row r="196" spans="2:5" x14ac:dyDescent="0.2">
      <c r="B196">
        <f t="shared" si="19"/>
        <v>2.9362245177799706</v>
      </c>
      <c r="C196">
        <f t="shared" si="19"/>
        <v>2.7943871585410101</v>
      </c>
      <c r="D196">
        <f t="shared" si="19"/>
        <v>2.5891664610681753</v>
      </c>
      <c r="E196">
        <f t="shared" si="19"/>
        <v>2.4000718505382239</v>
      </c>
    </row>
    <row r="197" spans="2:5" x14ac:dyDescent="0.2">
      <c r="B197">
        <f t="shared" si="19"/>
        <v>2.743894526010088</v>
      </c>
      <c r="C197">
        <f t="shared" si="19"/>
        <v>2.6116079761351187</v>
      </c>
      <c r="D197">
        <f t="shared" si="19"/>
        <v>2.422615748203341</v>
      </c>
      <c r="E197">
        <f t="shared" si="19"/>
        <v>2.2474612004415486</v>
      </c>
    </row>
    <row r="198" spans="2:5" x14ac:dyDescent="0.2">
      <c r="B198">
        <f t="shared" si="19"/>
        <v>2.5538162540965721</v>
      </c>
      <c r="C198">
        <f t="shared" si="19"/>
        <v>2.430968932535345</v>
      </c>
      <c r="D198">
        <f t="shared" si="19"/>
        <v>2.2580215399584946</v>
      </c>
      <c r="E198">
        <f t="shared" si="19"/>
        <v>2.0966472850345639</v>
      </c>
    </row>
    <row r="199" spans="2:5" x14ac:dyDescent="0.2">
      <c r="B199">
        <f t="shared" si="19"/>
        <v>2.3659377617260962</v>
      </c>
      <c r="C199">
        <f t="shared" si="19"/>
        <v>2.2524206606932</v>
      </c>
      <c r="D199">
        <f t="shared" si="19"/>
        <v>2.0953385683925898</v>
      </c>
      <c r="E199">
        <f t="shared" si="19"/>
        <v>1.9475884493853948</v>
      </c>
    </row>
    <row r="200" spans="2:5" x14ac:dyDescent="0.2">
      <c r="B200">
        <f t="shared" si="19"/>
        <v>2.1802088801584305</v>
      </c>
      <c r="C200">
        <f t="shared" si="19"/>
        <v>2.0759154772465389</v>
      </c>
      <c r="D200">
        <f t="shared" si="19"/>
        <v>1.9345231138148269</v>
      </c>
      <c r="E200">
        <f t="shared" si="19"/>
        <v>1.80024446585259</v>
      </c>
    </row>
    <row r="201" spans="2:5" x14ac:dyDescent="0.2">
      <c r="B201">
        <f t="shared" si="19"/>
        <v>1.9965811327635541</v>
      </c>
      <c r="C201">
        <f t="shared" si="19"/>
        <v>1.9014073070093207</v>
      </c>
      <c r="D201">
        <f t="shared" si="19"/>
        <v>1.7755329351642579</v>
      </c>
      <c r="E201">
        <f t="shared" si="19"/>
        <v>1.6545764697958933</v>
      </c>
    </row>
    <row r="202" spans="2:5" x14ac:dyDescent="0.2">
      <c r="B202">
        <f t="shared" si="19"/>
        <v>1.8150076599552163</v>
      </c>
      <c r="C202">
        <f t="shared" si="19"/>
        <v>1.7288516116381767</v>
      </c>
      <c r="D202">
        <f t="shared" si="19"/>
        <v>1.6183272042499739</v>
      </c>
      <c r="E202">
        <f t="shared" si="19"/>
        <v>1.5105468988576529</v>
      </c>
    </row>
    <row r="203" spans="2:5" x14ac:dyDescent="0.2">
      <c r="B203">
        <f t="shared" si="19"/>
        <v>1.6354431482327128</v>
      </c>
      <c r="C203">
        <f t="shared" si="19"/>
        <v>1.5582053222022518</v>
      </c>
      <c r="D203">
        <f t="shared" si="19"/>
        <v>1.462866443598615</v>
      </c>
      <c r="E203">
        <f t="shared" si="19"/>
        <v>1.3681194355800219</v>
      </c>
    </row>
    <row r="204" spans="2:5" x14ac:dyDescent="0.2">
      <c r="B204">
        <f t="shared" si="19"/>
        <v>1.4578437630645535</v>
      </c>
      <c r="C204">
        <f t="shared" si="19"/>
        <v>1.3894267754031882</v>
      </c>
      <c r="D204">
        <f t="shared" si="19"/>
        <v>1.3091124676744934</v>
      </c>
      <c r="E204">
        <f t="shared" si="19"/>
        <v>1.2272589531408284</v>
      </c>
    </row>
    <row r="205" spans="2:5" x14ac:dyDescent="0.2">
      <c r="B205">
        <f t="shared" si="19"/>
        <v>1.2821670853675406</v>
      </c>
      <c r="C205">
        <f t="shared" si="19"/>
        <v>1.2224756532111849</v>
      </c>
      <c r="D205">
        <f t="shared" si="19"/>
        <v>1.1570283272557975</v>
      </c>
      <c r="E205">
        <f t="shared" si="19"/>
        <v>1.0879314640074269</v>
      </c>
    </row>
    <row r="206" spans="2:5" x14ac:dyDescent="0.2">
      <c r="B206">
        <f t="shared" ref="B206:E208" si="20">(LN(B105/(B105-B$5))+B$4*LN((B$6-B$5)/(B105-B$5)))*$K$2</f>
        <v>1.1083720513529376</v>
      </c>
      <c r="C206">
        <f t="shared" si="20"/>
        <v>1.057312925700272</v>
      </c>
      <c r="D206">
        <f t="shared" si="20"/>
        <v>1.0065782567658419</v>
      </c>
      <c r="E206">
        <f t="shared" si="20"/>
        <v>0.95010407132251928</v>
      </c>
    </row>
    <row r="207" spans="2:5" x14ac:dyDescent="0.2">
      <c r="B207">
        <f t="shared" si="20"/>
        <v>0.93641889552826041</v>
      </c>
      <c r="C207">
        <f t="shared" si="20"/>
        <v>0.89390079688185731</v>
      </c>
      <c r="D207">
        <f t="shared" si="20"/>
        <v>0.85772762437351979</v>
      </c>
      <c r="E207">
        <f t="shared" si="20"/>
        <v>0.81374492284977074</v>
      </c>
    </row>
    <row r="208" spans="2:5" x14ac:dyDescent="0.2">
      <c r="B208">
        <f t="shared" si="20"/>
        <v>0.7662690966583664</v>
      </c>
      <c r="C208">
        <f t="shared" si="20"/>
        <v>0.7322026533501097</v>
      </c>
      <c r="D208">
        <f t="shared" si="20"/>
        <v>0.71044288469016803</v>
      </c>
      <c r="E208">
        <f t="shared" si="20"/>
        <v>0.6788231673194701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208"/>
  <sheetViews>
    <sheetView topLeftCell="A2" workbookViewId="0">
      <selection activeCell="L41" sqref="L41"/>
    </sheetView>
  </sheetViews>
  <sheetFormatPr baseColWidth="10" defaultRowHeight="16" x14ac:dyDescent="0.2"/>
  <sheetData>
    <row r="1" spans="1:11" x14ac:dyDescent="0.2">
      <c r="A1" t="s">
        <v>0</v>
      </c>
      <c r="B1">
        <v>30.5</v>
      </c>
      <c r="C1">
        <v>31</v>
      </c>
      <c r="D1">
        <v>32</v>
      </c>
      <c r="E1">
        <v>33</v>
      </c>
      <c r="G1" t="s">
        <v>1</v>
      </c>
      <c r="H1">
        <v>20</v>
      </c>
      <c r="I1" t="s">
        <v>11</v>
      </c>
      <c r="J1" t="s">
        <v>28</v>
      </c>
      <c r="K1" t="s">
        <v>7</v>
      </c>
    </row>
    <row r="2" spans="1:11" x14ac:dyDescent="0.2">
      <c r="B2">
        <f>B1/180*PI()</f>
        <v>0.53232542185827048</v>
      </c>
      <c r="C2">
        <f>C1/180*PI()</f>
        <v>0.54105206811824214</v>
      </c>
      <c r="D2">
        <f t="shared" ref="D2:H2" si="0">D1/180*PI()</f>
        <v>0.55850536063818546</v>
      </c>
      <c r="E2">
        <f t="shared" si="0"/>
        <v>0.57595865315812866</v>
      </c>
      <c r="H2">
        <f t="shared" si="0"/>
        <v>0.3490658503988659</v>
      </c>
      <c r="I2">
        <v>3</v>
      </c>
      <c r="J2">
        <v>1</v>
      </c>
      <c r="K2">
        <v>10</v>
      </c>
    </row>
    <row r="3" spans="1:11" x14ac:dyDescent="0.2">
      <c r="A3" t="s">
        <v>20</v>
      </c>
      <c r="B3">
        <f>TAN(B2)/TAN($H$2)-1</f>
        <v>0.61838788165774106</v>
      </c>
      <c r="C3">
        <f>TAN(C2)/TAN($H$2)-1</f>
        <v>0.65085098301774869</v>
      </c>
      <c r="D3">
        <f t="shared" ref="D3:E3" si="1">TAN(D2)/TAN($H$2)-1</f>
        <v>0.71681443448012128</v>
      </c>
      <c r="E3">
        <f t="shared" si="1"/>
        <v>0.78423269833253317</v>
      </c>
    </row>
    <row r="4" spans="1:11" x14ac:dyDescent="0.2">
      <c r="A4" t="s">
        <v>17</v>
      </c>
      <c r="B4">
        <f>1/B3</f>
        <v>1.6171080153111241</v>
      </c>
      <c r="C4">
        <f>1/C3</f>
        <v>1.5364500109739099</v>
      </c>
      <c r="D4">
        <f t="shared" ref="D4:E4" si="2">1/D3</f>
        <v>1.3950611928249779</v>
      </c>
      <c r="E4">
        <f t="shared" si="2"/>
        <v>1.2751317333825023</v>
      </c>
    </row>
    <row r="5" spans="1:11" x14ac:dyDescent="0.2">
      <c r="A5" t="s">
        <v>13</v>
      </c>
      <c r="B5">
        <f>B4*2*$I$2</f>
        <v>9.7026480918667453</v>
      </c>
      <c r="C5">
        <f>C4*2*$I$2</f>
        <v>9.2187000658434588</v>
      </c>
      <c r="D5">
        <f t="shared" ref="D5:E5" si="3">D4*2*$I$2</f>
        <v>8.3703671569498681</v>
      </c>
      <c r="E5">
        <f t="shared" si="3"/>
        <v>7.6507904002950138</v>
      </c>
    </row>
    <row r="6" spans="1:11" x14ac:dyDescent="0.2">
      <c r="A6" t="s">
        <v>14</v>
      </c>
      <c r="B6">
        <f>B5+2*$J$2*(B4+1)</f>
        <v>14.936864122488993</v>
      </c>
      <c r="C6">
        <f>C5+2*$J$2*(C4+1)</f>
        <v>14.291600087791279</v>
      </c>
      <c r="D6">
        <f t="shared" ref="D6:E6" si="4">D5+2*$J$2*(D4+1)</f>
        <v>13.160489542599823</v>
      </c>
      <c r="E6">
        <f t="shared" si="4"/>
        <v>12.201053867060018</v>
      </c>
    </row>
    <row r="8" spans="1:11" x14ac:dyDescent="0.2">
      <c r="A8" t="s">
        <v>29</v>
      </c>
      <c r="B8">
        <f>B5+(B$6-B$5)*0.0001</f>
        <v>9.7031715134698082</v>
      </c>
      <c r="C8">
        <f>C5+(C$6-C$5)*0.001</f>
        <v>9.2237729658654057</v>
      </c>
      <c r="D8">
        <f>D5+(D$6-D$5)*0.0001</f>
        <v>8.3708461691884324</v>
      </c>
      <c r="E8">
        <f>E5+(E$6-E$5)*0.000001</f>
        <v>7.6507949505584802</v>
      </c>
    </row>
    <row r="9" spans="1:11" x14ac:dyDescent="0.2">
      <c r="B9">
        <f>B8+(B$6-B$5)*0.01</f>
        <v>9.7555136737760311</v>
      </c>
      <c r="C9">
        <f>C8+(C$6-C$5)*0.013</f>
        <v>9.2897206661507266</v>
      </c>
      <c r="D9">
        <f>D8+(D$6-D$5)*0.013</f>
        <v>8.4331177602018812</v>
      </c>
      <c r="E9">
        <f>E8+(E$6-E$5)*0.013</f>
        <v>7.7099483756264249</v>
      </c>
    </row>
    <row r="10" spans="1:11" x14ac:dyDescent="0.2">
      <c r="B10">
        <f t="shared" ref="B10:E25" si="5">B9+(B$6-B$5)*0.01</f>
        <v>9.8078558340822539</v>
      </c>
      <c r="C10">
        <f t="shared" ref="C10:C73" si="6">C9+(C$6-C$5)*0.013</f>
        <v>9.3556683664360474</v>
      </c>
      <c r="D10">
        <f t="shared" ref="D10:D73" si="7">D9+(D$6-D$5)*0.013</f>
        <v>8.49538935121533</v>
      </c>
      <c r="E10">
        <f t="shared" ref="E10:E73" si="8">E9+(E$6-E$5)*0.013</f>
        <v>7.7691018006943695</v>
      </c>
    </row>
    <row r="11" spans="1:11" x14ac:dyDescent="0.2">
      <c r="B11">
        <f t="shared" si="5"/>
        <v>9.8601979943884768</v>
      </c>
      <c r="C11">
        <f t="shared" si="6"/>
        <v>9.4216160667213682</v>
      </c>
      <c r="D11">
        <f t="shared" si="7"/>
        <v>8.5576609422287788</v>
      </c>
      <c r="E11">
        <f t="shared" si="8"/>
        <v>7.8282552257623141</v>
      </c>
    </row>
    <row r="12" spans="1:11" x14ac:dyDescent="0.2">
      <c r="B12">
        <f t="shared" si="5"/>
        <v>9.9125401546946996</v>
      </c>
      <c r="C12">
        <f t="shared" si="6"/>
        <v>9.487563767006689</v>
      </c>
      <c r="D12">
        <f t="shared" si="7"/>
        <v>8.6199325332422276</v>
      </c>
      <c r="E12">
        <f t="shared" si="8"/>
        <v>7.8874086508302588</v>
      </c>
    </row>
    <row r="13" spans="1:11" x14ac:dyDescent="0.2">
      <c r="B13">
        <f t="shared" si="5"/>
        <v>9.9648823150009225</v>
      </c>
      <c r="C13">
        <f t="shared" si="6"/>
        <v>9.5535114672920098</v>
      </c>
      <c r="D13">
        <f t="shared" si="7"/>
        <v>8.6822041242556764</v>
      </c>
      <c r="E13">
        <f t="shared" si="8"/>
        <v>7.9465620758982034</v>
      </c>
    </row>
    <row r="14" spans="1:11" x14ac:dyDescent="0.2">
      <c r="B14">
        <f t="shared" si="5"/>
        <v>10.017224475307145</v>
      </c>
      <c r="C14">
        <f t="shared" si="6"/>
        <v>9.6194591675773307</v>
      </c>
      <c r="D14">
        <f t="shared" si="7"/>
        <v>8.7444757152691253</v>
      </c>
      <c r="E14">
        <f t="shared" si="8"/>
        <v>8.0057155009661489</v>
      </c>
    </row>
    <row r="15" spans="1:11" x14ac:dyDescent="0.2">
      <c r="B15">
        <f t="shared" si="5"/>
        <v>10.069566635613368</v>
      </c>
      <c r="C15">
        <f t="shared" si="6"/>
        <v>9.6854068678626515</v>
      </c>
      <c r="D15">
        <f t="shared" si="7"/>
        <v>8.8067473062825741</v>
      </c>
      <c r="E15">
        <f t="shared" si="8"/>
        <v>8.0648689260340944</v>
      </c>
    </row>
    <row r="16" spans="1:11" x14ac:dyDescent="0.2">
      <c r="B16">
        <f t="shared" si="5"/>
        <v>10.121908795919591</v>
      </c>
      <c r="C16">
        <f t="shared" si="6"/>
        <v>9.7513545681479723</v>
      </c>
      <c r="D16">
        <f t="shared" si="7"/>
        <v>8.8690188972960229</v>
      </c>
      <c r="E16">
        <f t="shared" si="8"/>
        <v>8.12402235110204</v>
      </c>
    </row>
    <row r="17" spans="2:5" x14ac:dyDescent="0.2">
      <c r="B17">
        <f t="shared" si="5"/>
        <v>10.174250956225814</v>
      </c>
      <c r="C17">
        <f t="shared" si="6"/>
        <v>9.8173022684332931</v>
      </c>
      <c r="D17">
        <f t="shared" si="7"/>
        <v>8.9312904883094717</v>
      </c>
      <c r="E17">
        <f t="shared" si="8"/>
        <v>8.1831757761699855</v>
      </c>
    </row>
    <row r="18" spans="2:5" x14ac:dyDescent="0.2">
      <c r="B18">
        <f t="shared" si="5"/>
        <v>10.226593116532037</v>
      </c>
      <c r="C18">
        <f t="shared" si="6"/>
        <v>9.8832499687186139</v>
      </c>
      <c r="D18">
        <f t="shared" si="7"/>
        <v>8.9935620793229205</v>
      </c>
      <c r="E18">
        <f t="shared" si="8"/>
        <v>8.242329201237931</v>
      </c>
    </row>
    <row r="19" spans="2:5" x14ac:dyDescent="0.2">
      <c r="B19">
        <f t="shared" si="5"/>
        <v>10.27893527683826</v>
      </c>
      <c r="C19">
        <f t="shared" si="6"/>
        <v>9.9491976690039348</v>
      </c>
      <c r="D19">
        <f t="shared" si="7"/>
        <v>9.0558336703363693</v>
      </c>
      <c r="E19">
        <f t="shared" si="8"/>
        <v>8.3014826263058765</v>
      </c>
    </row>
    <row r="20" spans="2:5" x14ac:dyDescent="0.2">
      <c r="B20">
        <f t="shared" si="5"/>
        <v>10.331277437144482</v>
      </c>
      <c r="C20">
        <f t="shared" si="6"/>
        <v>10.015145369289256</v>
      </c>
      <c r="D20">
        <f t="shared" si="7"/>
        <v>9.1181052613498181</v>
      </c>
      <c r="E20">
        <f t="shared" si="8"/>
        <v>8.360636051373822</v>
      </c>
    </row>
    <row r="21" spans="2:5" x14ac:dyDescent="0.2">
      <c r="B21">
        <f t="shared" si="5"/>
        <v>10.383619597450705</v>
      </c>
      <c r="C21">
        <f t="shared" si="6"/>
        <v>10.081093069574576</v>
      </c>
      <c r="D21">
        <f t="shared" si="7"/>
        <v>9.1803768523632669</v>
      </c>
      <c r="E21">
        <f t="shared" si="8"/>
        <v>8.4197894764417676</v>
      </c>
    </row>
    <row r="22" spans="2:5" x14ac:dyDescent="0.2">
      <c r="B22">
        <f t="shared" si="5"/>
        <v>10.435961757756928</v>
      </c>
      <c r="C22">
        <f t="shared" si="6"/>
        <v>10.147040769859897</v>
      </c>
      <c r="D22">
        <f t="shared" si="7"/>
        <v>9.2426484433767158</v>
      </c>
      <c r="E22">
        <f t="shared" si="8"/>
        <v>8.4789429015097131</v>
      </c>
    </row>
    <row r="23" spans="2:5" x14ac:dyDescent="0.2">
      <c r="B23">
        <f t="shared" si="5"/>
        <v>10.488303918063151</v>
      </c>
      <c r="C23">
        <f t="shared" si="6"/>
        <v>10.212988470145218</v>
      </c>
      <c r="D23">
        <f t="shared" si="7"/>
        <v>9.3049200343901646</v>
      </c>
      <c r="E23">
        <f t="shared" si="8"/>
        <v>8.5380963265776586</v>
      </c>
    </row>
    <row r="24" spans="2:5" x14ac:dyDescent="0.2">
      <c r="B24">
        <f t="shared" si="5"/>
        <v>10.540646078369374</v>
      </c>
      <c r="C24">
        <f t="shared" si="6"/>
        <v>10.278936170430539</v>
      </c>
      <c r="D24">
        <f t="shared" si="7"/>
        <v>9.3671916254036134</v>
      </c>
      <c r="E24">
        <f t="shared" si="8"/>
        <v>8.5972497516456041</v>
      </c>
    </row>
    <row r="25" spans="2:5" x14ac:dyDescent="0.2">
      <c r="B25">
        <f t="shared" si="5"/>
        <v>10.592988238675597</v>
      </c>
      <c r="C25">
        <f t="shared" si="6"/>
        <v>10.34488387071586</v>
      </c>
      <c r="D25">
        <f t="shared" si="7"/>
        <v>9.4294632164170622</v>
      </c>
      <c r="E25">
        <f t="shared" si="8"/>
        <v>8.6564031767135496</v>
      </c>
    </row>
    <row r="26" spans="2:5" x14ac:dyDescent="0.2">
      <c r="B26">
        <f t="shared" ref="B26:E41" si="9">B25+(B$6-B$5)*0.01</f>
        <v>10.64533039898182</v>
      </c>
      <c r="C26">
        <f t="shared" si="6"/>
        <v>10.410831571001181</v>
      </c>
      <c r="D26">
        <f t="shared" si="7"/>
        <v>9.491734807430511</v>
      </c>
      <c r="E26">
        <f t="shared" si="8"/>
        <v>8.7155566017814952</v>
      </c>
    </row>
    <row r="27" spans="2:5" x14ac:dyDescent="0.2">
      <c r="B27">
        <f t="shared" si="9"/>
        <v>10.697672559288042</v>
      </c>
      <c r="C27">
        <f t="shared" si="6"/>
        <v>10.476779271286501</v>
      </c>
      <c r="D27">
        <f t="shared" si="7"/>
        <v>9.5540063984439598</v>
      </c>
      <c r="E27">
        <f t="shared" si="8"/>
        <v>8.7747100268494407</v>
      </c>
    </row>
    <row r="28" spans="2:5" x14ac:dyDescent="0.2">
      <c r="B28">
        <f t="shared" si="9"/>
        <v>10.750014719594265</v>
      </c>
      <c r="C28">
        <f t="shared" si="6"/>
        <v>10.542726971571822</v>
      </c>
      <c r="D28">
        <f t="shared" si="7"/>
        <v>9.6162779894574086</v>
      </c>
      <c r="E28">
        <f t="shared" si="8"/>
        <v>8.8338634519173862</v>
      </c>
    </row>
    <row r="29" spans="2:5" x14ac:dyDescent="0.2">
      <c r="B29">
        <f t="shared" si="9"/>
        <v>10.802356879900488</v>
      </c>
      <c r="C29">
        <f t="shared" si="6"/>
        <v>10.608674671857143</v>
      </c>
      <c r="D29">
        <f t="shared" si="7"/>
        <v>9.6785495804708574</v>
      </c>
      <c r="E29">
        <f t="shared" si="8"/>
        <v>8.8930168769853317</v>
      </c>
    </row>
    <row r="30" spans="2:5" x14ac:dyDescent="0.2">
      <c r="B30">
        <f t="shared" si="9"/>
        <v>10.854699040206711</v>
      </c>
      <c r="C30">
        <f t="shared" si="6"/>
        <v>10.674622372142464</v>
      </c>
      <c r="D30">
        <f t="shared" si="7"/>
        <v>9.7408211714843063</v>
      </c>
      <c r="E30">
        <f t="shared" si="8"/>
        <v>8.9521703020532772</v>
      </c>
    </row>
    <row r="31" spans="2:5" x14ac:dyDescent="0.2">
      <c r="B31">
        <f t="shared" si="9"/>
        <v>10.907041200512934</v>
      </c>
      <c r="C31">
        <f t="shared" si="6"/>
        <v>10.740570072427785</v>
      </c>
      <c r="D31">
        <f t="shared" si="7"/>
        <v>9.8030927624977551</v>
      </c>
      <c r="E31">
        <f t="shared" si="8"/>
        <v>9.0113237271212228</v>
      </c>
    </row>
    <row r="32" spans="2:5" x14ac:dyDescent="0.2">
      <c r="B32">
        <f t="shared" si="9"/>
        <v>10.959383360819157</v>
      </c>
      <c r="C32">
        <f t="shared" si="6"/>
        <v>10.806517772713105</v>
      </c>
      <c r="D32">
        <f t="shared" si="7"/>
        <v>9.8653643535112039</v>
      </c>
      <c r="E32">
        <f t="shared" si="8"/>
        <v>9.0704771521891683</v>
      </c>
    </row>
    <row r="33" spans="2:5" x14ac:dyDescent="0.2">
      <c r="B33">
        <f t="shared" si="9"/>
        <v>11.01172552112538</v>
      </c>
      <c r="C33">
        <f t="shared" si="6"/>
        <v>10.872465472998426</v>
      </c>
      <c r="D33">
        <f t="shared" si="7"/>
        <v>9.9276359445246527</v>
      </c>
      <c r="E33">
        <f t="shared" si="8"/>
        <v>9.1296305772571138</v>
      </c>
    </row>
    <row r="34" spans="2:5" x14ac:dyDescent="0.2">
      <c r="B34">
        <f t="shared" si="9"/>
        <v>11.064067681431602</v>
      </c>
      <c r="C34">
        <f t="shared" si="6"/>
        <v>10.938413173283747</v>
      </c>
      <c r="D34">
        <f t="shared" si="7"/>
        <v>9.9899075355381015</v>
      </c>
      <c r="E34">
        <f t="shared" si="8"/>
        <v>9.1887840023250593</v>
      </c>
    </row>
    <row r="35" spans="2:5" x14ac:dyDescent="0.2">
      <c r="B35">
        <f t="shared" si="9"/>
        <v>11.116409841737825</v>
      </c>
      <c r="C35">
        <f t="shared" si="6"/>
        <v>11.004360873569068</v>
      </c>
      <c r="D35">
        <f t="shared" si="7"/>
        <v>10.05217912655155</v>
      </c>
      <c r="E35">
        <f t="shared" si="8"/>
        <v>9.2479374273930048</v>
      </c>
    </row>
    <row r="36" spans="2:5" x14ac:dyDescent="0.2">
      <c r="B36">
        <f t="shared" si="9"/>
        <v>11.168752002044048</v>
      </c>
      <c r="C36">
        <f t="shared" si="6"/>
        <v>11.070308573854389</v>
      </c>
      <c r="D36">
        <f t="shared" si="7"/>
        <v>10.114450717564999</v>
      </c>
      <c r="E36">
        <f t="shared" si="8"/>
        <v>9.3070908524609504</v>
      </c>
    </row>
    <row r="37" spans="2:5" x14ac:dyDescent="0.2">
      <c r="B37">
        <f t="shared" si="9"/>
        <v>11.221094162350271</v>
      </c>
      <c r="C37">
        <f t="shared" si="6"/>
        <v>11.13625627413971</v>
      </c>
      <c r="D37">
        <f t="shared" si="7"/>
        <v>10.176722308578448</v>
      </c>
      <c r="E37">
        <f t="shared" si="8"/>
        <v>9.3662442775288959</v>
      </c>
    </row>
    <row r="38" spans="2:5" x14ac:dyDescent="0.2">
      <c r="B38">
        <f t="shared" si="9"/>
        <v>11.273436322656494</v>
      </c>
      <c r="C38">
        <f t="shared" si="6"/>
        <v>11.20220397442503</v>
      </c>
      <c r="D38">
        <f t="shared" si="7"/>
        <v>10.238993899591897</v>
      </c>
      <c r="E38">
        <f t="shared" si="8"/>
        <v>9.4253977025968414</v>
      </c>
    </row>
    <row r="39" spans="2:5" x14ac:dyDescent="0.2">
      <c r="B39">
        <f t="shared" si="9"/>
        <v>11.325778482962717</v>
      </c>
      <c r="C39">
        <f t="shared" si="6"/>
        <v>11.268151674710351</v>
      </c>
      <c r="D39">
        <f t="shared" si="7"/>
        <v>10.301265490605346</v>
      </c>
      <c r="E39">
        <f t="shared" si="8"/>
        <v>9.4845511276647869</v>
      </c>
    </row>
    <row r="40" spans="2:5" x14ac:dyDescent="0.2">
      <c r="B40">
        <f t="shared" si="9"/>
        <v>11.378120643268939</v>
      </c>
      <c r="C40">
        <f t="shared" si="6"/>
        <v>11.334099374995672</v>
      </c>
      <c r="D40">
        <f t="shared" si="7"/>
        <v>10.363537081618794</v>
      </c>
      <c r="E40">
        <f t="shared" si="8"/>
        <v>9.5437045527327324</v>
      </c>
    </row>
    <row r="41" spans="2:5" x14ac:dyDescent="0.2">
      <c r="B41">
        <f t="shared" si="9"/>
        <v>11.430462803575162</v>
      </c>
      <c r="C41">
        <f t="shared" si="6"/>
        <v>11.400047075280993</v>
      </c>
      <c r="D41">
        <f t="shared" si="7"/>
        <v>10.425808672632243</v>
      </c>
      <c r="E41">
        <f t="shared" si="8"/>
        <v>9.602857977800678</v>
      </c>
    </row>
    <row r="42" spans="2:5" x14ac:dyDescent="0.2">
      <c r="B42">
        <f t="shared" ref="B42:E57" si="10">B41+(B$6-B$5)*0.01</f>
        <v>11.482804963881385</v>
      </c>
      <c r="C42">
        <f t="shared" si="6"/>
        <v>11.465994775566314</v>
      </c>
      <c r="D42">
        <f t="shared" si="7"/>
        <v>10.488080263645692</v>
      </c>
      <c r="E42">
        <f t="shared" si="8"/>
        <v>9.6620114028686235</v>
      </c>
    </row>
    <row r="43" spans="2:5" x14ac:dyDescent="0.2">
      <c r="B43">
        <f t="shared" si="10"/>
        <v>11.535147124187608</v>
      </c>
      <c r="C43">
        <f t="shared" si="6"/>
        <v>11.531942475851634</v>
      </c>
      <c r="D43">
        <f t="shared" si="7"/>
        <v>10.550351854659141</v>
      </c>
      <c r="E43">
        <f t="shared" si="8"/>
        <v>9.721164827936569</v>
      </c>
    </row>
    <row r="44" spans="2:5" x14ac:dyDescent="0.2">
      <c r="B44">
        <f t="shared" si="10"/>
        <v>11.587489284493831</v>
      </c>
      <c r="C44">
        <f t="shared" si="6"/>
        <v>11.597890176136955</v>
      </c>
      <c r="D44">
        <f t="shared" si="7"/>
        <v>10.61262344567259</v>
      </c>
      <c r="E44">
        <f t="shared" si="8"/>
        <v>9.7803182530045145</v>
      </c>
    </row>
    <row r="45" spans="2:5" x14ac:dyDescent="0.2">
      <c r="B45">
        <f t="shared" si="10"/>
        <v>11.639831444800054</v>
      </c>
      <c r="C45">
        <f t="shared" si="6"/>
        <v>11.663837876422276</v>
      </c>
      <c r="D45">
        <f t="shared" si="7"/>
        <v>10.674895036686038</v>
      </c>
      <c r="E45">
        <f t="shared" si="8"/>
        <v>9.83947167807246</v>
      </c>
    </row>
    <row r="46" spans="2:5" x14ac:dyDescent="0.2">
      <c r="B46">
        <f t="shared" si="10"/>
        <v>11.692173605106277</v>
      </c>
      <c r="C46">
        <f t="shared" si="6"/>
        <v>11.729785576707597</v>
      </c>
      <c r="D46">
        <f t="shared" si="7"/>
        <v>10.737166627699487</v>
      </c>
      <c r="E46">
        <f t="shared" si="8"/>
        <v>9.8986251031404056</v>
      </c>
    </row>
    <row r="47" spans="2:5" x14ac:dyDescent="0.2">
      <c r="B47">
        <f t="shared" si="10"/>
        <v>11.744515765412499</v>
      </c>
      <c r="C47">
        <f t="shared" si="6"/>
        <v>11.795733276992918</v>
      </c>
      <c r="D47">
        <f t="shared" si="7"/>
        <v>10.799438218712936</v>
      </c>
      <c r="E47">
        <f t="shared" si="8"/>
        <v>9.9577785282083511</v>
      </c>
    </row>
    <row r="48" spans="2:5" x14ac:dyDescent="0.2">
      <c r="B48">
        <f t="shared" si="10"/>
        <v>11.796857925718722</v>
      </c>
      <c r="C48">
        <f t="shared" si="6"/>
        <v>11.861680977278239</v>
      </c>
      <c r="D48">
        <f t="shared" si="7"/>
        <v>10.861709809726385</v>
      </c>
      <c r="E48">
        <f t="shared" si="8"/>
        <v>10.016931953276297</v>
      </c>
    </row>
    <row r="49" spans="2:5" x14ac:dyDescent="0.2">
      <c r="B49">
        <f t="shared" si="10"/>
        <v>11.849200086024945</v>
      </c>
      <c r="C49">
        <f t="shared" si="6"/>
        <v>11.927628677563559</v>
      </c>
      <c r="D49">
        <f t="shared" si="7"/>
        <v>10.923981400739834</v>
      </c>
      <c r="E49">
        <f t="shared" si="8"/>
        <v>10.076085378344242</v>
      </c>
    </row>
    <row r="50" spans="2:5" x14ac:dyDescent="0.2">
      <c r="B50">
        <f t="shared" si="10"/>
        <v>11.901542246331168</v>
      </c>
      <c r="C50">
        <f t="shared" si="6"/>
        <v>11.99357637784888</v>
      </c>
      <c r="D50">
        <f t="shared" si="7"/>
        <v>10.986252991753283</v>
      </c>
      <c r="E50">
        <f t="shared" si="8"/>
        <v>10.135238803412188</v>
      </c>
    </row>
    <row r="51" spans="2:5" x14ac:dyDescent="0.2">
      <c r="B51">
        <f t="shared" si="10"/>
        <v>11.953884406637391</v>
      </c>
      <c r="C51">
        <f t="shared" si="6"/>
        <v>12.059524078134201</v>
      </c>
      <c r="D51">
        <f t="shared" si="7"/>
        <v>11.048524582766731</v>
      </c>
      <c r="E51">
        <f t="shared" si="8"/>
        <v>10.194392228480133</v>
      </c>
    </row>
    <row r="52" spans="2:5" x14ac:dyDescent="0.2">
      <c r="B52">
        <f t="shared" si="10"/>
        <v>12.006226566943614</v>
      </c>
      <c r="C52">
        <f t="shared" si="6"/>
        <v>12.125471778419522</v>
      </c>
      <c r="D52">
        <f t="shared" si="7"/>
        <v>11.11079617378018</v>
      </c>
      <c r="E52">
        <f t="shared" si="8"/>
        <v>10.253545653548079</v>
      </c>
    </row>
    <row r="53" spans="2:5" x14ac:dyDescent="0.2">
      <c r="B53">
        <f t="shared" si="10"/>
        <v>12.058568727249837</v>
      </c>
      <c r="C53">
        <f t="shared" si="6"/>
        <v>12.191419478704843</v>
      </c>
      <c r="D53">
        <f t="shared" si="7"/>
        <v>11.173067764793629</v>
      </c>
      <c r="E53">
        <f t="shared" si="8"/>
        <v>10.312699078616024</v>
      </c>
    </row>
    <row r="54" spans="2:5" x14ac:dyDescent="0.2">
      <c r="B54">
        <f t="shared" si="10"/>
        <v>12.110910887556059</v>
      </c>
      <c r="C54">
        <f t="shared" si="6"/>
        <v>12.257367178990163</v>
      </c>
      <c r="D54">
        <f t="shared" si="7"/>
        <v>11.235339355807078</v>
      </c>
      <c r="E54">
        <f t="shared" si="8"/>
        <v>10.37185250368397</v>
      </c>
    </row>
    <row r="55" spans="2:5" x14ac:dyDescent="0.2">
      <c r="B55">
        <f t="shared" si="10"/>
        <v>12.163253047862282</v>
      </c>
      <c r="C55">
        <f t="shared" si="6"/>
        <v>12.323314879275484</v>
      </c>
      <c r="D55">
        <f t="shared" si="7"/>
        <v>11.297610946820527</v>
      </c>
      <c r="E55">
        <f t="shared" si="8"/>
        <v>10.431005928751915</v>
      </c>
    </row>
    <row r="56" spans="2:5" x14ac:dyDescent="0.2">
      <c r="B56">
        <f t="shared" si="10"/>
        <v>12.215595208168505</v>
      </c>
      <c r="C56">
        <f t="shared" si="6"/>
        <v>12.389262579560805</v>
      </c>
      <c r="D56">
        <f t="shared" si="7"/>
        <v>11.359882537833975</v>
      </c>
      <c r="E56">
        <f t="shared" si="8"/>
        <v>10.490159353819861</v>
      </c>
    </row>
    <row r="57" spans="2:5" x14ac:dyDescent="0.2">
      <c r="B57">
        <f t="shared" si="10"/>
        <v>12.267937368474728</v>
      </c>
      <c r="C57">
        <f t="shared" si="6"/>
        <v>12.455210279846126</v>
      </c>
      <c r="D57">
        <f t="shared" si="7"/>
        <v>11.422154128847424</v>
      </c>
      <c r="E57">
        <f t="shared" si="8"/>
        <v>10.549312778887806</v>
      </c>
    </row>
    <row r="58" spans="2:5" x14ac:dyDescent="0.2">
      <c r="B58">
        <f t="shared" ref="B58:E73" si="11">B57+(B$6-B$5)*0.01</f>
        <v>12.320279528780951</v>
      </c>
      <c r="C58">
        <f t="shared" si="6"/>
        <v>12.521157980131447</v>
      </c>
      <c r="D58">
        <f t="shared" si="7"/>
        <v>11.484425719860873</v>
      </c>
      <c r="E58">
        <f t="shared" si="8"/>
        <v>10.608466203955752</v>
      </c>
    </row>
    <row r="59" spans="2:5" x14ac:dyDescent="0.2">
      <c r="B59">
        <f t="shared" si="11"/>
        <v>12.372621689087174</v>
      </c>
      <c r="C59">
        <f t="shared" si="6"/>
        <v>12.587105680416768</v>
      </c>
      <c r="D59">
        <f t="shared" si="7"/>
        <v>11.546697310874322</v>
      </c>
      <c r="E59">
        <f t="shared" si="8"/>
        <v>10.667619629023697</v>
      </c>
    </row>
    <row r="60" spans="2:5" x14ac:dyDescent="0.2">
      <c r="B60">
        <f t="shared" si="11"/>
        <v>12.424963849393396</v>
      </c>
      <c r="C60">
        <f t="shared" si="6"/>
        <v>12.653053380702088</v>
      </c>
      <c r="D60">
        <f t="shared" si="7"/>
        <v>11.608968901887771</v>
      </c>
      <c r="E60">
        <f t="shared" si="8"/>
        <v>10.726773054091643</v>
      </c>
    </row>
    <row r="61" spans="2:5" x14ac:dyDescent="0.2">
      <c r="B61">
        <f t="shared" si="11"/>
        <v>12.477306009699619</v>
      </c>
      <c r="C61">
        <f t="shared" si="6"/>
        <v>12.719001080987409</v>
      </c>
      <c r="D61">
        <f t="shared" si="7"/>
        <v>11.671240492901219</v>
      </c>
      <c r="E61">
        <f t="shared" si="8"/>
        <v>10.785926479159588</v>
      </c>
    </row>
    <row r="62" spans="2:5" x14ac:dyDescent="0.2">
      <c r="B62">
        <f t="shared" si="11"/>
        <v>12.529648170005842</v>
      </c>
      <c r="C62">
        <f t="shared" si="6"/>
        <v>12.78494878127273</v>
      </c>
      <c r="D62">
        <f t="shared" si="7"/>
        <v>11.733512083914668</v>
      </c>
      <c r="E62">
        <f t="shared" si="8"/>
        <v>10.845079904227534</v>
      </c>
    </row>
    <row r="63" spans="2:5" x14ac:dyDescent="0.2">
      <c r="B63">
        <f t="shared" si="11"/>
        <v>12.581990330312065</v>
      </c>
      <c r="C63">
        <f t="shared" si="6"/>
        <v>12.850896481558051</v>
      </c>
      <c r="D63">
        <f t="shared" si="7"/>
        <v>11.795783674928117</v>
      </c>
      <c r="E63">
        <f t="shared" si="8"/>
        <v>10.904233329295479</v>
      </c>
    </row>
    <row r="64" spans="2:5" x14ac:dyDescent="0.2">
      <c r="B64">
        <f t="shared" si="11"/>
        <v>12.634332490618288</v>
      </c>
      <c r="C64">
        <f t="shared" si="6"/>
        <v>12.916844181843372</v>
      </c>
      <c r="D64">
        <f t="shared" si="7"/>
        <v>11.858055265941566</v>
      </c>
      <c r="E64">
        <f t="shared" si="8"/>
        <v>10.963386754363425</v>
      </c>
    </row>
    <row r="65" spans="2:5" x14ac:dyDescent="0.2">
      <c r="B65">
        <f t="shared" si="11"/>
        <v>12.686674650924511</v>
      </c>
      <c r="C65">
        <f t="shared" si="6"/>
        <v>12.982791882128693</v>
      </c>
      <c r="D65">
        <f t="shared" si="7"/>
        <v>11.920326856955015</v>
      </c>
      <c r="E65">
        <f t="shared" si="8"/>
        <v>11.02254017943137</v>
      </c>
    </row>
    <row r="66" spans="2:5" x14ac:dyDescent="0.2">
      <c r="B66">
        <f t="shared" si="11"/>
        <v>12.739016811230734</v>
      </c>
      <c r="C66">
        <f t="shared" si="6"/>
        <v>13.048739582414013</v>
      </c>
      <c r="D66">
        <f t="shared" si="7"/>
        <v>11.982598447968464</v>
      </c>
      <c r="E66">
        <f t="shared" si="8"/>
        <v>11.081693604499316</v>
      </c>
    </row>
    <row r="67" spans="2:5" x14ac:dyDescent="0.2">
      <c r="B67">
        <f t="shared" si="11"/>
        <v>12.791358971536956</v>
      </c>
      <c r="C67">
        <f t="shared" si="6"/>
        <v>13.114687282699334</v>
      </c>
      <c r="D67">
        <f t="shared" si="7"/>
        <v>12.044870038981912</v>
      </c>
      <c r="E67">
        <f t="shared" si="8"/>
        <v>11.140847029567261</v>
      </c>
    </row>
    <row r="68" spans="2:5" x14ac:dyDescent="0.2">
      <c r="B68">
        <f t="shared" si="11"/>
        <v>12.843701131843179</v>
      </c>
      <c r="C68">
        <f t="shared" si="6"/>
        <v>13.180634982984655</v>
      </c>
      <c r="D68">
        <f t="shared" si="7"/>
        <v>12.107141629995361</v>
      </c>
      <c r="E68">
        <f t="shared" si="8"/>
        <v>11.200000454635207</v>
      </c>
    </row>
    <row r="69" spans="2:5" x14ac:dyDescent="0.2">
      <c r="B69">
        <f t="shared" si="11"/>
        <v>12.896043292149402</v>
      </c>
      <c r="C69">
        <f t="shared" si="6"/>
        <v>13.246582683269976</v>
      </c>
      <c r="D69">
        <f t="shared" si="7"/>
        <v>12.16941322100881</v>
      </c>
      <c r="E69">
        <f t="shared" si="8"/>
        <v>11.259153879703153</v>
      </c>
    </row>
    <row r="70" spans="2:5" x14ac:dyDescent="0.2">
      <c r="B70">
        <f t="shared" si="11"/>
        <v>12.948385452455625</v>
      </c>
      <c r="C70">
        <f t="shared" si="6"/>
        <v>13.312530383555297</v>
      </c>
      <c r="D70">
        <f t="shared" si="7"/>
        <v>12.231684812022259</v>
      </c>
      <c r="E70">
        <f t="shared" si="8"/>
        <v>11.318307304771098</v>
      </c>
    </row>
    <row r="71" spans="2:5" x14ac:dyDescent="0.2">
      <c r="B71">
        <f t="shared" si="11"/>
        <v>13.000727612761848</v>
      </c>
      <c r="C71">
        <f t="shared" si="6"/>
        <v>13.378478083840617</v>
      </c>
      <c r="D71">
        <f t="shared" si="7"/>
        <v>12.293956403035708</v>
      </c>
      <c r="E71">
        <f t="shared" si="8"/>
        <v>11.377460729839044</v>
      </c>
    </row>
    <row r="72" spans="2:5" x14ac:dyDescent="0.2">
      <c r="B72">
        <f t="shared" si="11"/>
        <v>13.053069773068071</v>
      </c>
      <c r="C72">
        <f t="shared" si="6"/>
        <v>13.444425784125938</v>
      </c>
      <c r="D72">
        <f t="shared" si="7"/>
        <v>12.356227994049156</v>
      </c>
      <c r="E72">
        <f t="shared" si="8"/>
        <v>11.436614154906989</v>
      </c>
    </row>
    <row r="73" spans="2:5" x14ac:dyDescent="0.2">
      <c r="B73">
        <f t="shared" si="11"/>
        <v>13.105411933374294</v>
      </c>
      <c r="C73">
        <f t="shared" si="6"/>
        <v>13.510373484411259</v>
      </c>
      <c r="D73">
        <f t="shared" si="7"/>
        <v>12.418499585062605</v>
      </c>
      <c r="E73">
        <f t="shared" si="8"/>
        <v>11.495767579974935</v>
      </c>
    </row>
    <row r="74" spans="2:5" x14ac:dyDescent="0.2">
      <c r="B74">
        <f t="shared" ref="B74:E89" si="12">B73+(B$6-B$5)*0.01</f>
        <v>13.157754093680516</v>
      </c>
      <c r="C74">
        <f t="shared" ref="C74:C107" si="13">C73+(C$6-C$5)*0.013</f>
        <v>13.57632118469658</v>
      </c>
      <c r="D74">
        <f t="shared" ref="D74:D107" si="14">D73+(D$6-D$5)*0.013</f>
        <v>12.480771176076054</v>
      </c>
      <c r="E74">
        <f t="shared" ref="E74:E107" si="15">E73+(E$6-E$5)*0.013</f>
        <v>11.55492100504288</v>
      </c>
    </row>
    <row r="75" spans="2:5" x14ac:dyDescent="0.2">
      <c r="B75">
        <f t="shared" si="12"/>
        <v>13.210096253986739</v>
      </c>
      <c r="C75">
        <f t="shared" si="13"/>
        <v>13.642268884981901</v>
      </c>
      <c r="D75">
        <f t="shared" si="14"/>
        <v>12.543042767089503</v>
      </c>
      <c r="E75">
        <f t="shared" si="15"/>
        <v>11.614074430110826</v>
      </c>
    </row>
    <row r="76" spans="2:5" x14ac:dyDescent="0.2">
      <c r="B76">
        <f t="shared" si="12"/>
        <v>13.262438414292962</v>
      </c>
      <c r="C76">
        <f t="shared" si="13"/>
        <v>13.708216585267222</v>
      </c>
      <c r="D76">
        <f t="shared" si="14"/>
        <v>12.605314358102952</v>
      </c>
      <c r="E76">
        <f t="shared" si="15"/>
        <v>11.673227855178771</v>
      </c>
    </row>
    <row r="77" spans="2:5" x14ac:dyDescent="0.2">
      <c r="B77">
        <f t="shared" si="12"/>
        <v>13.314780574599185</v>
      </c>
      <c r="C77">
        <f t="shared" si="13"/>
        <v>13.774164285552542</v>
      </c>
      <c r="D77">
        <f t="shared" si="14"/>
        <v>12.6675859491164</v>
      </c>
      <c r="E77">
        <f t="shared" si="15"/>
        <v>11.732381280246717</v>
      </c>
    </row>
    <row r="78" spans="2:5" x14ac:dyDescent="0.2">
      <c r="B78">
        <f t="shared" si="12"/>
        <v>13.367122734905408</v>
      </c>
      <c r="C78">
        <f t="shared" si="13"/>
        <v>13.840111985837863</v>
      </c>
      <c r="D78">
        <f t="shared" si="14"/>
        <v>12.729857540129849</v>
      </c>
      <c r="E78">
        <f t="shared" si="15"/>
        <v>11.791534705314662</v>
      </c>
    </row>
    <row r="79" spans="2:5" x14ac:dyDescent="0.2">
      <c r="B79">
        <f t="shared" si="12"/>
        <v>13.419464895211631</v>
      </c>
      <c r="C79">
        <f t="shared" si="13"/>
        <v>13.906059686123184</v>
      </c>
      <c r="D79">
        <f t="shared" si="14"/>
        <v>12.792129131143298</v>
      </c>
      <c r="E79">
        <f t="shared" si="15"/>
        <v>11.850688130382608</v>
      </c>
    </row>
    <row r="80" spans="2:5" x14ac:dyDescent="0.2">
      <c r="B80">
        <f t="shared" si="12"/>
        <v>13.471807055517854</v>
      </c>
      <c r="C80">
        <f t="shared" si="13"/>
        <v>13.972007386408505</v>
      </c>
      <c r="D80">
        <f t="shared" si="14"/>
        <v>12.854400722156747</v>
      </c>
      <c r="E80">
        <f t="shared" si="15"/>
        <v>11.909841555450553</v>
      </c>
    </row>
    <row r="81" spans="2:5" x14ac:dyDescent="0.2">
      <c r="B81">
        <f t="shared" si="12"/>
        <v>13.524149215824076</v>
      </c>
      <c r="C81">
        <f t="shared" si="13"/>
        <v>14.037955086693826</v>
      </c>
      <c r="D81">
        <f t="shared" si="14"/>
        <v>12.916672313170196</v>
      </c>
      <c r="E81">
        <f t="shared" si="15"/>
        <v>11.968994980518499</v>
      </c>
    </row>
    <row r="82" spans="2:5" x14ac:dyDescent="0.2">
      <c r="B82">
        <f t="shared" si="12"/>
        <v>13.576491376130299</v>
      </c>
      <c r="C82">
        <f t="shared" si="13"/>
        <v>14.103902786979146</v>
      </c>
      <c r="D82">
        <f t="shared" si="14"/>
        <v>12.978943904183645</v>
      </c>
      <c r="E82">
        <f t="shared" si="15"/>
        <v>12.028148405586444</v>
      </c>
    </row>
    <row r="83" spans="2:5" x14ac:dyDescent="0.2">
      <c r="B83">
        <f t="shared" si="12"/>
        <v>13.628833536436522</v>
      </c>
      <c r="C83">
        <f t="shared" si="13"/>
        <v>14.169850487264467</v>
      </c>
      <c r="D83">
        <f t="shared" si="14"/>
        <v>13.041215495197093</v>
      </c>
      <c r="E83">
        <f t="shared" si="15"/>
        <v>12.08730183065439</v>
      </c>
    </row>
    <row r="84" spans="2:5" x14ac:dyDescent="0.2">
      <c r="B84">
        <f t="shared" si="12"/>
        <v>13.681175696742745</v>
      </c>
      <c r="C84">
        <f t="shared" si="13"/>
        <v>14.235798187549788</v>
      </c>
      <c r="D84">
        <f t="shared" si="14"/>
        <v>13.103487086210542</v>
      </c>
      <c r="E84">
        <f t="shared" si="15"/>
        <v>12.146455255722335</v>
      </c>
    </row>
    <row r="85" spans="2:5" x14ac:dyDescent="0.2">
      <c r="B85">
        <f t="shared" si="12"/>
        <v>13.733517857048968</v>
      </c>
      <c r="C85">
        <f t="shared" si="13"/>
        <v>14.301745887835109</v>
      </c>
      <c r="D85">
        <f t="shared" si="14"/>
        <v>13.165758677223991</v>
      </c>
      <c r="E85">
        <f t="shared" si="15"/>
        <v>12.205608680790281</v>
      </c>
    </row>
    <row r="86" spans="2:5" x14ac:dyDescent="0.2">
      <c r="B86">
        <f t="shared" si="12"/>
        <v>13.785860017355191</v>
      </c>
      <c r="C86">
        <f t="shared" si="13"/>
        <v>14.36769358812043</v>
      </c>
      <c r="D86">
        <f t="shared" si="14"/>
        <v>13.22803026823744</v>
      </c>
      <c r="E86">
        <f t="shared" si="15"/>
        <v>12.264762105858226</v>
      </c>
    </row>
    <row r="87" spans="2:5" x14ac:dyDescent="0.2">
      <c r="B87">
        <f t="shared" si="12"/>
        <v>13.838202177661413</v>
      </c>
      <c r="C87">
        <f t="shared" si="13"/>
        <v>14.433641288405751</v>
      </c>
      <c r="D87">
        <f t="shared" si="14"/>
        <v>13.290301859250889</v>
      </c>
      <c r="E87">
        <f t="shared" si="15"/>
        <v>12.323915530926172</v>
      </c>
    </row>
    <row r="88" spans="2:5" x14ac:dyDescent="0.2">
      <c r="B88">
        <f t="shared" si="12"/>
        <v>13.890544337967636</v>
      </c>
      <c r="C88">
        <f t="shared" si="13"/>
        <v>14.499588988691071</v>
      </c>
      <c r="D88">
        <f t="shared" si="14"/>
        <v>13.352573450264337</v>
      </c>
      <c r="E88">
        <f t="shared" si="15"/>
        <v>12.383068955994117</v>
      </c>
    </row>
    <row r="89" spans="2:5" x14ac:dyDescent="0.2">
      <c r="B89">
        <f t="shared" si="12"/>
        <v>13.942886498273859</v>
      </c>
      <c r="C89">
        <f t="shared" si="13"/>
        <v>14.565536688976392</v>
      </c>
      <c r="D89">
        <f t="shared" si="14"/>
        <v>13.414845041277786</v>
      </c>
      <c r="E89">
        <f t="shared" si="15"/>
        <v>12.442222381062063</v>
      </c>
    </row>
    <row r="90" spans="2:5" x14ac:dyDescent="0.2">
      <c r="B90">
        <f t="shared" ref="B90:E105" si="16">B89+(B$6-B$5)*0.01</f>
        <v>13.995228658580082</v>
      </c>
      <c r="C90">
        <f t="shared" si="13"/>
        <v>14.631484389261713</v>
      </c>
      <c r="D90">
        <f t="shared" si="14"/>
        <v>13.477116632291235</v>
      </c>
      <c r="E90">
        <f t="shared" si="15"/>
        <v>12.501375806130008</v>
      </c>
    </row>
    <row r="91" spans="2:5" x14ac:dyDescent="0.2">
      <c r="B91">
        <f t="shared" si="16"/>
        <v>14.047570818886305</v>
      </c>
      <c r="C91">
        <f t="shared" si="13"/>
        <v>14.697432089547034</v>
      </c>
      <c r="D91">
        <f t="shared" si="14"/>
        <v>13.539388223304684</v>
      </c>
      <c r="E91">
        <f t="shared" si="15"/>
        <v>12.560529231197954</v>
      </c>
    </row>
    <row r="92" spans="2:5" x14ac:dyDescent="0.2">
      <c r="B92">
        <f t="shared" si="16"/>
        <v>14.099912979192528</v>
      </c>
      <c r="C92">
        <f t="shared" si="13"/>
        <v>14.763379789832355</v>
      </c>
      <c r="D92">
        <f t="shared" si="14"/>
        <v>13.601659814318133</v>
      </c>
      <c r="E92">
        <f t="shared" si="15"/>
        <v>12.619682656265899</v>
      </c>
    </row>
    <row r="93" spans="2:5" x14ac:dyDescent="0.2">
      <c r="B93">
        <f t="shared" si="16"/>
        <v>14.152255139498751</v>
      </c>
      <c r="C93">
        <f t="shared" si="13"/>
        <v>14.829327490117675</v>
      </c>
      <c r="D93">
        <f t="shared" si="14"/>
        <v>13.663931405331581</v>
      </c>
      <c r="E93">
        <f t="shared" si="15"/>
        <v>12.678836081333845</v>
      </c>
    </row>
    <row r="94" spans="2:5" x14ac:dyDescent="0.2">
      <c r="B94">
        <f t="shared" si="16"/>
        <v>14.204597299804973</v>
      </c>
      <c r="C94">
        <f t="shared" si="13"/>
        <v>14.895275190402996</v>
      </c>
      <c r="D94">
        <f t="shared" si="14"/>
        <v>13.72620299634503</v>
      </c>
      <c r="E94">
        <f t="shared" si="15"/>
        <v>12.737989506401791</v>
      </c>
    </row>
    <row r="95" spans="2:5" x14ac:dyDescent="0.2">
      <c r="B95">
        <f t="shared" si="16"/>
        <v>14.256939460111196</v>
      </c>
      <c r="C95">
        <f t="shared" si="13"/>
        <v>14.961222890688317</v>
      </c>
      <c r="D95">
        <f t="shared" si="14"/>
        <v>13.788474587358479</v>
      </c>
      <c r="E95">
        <f t="shared" si="15"/>
        <v>12.797142931469736</v>
      </c>
    </row>
    <row r="96" spans="2:5" x14ac:dyDescent="0.2">
      <c r="B96">
        <f t="shared" si="16"/>
        <v>14.309281620417419</v>
      </c>
      <c r="C96">
        <f t="shared" si="13"/>
        <v>15.027170590973638</v>
      </c>
      <c r="D96">
        <f t="shared" si="14"/>
        <v>13.850746178371928</v>
      </c>
      <c r="E96">
        <f t="shared" si="15"/>
        <v>12.856296356537682</v>
      </c>
    </row>
    <row r="97" spans="1:5" x14ac:dyDescent="0.2">
      <c r="B97">
        <f t="shared" si="16"/>
        <v>14.361623780723642</v>
      </c>
      <c r="C97">
        <f t="shared" si="13"/>
        <v>15.093118291258959</v>
      </c>
      <c r="D97">
        <f t="shared" si="14"/>
        <v>13.913017769385377</v>
      </c>
      <c r="E97">
        <f t="shared" si="15"/>
        <v>12.915449781605627</v>
      </c>
    </row>
    <row r="98" spans="1:5" x14ac:dyDescent="0.2">
      <c r="B98">
        <f t="shared" si="16"/>
        <v>14.413965941029865</v>
      </c>
      <c r="C98">
        <f t="shared" si="13"/>
        <v>15.15906599154428</v>
      </c>
      <c r="D98">
        <f t="shared" si="14"/>
        <v>13.975289360398826</v>
      </c>
      <c r="E98">
        <f t="shared" si="15"/>
        <v>12.974603206673573</v>
      </c>
    </row>
    <row r="99" spans="1:5" x14ac:dyDescent="0.2">
      <c r="B99">
        <f t="shared" si="16"/>
        <v>14.466308101336088</v>
      </c>
      <c r="C99">
        <f t="shared" si="13"/>
        <v>15.2250136918296</v>
      </c>
      <c r="D99">
        <f t="shared" si="14"/>
        <v>14.037560951412274</v>
      </c>
      <c r="E99">
        <f t="shared" si="15"/>
        <v>13.033756631741518</v>
      </c>
    </row>
    <row r="100" spans="1:5" x14ac:dyDescent="0.2">
      <c r="B100">
        <f t="shared" si="16"/>
        <v>14.518650261642311</v>
      </c>
      <c r="C100">
        <f t="shared" si="13"/>
        <v>15.290961392114921</v>
      </c>
      <c r="D100">
        <f t="shared" si="14"/>
        <v>14.099832542425723</v>
      </c>
      <c r="E100">
        <f t="shared" si="15"/>
        <v>13.092910056809464</v>
      </c>
    </row>
    <row r="101" spans="1:5" x14ac:dyDescent="0.2">
      <c r="B101">
        <f t="shared" si="16"/>
        <v>14.570992421948533</v>
      </c>
      <c r="C101">
        <f t="shared" si="13"/>
        <v>15.356909092400242</v>
      </c>
      <c r="D101">
        <f t="shared" si="14"/>
        <v>14.162104133439172</v>
      </c>
      <c r="E101">
        <f t="shared" si="15"/>
        <v>13.152063481877409</v>
      </c>
    </row>
    <row r="102" spans="1:5" x14ac:dyDescent="0.2">
      <c r="B102">
        <f t="shared" si="16"/>
        <v>14.623334582254756</v>
      </c>
      <c r="C102">
        <f t="shared" si="13"/>
        <v>15.422856792685563</v>
      </c>
      <c r="D102">
        <f t="shared" si="14"/>
        <v>14.224375724452621</v>
      </c>
      <c r="E102">
        <f t="shared" si="15"/>
        <v>13.211216906945355</v>
      </c>
    </row>
    <row r="103" spans="1:5" x14ac:dyDescent="0.2">
      <c r="B103">
        <f t="shared" si="16"/>
        <v>14.675676742560979</v>
      </c>
      <c r="C103">
        <f t="shared" si="13"/>
        <v>15.488804492970884</v>
      </c>
      <c r="D103">
        <f t="shared" si="14"/>
        <v>14.28664731546607</v>
      </c>
      <c r="E103">
        <f t="shared" si="15"/>
        <v>13.2703703320133</v>
      </c>
    </row>
    <row r="104" spans="1:5" x14ac:dyDescent="0.2">
      <c r="B104">
        <f t="shared" si="16"/>
        <v>14.728018902867202</v>
      </c>
      <c r="C104">
        <f t="shared" si="13"/>
        <v>15.554752193256205</v>
      </c>
      <c r="D104">
        <f t="shared" si="14"/>
        <v>14.348918906479518</v>
      </c>
      <c r="E104">
        <f t="shared" si="15"/>
        <v>13.329523757081246</v>
      </c>
    </row>
    <row r="105" spans="1:5" x14ac:dyDescent="0.2">
      <c r="B105">
        <f t="shared" si="16"/>
        <v>14.780361063173425</v>
      </c>
      <c r="C105">
        <f t="shared" si="13"/>
        <v>15.620699893541525</v>
      </c>
      <c r="D105">
        <f t="shared" si="14"/>
        <v>14.411190497492967</v>
      </c>
      <c r="E105">
        <f t="shared" si="15"/>
        <v>13.388677182149191</v>
      </c>
    </row>
    <row r="106" spans="1:5" x14ac:dyDescent="0.2">
      <c r="B106">
        <f t="shared" ref="B106:E107" si="17">B105+(B$6-B$5)*0.01</f>
        <v>14.832703223479648</v>
      </c>
      <c r="C106">
        <f t="shared" si="13"/>
        <v>15.686647593826846</v>
      </c>
      <c r="D106">
        <f t="shared" si="14"/>
        <v>14.473462088506416</v>
      </c>
      <c r="E106">
        <f t="shared" si="15"/>
        <v>13.447830607217137</v>
      </c>
    </row>
    <row r="107" spans="1:5" x14ac:dyDescent="0.2">
      <c r="B107">
        <f t="shared" si="17"/>
        <v>14.88504538378587</v>
      </c>
      <c r="C107">
        <f t="shared" si="13"/>
        <v>15.752595294112167</v>
      </c>
      <c r="D107">
        <f t="shared" si="14"/>
        <v>14.535733679519865</v>
      </c>
      <c r="E107">
        <f t="shared" si="15"/>
        <v>13.506984032285082</v>
      </c>
    </row>
    <row r="109" spans="1:5" x14ac:dyDescent="0.2">
      <c r="A109" t="s">
        <v>15</v>
      </c>
      <c r="B109">
        <f>(LN(B8/(B8-B$5))+B$4*LN((B$6-B$5)/(B8-B$5)))*$K$2</f>
        <v>247.21691325724862</v>
      </c>
      <c r="C109">
        <f>(LN(C8/(C8-C$5))+C$4*LN((C$6-C$5)/(C8-C$5)))*$K$2</f>
        <v>181.19047471914297</v>
      </c>
      <c r="D109">
        <f t="shared" ref="D109:E109" si="18">(LN(D8/(D8-D$5))+D$4*LN((D$6-D$5)/(D8-D$5)))*$K$2</f>
        <v>226.17527811170476</v>
      </c>
      <c r="E109">
        <f t="shared" si="18"/>
        <v>319.51730904931929</v>
      </c>
    </row>
    <row r="110" spans="1:5" x14ac:dyDescent="0.2">
      <c r="B110">
        <f t="shared" ref="B110:E125" si="19">(LN(B9/(B9-B$5))+B$4*LN((B$6-B$5)/(B9-B$5)))*$K$2</f>
        <v>126.48802267430078</v>
      </c>
      <c r="C110">
        <f>(LN(C9/(C9-C$5))+C$4*LN((C$6-C$5)/(C9-C$5)))*$K$2</f>
        <v>114.32334794145578</v>
      </c>
      <c r="D110">
        <f t="shared" si="19"/>
        <v>109.48543464836845</v>
      </c>
      <c r="E110">
        <f t="shared" si="19"/>
        <v>104.0760691628503</v>
      </c>
    </row>
    <row r="111" spans="1:5" x14ac:dyDescent="0.2">
      <c r="B111">
        <f t="shared" si="19"/>
        <v>108.53100431264136</v>
      </c>
      <c r="C111">
        <f t="shared" si="19"/>
        <v>97.735202497290672</v>
      </c>
      <c r="D111">
        <f t="shared" si="19"/>
        <v>93.049295390911553</v>
      </c>
      <c r="E111">
        <f t="shared" si="19"/>
        <v>88.383363374538746</v>
      </c>
    </row>
    <row r="112" spans="1:5" x14ac:dyDescent="0.2">
      <c r="B112">
        <f t="shared" si="19"/>
        <v>98.016207643484918</v>
      </c>
      <c r="C112">
        <f t="shared" si="19"/>
        <v>87.836116016465951</v>
      </c>
      <c r="D112">
        <f t="shared" si="19"/>
        <v>83.441798864511853</v>
      </c>
      <c r="E112">
        <f t="shared" si="19"/>
        <v>79.234640645201523</v>
      </c>
    </row>
    <row r="113" spans="2:5" x14ac:dyDescent="0.2">
      <c r="B113">
        <f t="shared" si="19"/>
        <v>90.561946765054628</v>
      </c>
      <c r="C113">
        <f t="shared" si="19"/>
        <v>80.767981988248522</v>
      </c>
      <c r="D113">
        <f t="shared" si="19"/>
        <v>76.639459371510668</v>
      </c>
      <c r="E113">
        <f t="shared" si="19"/>
        <v>72.764920292863366</v>
      </c>
    </row>
    <row r="114" spans="2:5" x14ac:dyDescent="0.2">
      <c r="B114">
        <f t="shared" si="19"/>
        <v>84.787760220869131</v>
      </c>
      <c r="C114">
        <f t="shared" si="19"/>
        <v>75.273222660949727</v>
      </c>
      <c r="D114">
        <f t="shared" si="19"/>
        <v>71.376212326996892</v>
      </c>
      <c r="E114">
        <f t="shared" si="19"/>
        <v>67.762915505103166</v>
      </c>
    </row>
    <row r="115" spans="2:5" x14ac:dyDescent="0.2">
      <c r="B115">
        <f t="shared" si="19"/>
        <v>80.077305024194231</v>
      </c>
      <c r="C115">
        <f t="shared" si="19"/>
        <v>70.781652928352429</v>
      </c>
      <c r="D115">
        <f t="shared" si="19"/>
        <v>67.087099271772189</v>
      </c>
      <c r="E115">
        <f t="shared" si="19"/>
        <v>63.689081569166312</v>
      </c>
    </row>
    <row r="116" spans="2:5" x14ac:dyDescent="0.2">
      <c r="B116">
        <f t="shared" si="19"/>
        <v>76.10135292571988</v>
      </c>
      <c r="C116">
        <f t="shared" si="19"/>
        <v>66.985929228678458</v>
      </c>
      <c r="D116">
        <f t="shared" si="19"/>
        <v>63.470437632644447</v>
      </c>
      <c r="E116">
        <f t="shared" si="19"/>
        <v>60.25560955414403</v>
      </c>
    </row>
    <row r="117" spans="2:5" x14ac:dyDescent="0.2">
      <c r="B117">
        <f t="shared" si="19"/>
        <v>72.663205219503425</v>
      </c>
      <c r="C117">
        <f t="shared" si="19"/>
        <v>63.701317268616009</v>
      </c>
      <c r="D117">
        <f t="shared" si="19"/>
        <v>60.346025741683285</v>
      </c>
      <c r="E117">
        <f t="shared" si="19"/>
        <v>57.290705075097179</v>
      </c>
    </row>
    <row r="118" spans="2:5" x14ac:dyDescent="0.2">
      <c r="B118">
        <f t="shared" si="19"/>
        <v>69.635905041324222</v>
      </c>
      <c r="C118">
        <f t="shared" si="19"/>
        <v>60.808066011277674</v>
      </c>
      <c r="D118">
        <f t="shared" si="19"/>
        <v>57.597573616508306</v>
      </c>
      <c r="E118">
        <f t="shared" si="19"/>
        <v>54.683559331160296</v>
      </c>
    </row>
    <row r="119" spans="2:5" x14ac:dyDescent="0.2">
      <c r="B119">
        <f t="shared" si="19"/>
        <v>66.932725205527319</v>
      </c>
      <c r="C119">
        <f t="shared" si="19"/>
        <v>58.224104006027105</v>
      </c>
      <c r="D119">
        <f t="shared" si="19"/>
        <v>55.145651201816918</v>
      </c>
      <c r="E119">
        <f t="shared" si="19"/>
        <v>52.358514871035986</v>
      </c>
    </row>
    <row r="120" spans="2:5" x14ac:dyDescent="0.2">
      <c r="B120">
        <f t="shared" si="19"/>
        <v>64.49178363629764</v>
      </c>
      <c r="C120">
        <f t="shared" si="19"/>
        <v>55.890722160548449</v>
      </c>
      <c r="D120">
        <f t="shared" si="19"/>
        <v>52.933589288091589</v>
      </c>
      <c r="E120">
        <f t="shared" si="19"/>
        <v>50.261610180006187</v>
      </c>
    </row>
    <row r="121" spans="2:5" x14ac:dyDescent="0.2">
      <c r="B121">
        <f t="shared" si="19"/>
        <v>62.267375406201921</v>
      </c>
      <c r="C121">
        <f t="shared" si="19"/>
        <v>53.764470583705915</v>
      </c>
      <c r="D121">
        <f t="shared" si="19"/>
        <v>50.919537068743281</v>
      </c>
      <c r="E121">
        <f t="shared" si="19"/>
        <v>48.353003772487696</v>
      </c>
    </row>
    <row r="122" spans="2:5" x14ac:dyDescent="0.2">
      <c r="B122">
        <f t="shared" si="19"/>
        <v>60.224783452534268</v>
      </c>
      <c r="C122">
        <f t="shared" si="19"/>
        <v>51.812289968545514</v>
      </c>
      <c r="D122">
        <f t="shared" si="19"/>
        <v>49.071707800473881</v>
      </c>
      <c r="E122">
        <f t="shared" si="19"/>
        <v>46.602441130888444</v>
      </c>
    </row>
    <row r="123" spans="2:5" x14ac:dyDescent="0.2">
      <c r="B123">
        <f t="shared" si="19"/>
        <v>58.337016449419693</v>
      </c>
      <c r="C123">
        <f t="shared" si="19"/>
        <v>50.008442063328133</v>
      </c>
      <c r="D123">
        <f t="shared" si="19"/>
        <v>47.365390398297471</v>
      </c>
      <c r="E123">
        <f t="shared" si="19"/>
        <v>44.986406345827078</v>
      </c>
    </row>
    <row r="124" spans="2:5" x14ac:dyDescent="0.2">
      <c r="B124">
        <f t="shared" si="19"/>
        <v>56.582674070974079</v>
      </c>
      <c r="C124">
        <f t="shared" si="19"/>
        <v>48.332496069939133</v>
      </c>
      <c r="D124">
        <f t="shared" si="19"/>
        <v>45.780993989268808</v>
      </c>
      <c r="E124">
        <f t="shared" si="19"/>
        <v>43.486258828432305</v>
      </c>
    </row>
    <row r="125" spans="2:5" x14ac:dyDescent="0.2">
      <c r="B125">
        <f t="shared" si="19"/>
        <v>54.944502171752973</v>
      </c>
      <c r="C125">
        <f t="shared" si="19"/>
        <v>46.767962999473845</v>
      </c>
      <c r="D125">
        <f t="shared" si="19"/>
        <v>44.302724534652867</v>
      </c>
      <c r="E125">
        <f t="shared" si="19"/>
        <v>42.086972600032183</v>
      </c>
    </row>
    <row r="126" spans="2:5" x14ac:dyDescent="0.2">
      <c r="B126">
        <f t="shared" ref="B126:E141" si="20">(LN(B25/(B25-B$5))+B$4*LN((B$6-B$5)/(B25-B$5)))*$K$2</f>
        <v>53.4083864869812</v>
      </c>
      <c r="C126">
        <f t="shared" si="20"/>
        <v>45.301342836168175</v>
      </c>
      <c r="D126">
        <f t="shared" si="20"/>
        <v>42.917663170022387</v>
      </c>
      <c r="E126">
        <f t="shared" si="20"/>
        <v>40.776258454433652</v>
      </c>
    </row>
    <row r="127" spans="2:5" x14ac:dyDescent="0.2">
      <c r="B127">
        <f t="shared" si="20"/>
        <v>51.962634237091862</v>
      </c>
      <c r="C127">
        <f t="shared" si="20"/>
        <v>43.92144326777553</v>
      </c>
      <c r="D127">
        <f t="shared" si="20"/>
        <v>41.615108269588546</v>
      </c>
      <c r="E127">
        <f t="shared" si="20"/>
        <v>39.543937415095911</v>
      </c>
    </row>
    <row r="128" spans="2:5" x14ac:dyDescent="0.2">
      <c r="B128">
        <f t="shared" si="20"/>
        <v>50.597450119810752</v>
      </c>
      <c r="C128">
        <f t="shared" si="20"/>
        <v>42.618882091682806</v>
      </c>
      <c r="D128">
        <f t="shared" si="20"/>
        <v>40.386095561390832</v>
      </c>
      <c r="E128">
        <f t="shared" si="20"/>
        <v>38.381483817846743</v>
      </c>
    </row>
    <row r="129" spans="2:5" x14ac:dyDescent="0.2">
      <c r="B129">
        <f t="shared" si="20"/>
        <v>49.304546799009984</v>
      </c>
      <c r="C129">
        <f t="shared" si="20"/>
        <v>41.385716900512818</v>
      </c>
      <c r="D129">
        <f t="shared" si="20"/>
        <v>39.223041429361452</v>
      </c>
      <c r="E129">
        <f t="shared" si="20"/>
        <v>37.281685730802991</v>
      </c>
    </row>
    <row r="130" spans="2:5" x14ac:dyDescent="0.2">
      <c r="B130">
        <f t="shared" si="20"/>
        <v>48.076850479856915</v>
      </c>
      <c r="C130">
        <f t="shared" si="20"/>
        <v>40.215164873277665</v>
      </c>
      <c r="D130">
        <f t="shared" si="20"/>
        <v>38.119473301737322</v>
      </c>
      <c r="E130">
        <f t="shared" si="20"/>
        <v>36.23838831241595</v>
      </c>
    </row>
    <row r="131" spans="2:5" x14ac:dyDescent="0.2">
      <c r="B131">
        <f t="shared" si="20"/>
        <v>46.908275007560896</v>
      </c>
      <c r="C131">
        <f t="shared" si="20"/>
        <v>39.101387579083585</v>
      </c>
      <c r="D131">
        <f t="shared" si="20"/>
        <v>37.069822795298641</v>
      </c>
      <c r="E131">
        <f t="shared" si="20"/>
        <v>35.246296927827245</v>
      </c>
    </row>
    <row r="132" spans="2:5" x14ac:dyDescent="0.2">
      <c r="B132">
        <f t="shared" si="20"/>
        <v>45.793546200354228</v>
      </c>
      <c r="C132">
        <f t="shared" si="20"/>
        <v>38.039323492714459</v>
      </c>
      <c r="D132">
        <f t="shared" si="20"/>
        <v>36.069264863783282</v>
      </c>
      <c r="E132">
        <f t="shared" si="20"/>
        <v>34.300824066602317</v>
      </c>
    </row>
    <row r="133" spans="2:5" x14ac:dyDescent="0.2">
      <c r="B133">
        <f t="shared" si="20"/>
        <v>44.728063580738457</v>
      </c>
      <c r="C133">
        <f t="shared" si="20"/>
        <v>37.024556065328184</v>
      </c>
      <c r="D133">
        <f t="shared" si="20"/>
        <v>35.113591194209953</v>
      </c>
      <c r="E133">
        <f t="shared" si="20"/>
        <v>33.397968864852778</v>
      </c>
    </row>
    <row r="134" spans="2:5" x14ac:dyDescent="0.2">
      <c r="B134">
        <f t="shared" si="20"/>
        <v>43.707790339752691</v>
      </c>
      <c r="C134">
        <f t="shared" si="20"/>
        <v>36.053208660498761</v>
      </c>
      <c r="D134">
        <f t="shared" si="20"/>
        <v>34.199109457121928</v>
      </c>
      <c r="E134">
        <f t="shared" si="20"/>
        <v>32.53422123808339</v>
      </c>
    </row>
    <row r="135" spans="2:5" x14ac:dyDescent="0.2">
      <c r="B135">
        <f t="shared" si="20"/>
        <v>42.729164887001318</v>
      </c>
      <c r="C135">
        <f t="shared" si="20"/>
        <v>35.121860046927452</v>
      </c>
      <c r="D135">
        <f t="shared" si="20"/>
        <v>33.322562323065831</v>
      </c>
      <c r="E135">
        <f t="shared" si="20"/>
        <v>31.706484828068213</v>
      </c>
    </row>
    <row r="136" spans="2:5" x14ac:dyDescent="0.2">
      <c r="B136">
        <f t="shared" si="20"/>
        <v>41.789029096334104</v>
      </c>
      <c r="C136">
        <f t="shared" si="20"/>
        <v>34.227475802590305</v>
      </c>
      <c r="D136">
        <f t="shared" si="20"/>
        <v>32.481061766996639</v>
      </c>
      <c r="E136">
        <f t="shared" si="20"/>
        <v>30.912014499950846</v>
      </c>
    </row>
    <row r="137" spans="2:5" x14ac:dyDescent="0.2">
      <c r="B137">
        <f t="shared" si="20"/>
        <v>40.884569602641029</v>
      </c>
      <c r="C137">
        <f t="shared" si="20"/>
        <v>33.367352165408555</v>
      </c>
      <c r="D137">
        <f t="shared" si="20"/>
        <v>31.672035323075384</v>
      </c>
      <c r="E137">
        <f t="shared" si="20"/>
        <v>30.148365212199735</v>
      </c>
    </row>
    <row r="138" spans="2:5" x14ac:dyDescent="0.2">
      <c r="B138">
        <f t="shared" si="20"/>
        <v>40.013269400903049</v>
      </c>
      <c r="C138">
        <f t="shared" si="20"/>
        <v>32.539069715066098</v>
      </c>
      <c r="D138">
        <f t="shared" si="20"/>
        <v>30.893181772623439</v>
      </c>
      <c r="E138">
        <f t="shared" si="20"/>
        <v>29.413349863190522</v>
      </c>
    </row>
    <row r="139" spans="2:5" x14ac:dyDescent="0.2">
      <c r="B139">
        <f t="shared" si="20"/>
        <v>39.172867651261889</v>
      </c>
      <c r="C139">
        <f t="shared" si="20"/>
        <v>31.740454890120589</v>
      </c>
      <c r="D139">
        <f t="shared" si="20"/>
        <v>30.142434345675035</v>
      </c>
      <c r="E139">
        <f t="shared" si="20"/>
        <v>28.705004287281316</v>
      </c>
    </row>
    <row r="140" spans="2:5" x14ac:dyDescent="0.2">
      <c r="B140">
        <f t="shared" si="20"/>
        <v>38.361326075209057</v>
      </c>
      <c r="C140">
        <f t="shared" si="20"/>
        <v>30.969547801838708</v>
      </c>
      <c r="D140">
        <f t="shared" si="20"/>
        <v>29.417929957372184</v>
      </c>
      <c r="E140">
        <f t="shared" si="20"/>
        <v>28.021557992930365</v>
      </c>
    </row>
    <row r="141" spans="2:5" x14ac:dyDescent="0.2">
      <c r="B141">
        <f t="shared" si="20"/>
        <v>37.57680068702043</v>
      </c>
      <c r="C141">
        <f t="shared" si="20"/>
        <v>30.224575147515527</v>
      </c>
      <c r="D141">
        <f t="shared" si="20"/>
        <v>28.717983329228815</v>
      </c>
      <c r="E141">
        <f t="shared" si="20"/>
        <v>27.361409548410069</v>
      </c>
    </row>
    <row r="142" spans="2:5" x14ac:dyDescent="0.2">
      <c r="B142">
        <f t="shared" ref="B142:E157" si="21">(LN(B41/(B41-B$5))+B$4*LN((B$6-B$5)/(B41-B$5)))*$K$2</f>
        <v>36.8176178751674</v>
      </c>
      <c r="C142">
        <f t="shared" si="21"/>
        <v>29.503927283478841</v>
      </c>
      <c r="D142">
        <f t="shared" si="21"/>
        <v>28.041065093095206</v>
      </c>
      <c r="E142">
        <f t="shared" si="21"/>
        <v>26.72310575656585</v>
      </c>
    </row>
    <row r="143" spans="2:5" x14ac:dyDescent="0.2">
      <c r="B143">
        <f t="shared" si="21"/>
        <v>36.08225405438872</v>
      </c>
      <c r="C143">
        <f t="shared" si="21"/>
        <v>28.806138714035722</v>
      </c>
      <c r="D143">
        <f t="shared" si="21"/>
        <v>27.385783164249673</v>
      </c>
      <c r="E143">
        <f t="shared" si="21"/>
        <v>26.105323939587073</v>
      </c>
    </row>
    <row r="144" spans="2:5" x14ac:dyDescent="0.2">
      <c r="B144">
        <f t="shared" si="21"/>
        <v>35.369318267282381</v>
      </c>
      <c r="C144">
        <f t="shared" si="21"/>
        <v>28.129871403281335</v>
      </c>
      <c r="D144">
        <f t="shared" si="21"/>
        <v>26.750866814886027</v>
      </c>
      <c r="E144">
        <f t="shared" si="21"/>
        <v>25.506856792618244</v>
      </c>
    </row>
    <row r="145" spans="2:5" x14ac:dyDescent="0.2">
      <c r="B145">
        <f t="shared" si="21"/>
        <v>34.677537236793128</v>
      </c>
      <c r="C145">
        <f t="shared" si="21"/>
        <v>27.473900433451306</v>
      </c>
      <c r="D145">
        <f t="shared" si="21"/>
        <v>26.135152991451676</v>
      </c>
      <c r="E145">
        <f t="shared" si="21"/>
        <v>24.926599371811914</v>
      </c>
    </row>
    <row r="146" spans="2:5" x14ac:dyDescent="0.2">
      <c r="B146">
        <f t="shared" si="21"/>
        <v>34.005742466624781</v>
      </c>
      <c r="C146">
        <f t="shared" si="21"/>
        <v>26.837101624706321</v>
      </c>
      <c r="D146">
        <f t="shared" si="21"/>
        <v>25.537574506878506</v>
      </c>
      <c r="E146">
        <f t="shared" si="21"/>
        <v>24.363537865780547</v>
      </c>
    </row>
    <row r="147" spans="2:5" x14ac:dyDescent="0.2">
      <c r="B147">
        <f t="shared" si="21"/>
        <v>33.352859061847042</v>
      </c>
      <c r="C147">
        <f t="shared" si="21"/>
        <v>26.218440803015788</v>
      </c>
      <c r="D147">
        <f t="shared" si="21"/>
        <v>24.957149807642903</v>
      </c>
      <c r="E147">
        <f t="shared" si="21"/>
        <v>23.816739864967019</v>
      </c>
    </row>
    <row r="148" spans="2:5" x14ac:dyDescent="0.2">
      <c r="B148">
        <f t="shared" si="21"/>
        <v>32.717896001568384</v>
      </c>
      <c r="C148">
        <f t="shared" si="21"/>
        <v>25.616964459691523</v>
      </c>
      <c r="D148">
        <f t="shared" si="21"/>
        <v>24.3929740701649</v>
      </c>
      <c r="E148">
        <f t="shared" si="21"/>
        <v>23.285345895385234</v>
      </c>
    </row>
    <row r="149" spans="2:5" x14ac:dyDescent="0.2">
      <c r="B149">
        <f t="shared" si="21"/>
        <v>32.099937643072835</v>
      </c>
      <c r="C149">
        <f t="shared" si="21"/>
        <v>25.031791591502479</v>
      </c>
      <c r="D149">
        <f t="shared" si="21"/>
        <v>23.844211424573199</v>
      </c>
      <c r="E149">
        <f t="shared" si="21"/>
        <v>22.768562024590153</v>
      </c>
    </row>
    <row r="150" spans="2:5" x14ac:dyDescent="0.2">
      <c r="B150">
        <f t="shared" si="21"/>
        <v>31.498136274955286</v>
      </c>
      <c r="C150">
        <f t="shared" si="21"/>
        <v>24.462106546729778</v>
      </c>
      <c r="D150">
        <f t="shared" si="21"/>
        <v>23.310088138780884</v>
      </c>
      <c r="E150">
        <f t="shared" si="21"/>
        <v>22.265653380961119</v>
      </c>
    </row>
    <row r="151" spans="2:5" x14ac:dyDescent="0.2">
      <c r="B151">
        <f t="shared" si="21"/>
        <v>30.911705567572938</v>
      </c>
      <c r="C151">
        <f t="shared" si="21"/>
        <v>23.907152731936652</v>
      </c>
      <c r="D151">
        <f t="shared" si="21"/>
        <v>22.789886624001674</v>
      </c>
      <c r="E151">
        <f t="shared" si="21"/>
        <v>21.775938454199203</v>
      </c>
    </row>
    <row r="152" spans="2:5" x14ac:dyDescent="0.2">
      <c r="B152">
        <f t="shared" si="21"/>
        <v>30.339914794117313</v>
      </c>
      <c r="C152">
        <f t="shared" si="21"/>
        <v>23.366227058114223</v>
      </c>
      <c r="D152">
        <f t="shared" si="21"/>
        <v>22.282940145714463</v>
      </c>
      <c r="E152">
        <f t="shared" si="21"/>
        <v>21.298784066705565</v>
      </c>
    </row>
    <row r="153" spans="2:5" x14ac:dyDescent="0.2">
      <c r="B153">
        <f t="shared" si="21"/>
        <v>29.782083716002681</v>
      </c>
      <c r="C153">
        <f t="shared" si="21"/>
        <v>22.838675024362765</v>
      </c>
      <c r="D153">
        <f t="shared" si="21"/>
        <v>21.788628142753439</v>
      </c>
      <c r="E153">
        <f t="shared" si="21"/>
        <v>20.833600923269874</v>
      </c>
    </row>
    <row r="154" spans="2:5" x14ac:dyDescent="0.2">
      <c r="B154">
        <f t="shared" si="21"/>
        <v>29.237578042990986</v>
      </c>
      <c r="C154">
        <f t="shared" si="21"/>
        <v>22.323886353266488</v>
      </c>
      <c r="D154">
        <f t="shared" si="21"/>
        <v>21.306372072513355</v>
      </c>
      <c r="E154">
        <f t="shared" si="21"/>
        <v>20.379839661064732</v>
      </c>
    </row>
    <row r="155" spans="2:5" x14ac:dyDescent="0.2">
      <c r="B155">
        <f t="shared" si="21"/>
        <v>28.70580539225644</v>
      </c>
      <c r="C155">
        <f t="shared" si="21"/>
        <v>21.821291105308571</v>
      </c>
      <c r="D155">
        <f t="shared" si="21"/>
        <v>20.83563171287901</v>
      </c>
      <c r="E155">
        <f t="shared" si="21"/>
        <v>19.936987333947393</v>
      </c>
    </row>
    <row r="156" spans="2:5" x14ac:dyDescent="0.2">
      <c r="B156">
        <f t="shared" si="21"/>
        <v>28.186211682005204</v>
      </c>
      <c r="C156">
        <f t="shared" si="21"/>
        <v>21.330356210595998</v>
      </c>
      <c r="D156">
        <f t="shared" si="21"/>
        <v>20.375901861935777</v>
      </c>
      <c r="E156">
        <f t="shared" si="21"/>
        <v>19.50456427500853</v>
      </c>
    </row>
    <row r="157" spans="2:5" x14ac:dyDescent="0.2">
      <c r="B157">
        <f t="shared" si="21"/>
        <v>27.678277904754182</v>
      </c>
      <c r="C157">
        <f t="shared" si="21"/>
        <v>20.850582365249302</v>
      </c>
      <c r="D157">
        <f t="shared" si="21"/>
        <v>19.926709385205928</v>
      </c>
      <c r="E157">
        <f t="shared" si="21"/>
        <v>19.082121289572331</v>
      </c>
    </row>
    <row r="158" spans="2:5" x14ac:dyDescent="0.2">
      <c r="B158">
        <f t="shared" ref="B158:E173" si="22">(LN(B57/(B57-B$5))+B$4*LN((B$6-B$5)/(B57-B$5)))*$K$2</f>
        <v>27.181517233297569</v>
      </c>
      <c r="C158">
        <f t="shared" si="22"/>
        <v>20.381501247400642</v>
      </c>
      <c r="D158">
        <f t="shared" si="22"/>
        <v>19.48761056741008</v>
      </c>
      <c r="E158">
        <f t="shared" si="22"/>
        <v>18.669237137752734</v>
      </c>
    </row>
    <row r="159" spans="2:5" x14ac:dyDescent="0.2">
      <c r="B159">
        <f t="shared" si="22"/>
        <v>26.695472419032242</v>
      </c>
      <c r="C159">
        <f t="shared" si="22"/>
        <v>19.922673014107669</v>
      </c>
      <c r="D159">
        <f t="shared" si="22"/>
        <v>19.058188731834861</v>
      </c>
      <c r="E159">
        <f t="shared" si="22"/>
        <v>18.265516271455574</v>
      </c>
    </row>
    <row r="160" spans="2:5" x14ac:dyDescent="0.2">
      <c r="B160">
        <f t="shared" si="22"/>
        <v>26.219713447904294</v>
      </c>
      <c r="C160">
        <f t="shared" si="22"/>
        <v>19.473684045847218</v>
      </c>
      <c r="D160">
        <f t="shared" si="22"/>
        <v>18.638052095506218</v>
      </c>
      <c r="E160">
        <f t="shared" si="22"/>
        <v>17.870586795584707</v>
      </c>
    </row>
    <row r="161" spans="2:5" x14ac:dyDescent="0.2">
      <c r="B161">
        <f t="shared" si="22"/>
        <v>25.753835423960432</v>
      </c>
      <c r="C161">
        <f t="shared" si="22"/>
        <v>19.034144909778497</v>
      </c>
      <c r="D161">
        <f t="shared" si="22"/>
        <v>18.226831832690813</v>
      </c>
      <c r="E161">
        <f t="shared" si="22"/>
        <v>17.484098627322048</v>
      </c>
    </row>
    <row r="162" spans="2:5" x14ac:dyDescent="0.2">
      <c r="B162">
        <f t="shared" si="22"/>
        <v>25.297456654490958</v>
      </c>
      <c r="C162">
        <f t="shared" si="22"/>
        <v>18.60368851680245</v>
      </c>
      <c r="D162">
        <f t="shared" si="22"/>
        <v>17.824180322912081</v>
      </c>
      <c r="E162">
        <f t="shared" si="22"/>
        <v>17.105721830836316</v>
      </c>
    </row>
    <row r="163" spans="2:5" x14ac:dyDescent="0.2">
      <c r="B163">
        <f t="shared" si="22"/>
        <v>24.850216914154508</v>
      </c>
      <c r="C163">
        <f t="shared" si="22"/>
        <v>18.181968450707473</v>
      </c>
      <c r="D163">
        <f t="shared" si="22"/>
        <v>17.429769562783804</v>
      </c>
      <c r="E163">
        <f t="shared" si="22"/>
        <v>16.7351451077392</v>
      </c>
    </row>
    <row r="164" spans="2:5" x14ac:dyDescent="0.2">
      <c r="B164">
        <f t="shared" si="22"/>
        <v>24.411775868379138</v>
      </c>
      <c r="C164">
        <f t="shared" si="22"/>
        <v>17.768657450477104</v>
      </c>
      <c r="D164">
        <f t="shared" si="22"/>
        <v>17.04328972362276</v>
      </c>
      <c r="E164">
        <f t="shared" si="22"/>
        <v>16.37207442613618</v>
      </c>
    </row>
    <row r="165" spans="2:5" x14ac:dyDescent="0.2">
      <c r="B165">
        <f t="shared" si="22"/>
        <v>23.981811638819778</v>
      </c>
      <c r="C165">
        <f t="shared" si="22"/>
        <v>17.363446029219332</v>
      </c>
      <c r="D165">
        <f t="shared" si="22"/>
        <v>16.66444783907729</v>
      </c>
      <c r="E165">
        <f t="shared" si="22"/>
        <v>16.016231773283302</v>
      </c>
    </row>
    <row r="166" spans="2:5" x14ac:dyDescent="0.2">
      <c r="B166">
        <f t="shared" si="22"/>
        <v>23.560019495785586</v>
      </c>
      <c r="C166">
        <f t="shared" si="22"/>
        <v>16.966041215224216</v>
      </c>
      <c r="D166">
        <f t="shared" si="22"/>
        <v>16.292966608962022</v>
      </c>
      <c r="E166">
        <f t="shared" si="22"/>
        <v>15.667354018718569</v>
      </c>
    </row>
    <row r="167" spans="2:5" x14ac:dyDescent="0.2">
      <c r="B167">
        <f t="shared" si="22"/>
        <v>23.146110664387585</v>
      </c>
      <c r="C167">
        <f t="shared" si="22"/>
        <v>16.576165402419004</v>
      </c>
      <c r="D167">
        <f t="shared" si="22"/>
        <v>15.928583307170218</v>
      </c>
      <c r="E167">
        <f t="shared" si="22"/>
        <v>15.325191876335889</v>
      </c>
    </row>
    <row r="168" spans="2:5" x14ac:dyDescent="0.2">
      <c r="B168">
        <f t="shared" si="22"/>
        <v>22.739811232742344</v>
      </c>
      <c r="C168">
        <f t="shared" si="22"/>
        <v>16.193555299011617</v>
      </c>
      <c r="D168">
        <f t="shared" si="22"/>
        <v>15.571048782986839</v>
      </c>
      <c r="E168">
        <f t="shared" si="22"/>
        <v>14.989508955249523</v>
      </c>
    </row>
    <row r="169" spans="2:5" x14ac:dyDescent="0.2">
      <c r="B169">
        <f t="shared" si="22"/>
        <v>22.34086115193973</v>
      </c>
      <c r="C169">
        <f t="shared" si="22"/>
        <v>15.817960964430725</v>
      </c>
      <c r="D169">
        <f t="shared" si="22"/>
        <v>15.220126546381431</v>
      </c>
      <c r="E169">
        <f t="shared" si="22"/>
        <v>14.660080890491855</v>
      </c>
    </row>
    <row r="170" spans="2:5" x14ac:dyDescent="0.2">
      <c r="B170">
        <f t="shared" si="22"/>
        <v>21.94901331867387</v>
      </c>
      <c r="C170">
        <f t="shared" si="22"/>
        <v>15.44914492581395</v>
      </c>
      <c r="D170">
        <f t="shared" si="22"/>
        <v>14.875591928950445</v>
      </c>
      <c r="E170">
        <f t="shared" si="22"/>
        <v>14.336694545623869</v>
      </c>
    </row>
    <row r="171" spans="2:5" x14ac:dyDescent="0.2">
      <c r="B171">
        <f t="shared" si="22"/>
        <v>21.564032732472022</v>
      </c>
      <c r="C171">
        <f t="shared" si="22"/>
        <v>15.086881366290516</v>
      </c>
      <c r="D171">
        <f t="shared" si="22"/>
        <v>14.537231313126526</v>
      </c>
      <c r="E171">
        <f t="shared" si="22"/>
        <v>14.01914728023943</v>
      </c>
    </row>
    <row r="172" spans="2:5" x14ac:dyDescent="0.2">
      <c r="B172">
        <f t="shared" si="22"/>
        <v>21.185695720359703</v>
      </c>
      <c r="C172">
        <f t="shared" si="22"/>
        <v>14.730955378172146</v>
      </c>
      <c r="D172">
        <f t="shared" si="22"/>
        <v>14.204841423099548</v>
      </c>
      <c r="E172">
        <f t="shared" si="22"/>
        <v>13.707246276130951</v>
      </c>
    </row>
    <row r="173" spans="2:5" x14ac:dyDescent="0.2">
      <c r="B173">
        <f t="shared" si="22"/>
        <v>20.813789222589701</v>
      </c>
      <c r="C173">
        <f t="shared" si="22"/>
        <v>14.381162274924449</v>
      </c>
      <c r="D173">
        <f t="shared" si="22"/>
        <v>13.878228671616657</v>
      </c>
      <c r="E173">
        <f t="shared" si="22"/>
        <v>13.400807916571056</v>
      </c>
    </row>
    <row r="174" spans="2:5" x14ac:dyDescent="0.2">
      <c r="B174">
        <f t="shared" ref="B174:E189" si="23">(LN(B73/(B73-B$5))+B$4*LN((B$6-B$5)/(B73-B$5)))*$K$2</f>
        <v>20.448110133754362</v>
      </c>
      <c r="C174">
        <f t="shared" si="23"/>
        <v>14.03730695645538</v>
      </c>
      <c r="D174">
        <f t="shared" si="23"/>
        <v>13.557208557461852</v>
      </c>
      <c r="E174">
        <f t="shared" si="23"/>
        <v>13.099657213766982</v>
      </c>
    </row>
    <row r="175" spans="2:5" x14ac:dyDescent="0.2">
      <c r="B175">
        <f t="shared" si="23"/>
        <v>20.088464694207502</v>
      </c>
      <c r="C175">
        <f t="shared" si="23"/>
        <v>13.699203322840699</v>
      </c>
      <c r="D175">
        <f t="shared" si="23"/>
        <v>13.241605108971246</v>
      </c>
      <c r="E175">
        <f t="shared" si="23"/>
        <v>12.803627280072831</v>
      </c>
    </row>
    <row r="176" spans="2:5" x14ac:dyDescent="0.2">
      <c r="B176">
        <f t="shared" si="23"/>
        <v>19.734667927256496</v>
      </c>
      <c r="C176">
        <f t="shared" si="23"/>
        <v>13.366673732119555</v>
      </c>
      <c r="D176">
        <f t="shared" si="23"/>
        <v>12.93125036942914</v>
      </c>
      <c r="E176">
        <f t="shared" si="23"/>
        <v>12.512558839009634</v>
      </c>
    </row>
    <row r="177" spans="2:5" x14ac:dyDescent="0.2">
      <c r="B177">
        <f t="shared" si="23"/>
        <v>19.38654311805578</v>
      </c>
      <c r="C177">
        <f t="shared" si="23"/>
        <v>13.039548498245811</v>
      </c>
      <c r="D177">
        <f t="shared" si="23"/>
        <v>12.625983920620882</v>
      </c>
      <c r="E177">
        <f t="shared" si="23"/>
        <v>12.226299772552913</v>
      </c>
    </row>
    <row r="178" spans="2:5" x14ac:dyDescent="0.2">
      <c r="B178">
        <f t="shared" si="23"/>
        <v>19.043921330548873</v>
      </c>
      <c r="C178">
        <f t="shared" si="23"/>
        <v>12.717665425680337</v>
      </c>
      <c r="D178">
        <f t="shared" si="23"/>
        <v>12.325652441199189</v>
      </c>
      <c r="E178">
        <f t="shared" si="23"/>
        <v>11.944704701509412</v>
      </c>
    </row>
    <row r="179" spans="2:5" x14ac:dyDescent="0.2">
      <c r="B179">
        <f t="shared" si="23"/>
        <v>18.706640959173875</v>
      </c>
      <c r="C179">
        <f t="shared" si="23"/>
        <v>12.400869377463227</v>
      </c>
      <c r="D179">
        <f t="shared" si="23"/>
        <v>12.030109296857338</v>
      </c>
      <c r="E179">
        <f t="shared" si="23"/>
        <v>11.667634596124747</v>
      </c>
    </row>
    <row r="180" spans="2:5" x14ac:dyDescent="0.2">
      <c r="B180">
        <f t="shared" si="23"/>
        <v>18.374547312373643</v>
      </c>
      <c r="C180">
        <f t="shared" si="23"/>
        <v>12.089011873918427</v>
      </c>
      <c r="D180">
        <f t="shared" si="23"/>
        <v>11.73921415960119</v>
      </c>
      <c r="E180">
        <f t="shared" si="23"/>
        <v>11.394956414347647</v>
      </c>
    </row>
    <row r="181" spans="2:5" x14ac:dyDescent="0.2">
      <c r="B181">
        <f t="shared" si="23"/>
        <v>18.047492225241463</v>
      </c>
      <c r="C181">
        <f t="shared" si="23"/>
        <v>11.781950719421959</v>
      </c>
      <c r="D181">
        <f t="shared" si="23"/>
        <v>11.452832653677255</v>
      </c>
      <c r="E181">
        <f t="shared" si="23"/>
        <v>11.126542765428674</v>
      </c>
    </row>
    <row r="182" spans="2:5" x14ac:dyDescent="0.2">
      <c r="B182">
        <f t="shared" si="23"/>
        <v>17.7253336988909</v>
      </c>
      <c r="C182">
        <f t="shared" si="23"/>
        <v>11.479549654912518</v>
      </c>
      <c r="D182">
        <f t="shared" si="23"/>
        <v>11.170836025949809</v>
      </c>
      <c r="E182">
        <f t="shared" si="23"/>
        <v>10.862271596755379</v>
      </c>
    </row>
    <row r="183" spans="2:5" x14ac:dyDescent="0.2">
      <c r="B183">
        <f t="shared" si="23"/>
        <v>17.407935564367882</v>
      </c>
      <c r="C183">
        <f t="shared" si="23"/>
        <v>11.181678034044323</v>
      </c>
      <c r="D183">
        <f t="shared" si="23"/>
        <v>10.893100838730339</v>
      </c>
      <c r="E183">
        <f t="shared" si="23"/>
        <v>10.602025902025908</v>
      </c>
    </row>
    <row r="184" spans="2:5" x14ac:dyDescent="0.2">
      <c r="B184">
        <f t="shared" si="23"/>
        <v>17.095167169128441</v>
      </c>
      <c r="C184">
        <f t="shared" si="23"/>
        <v>10.888210521079159</v>
      </c>
      <c r="D184">
        <f t="shared" si="23"/>
        <v>10.619508683250272</v>
      </c>
      <c r="E184">
        <f t="shared" si="23"/>
        <v>10.345693449041342</v>
      </c>
    </row>
    <row r="185" spans="2:5" x14ac:dyDescent="0.2">
      <c r="B185">
        <f t="shared" si="23"/>
        <v>16.786903084288546</v>
      </c>
      <c r="C185">
        <f t="shared" si="23"/>
        <v>10.599026808790878</v>
      </c>
      <c r="D185">
        <f t="shared" si="23"/>
        <v>10.349945912135619</v>
      </c>
      <c r="E185">
        <f t="shared" si="23"/>
        <v>10.093166525556674</v>
      </c>
    </row>
    <row r="186" spans="2:5" x14ac:dyDescent="0.2">
      <c r="B186">
        <f t="shared" si="23"/>
        <v>16.48302283101663</v>
      </c>
      <c r="C186">
        <f t="shared" si="23"/>
        <v>10.314011354813502</v>
      </c>
      <c r="D186">
        <f t="shared" si="23"/>
        <v>10.084303389392462</v>
      </c>
      <c r="E186">
        <f t="shared" si="23"/>
        <v>9.8443417017729189</v>
      </c>
    </row>
    <row r="187" spans="2:5" x14ac:dyDescent="0.2">
      <c r="B187">
        <f t="shared" si="23"/>
        <v>16.183410624586717</v>
      </c>
      <c r="C187">
        <f t="shared" si="23"/>
        <v>10.03305313500573</v>
      </c>
      <c r="D187">
        <f t="shared" si="23"/>
        <v>9.8224762565468655</v>
      </c>
      <c r="E187">
        <f t="shared" si="23"/>
        <v>9.599119608181212</v>
      </c>
    </row>
    <row r="188" spans="2:5" x14ac:dyDescent="0.2">
      <c r="B188">
        <f t="shared" si="23"/>
        <v>15.887955134742056</v>
      </c>
      <c r="C188">
        <f t="shared" si="23"/>
        <v>9.7560454125317371</v>
      </c>
      <c r="D188">
        <f t="shared" si="23"/>
        <v>9.564363713703802</v>
      </c>
      <c r="E188">
        <f t="shared" si="23"/>
        <v>9.3574047275844681</v>
      </c>
    </row>
    <row r="189" spans="2:5" x14ac:dyDescent="0.2">
      <c r="B189">
        <f t="shared" si="23"/>
        <v>15.596549261138106</v>
      </c>
      <c r="C189">
        <f t="shared" si="23"/>
        <v>9.4828855214726122</v>
      </c>
      <c r="D189">
        <f t="shared" si="23"/>
        <v>9.3098688143984738</v>
      </c>
      <c r="E189">
        <f t="shared" si="23"/>
        <v>9.119105200225853</v>
      </c>
    </row>
    <row r="190" spans="2:5" x14ac:dyDescent="0.2">
      <c r="B190">
        <f t="shared" ref="B190:E205" si="24">(LN(B89/(B89-B$5))+B$4*LN((B$6-B$5)/(B89-B$5)))*$K$2</f>
        <v>15.309089922740895</v>
      </c>
      <c r="C190">
        <f t="shared" si="24"/>
        <v>9.2134746638857905</v>
      </c>
      <c r="D190">
        <f t="shared" si="24"/>
        <v>9.0588982732113941</v>
      </c>
      <c r="E190">
        <f t="shared" si="24"/>
        <v>8.8841326410462536</v>
      </c>
    </row>
    <row r="191" spans="2:5" x14ac:dyDescent="0.2">
      <c r="B191">
        <f t="shared" si="24"/>
        <v>15.02547786015305</v>
      </c>
      <c r="C191">
        <f t="shared" si="24"/>
        <v>8.9477177193227604</v>
      </c>
      <c r="D191">
        <f t="shared" si="24"/>
        <v>8.8113622852069735</v>
      </c>
      <c r="E191">
        <f t="shared" si="24"/>
        <v>8.6524019681771449</v>
      </c>
    </row>
    <row r="192" spans="2:5" x14ac:dyDescent="0.2">
      <c r="B192">
        <f t="shared" si="24"/>
        <v>14.745617449927288</v>
      </c>
      <c r="C192">
        <f t="shared" si="24"/>
        <v>8.6855230658992681</v>
      </c>
      <c r="D192">
        <f t="shared" si="24"/>
        <v>8.5671743563351654</v>
      </c>
      <c r="E192">
        <f t="shared" si="24"/>
        <v>8.4238312418509533</v>
      </c>
    </row>
    <row r="193" spans="2:5" x14ac:dyDescent="0.2">
      <c r="B193">
        <f t="shared" si="24"/>
        <v>14.469416530005821</v>
      </c>
      <c r="C193">
        <f t="shared" si="24"/>
        <v>8.4268024120881062</v>
      </c>
      <c r="D193">
        <f t="shared" si="24"/>
        <v>8.3262511440078253</v>
      </c>
      <c r="E193">
        <f t="shared" si="24"/>
        <v>8.1983415129796562</v>
      </c>
    </row>
    <row r="194" spans="2:5" x14ac:dyDescent="0.2">
      <c r="B194">
        <f t="shared" si="24"/>
        <v>14.196786235495493</v>
      </c>
      <c r="C194">
        <f t="shared" si="24"/>
        <v>8.1714706384732754</v>
      </c>
      <c r="D194">
        <f t="shared" si="24"/>
        <v>8.0885123071268392</v>
      </c>
      <c r="E194">
        <f t="shared" si="24"/>
        <v>7.9758566807145499</v>
      </c>
    </row>
    <row r="195" spans="2:5" x14ac:dyDescent="0.2">
      <c r="B195">
        <f t="shared" si="24"/>
        <v>13.927640844053224</v>
      </c>
      <c r="C195">
        <f t="shared" si="24"/>
        <v>7.9194456487666463</v>
      </c>
      <c r="D195">
        <f t="shared" si="24"/>
        <v>7.8538803649002311</v>
      </c>
      <c r="E195">
        <f t="shared" si="24"/>
        <v>7.7563033583561847</v>
      </c>
    </row>
    <row r="196" spans="2:5" x14ac:dyDescent="0.2">
      <c r="B196">
        <f t="shared" si="24"/>
        <v>13.661897630215044</v>
      </c>
      <c r="C196">
        <f t="shared" si="24"/>
        <v>7.6706482294446854</v>
      </c>
      <c r="D196">
        <f t="shared" si="24"/>
        <v>7.6222805638361777</v>
      </c>
      <c r="E196">
        <f t="shared" si="24"/>
        <v>7.539610747034768</v>
      </c>
    </row>
    <row r="197" spans="2:5" x14ac:dyDescent="0.2">
      <c r="B197">
        <f t="shared" si="24"/>
        <v>13.399476728055294</v>
      </c>
      <c r="C197">
        <f t="shared" si="24"/>
        <v>7.4250019174142823</v>
      </c>
      <c r="D197">
        <f t="shared" si="24"/>
        <v>7.3936407523537637</v>
      </c>
      <c r="E197">
        <f t="shared" si="24"/>
        <v>7.3257105166276055</v>
      </c>
    </row>
    <row r="198" spans="2:5" x14ac:dyDescent="0.2">
      <c r="B198">
        <f t="shared" si="24"/>
        <v>13.140301001611103</v>
      </c>
      <c r="C198">
        <f t="shared" si="24"/>
        <v>7.18243287516332</v>
      </c>
      <c r="D198">
        <f t="shared" si="24"/>
        <v>7.1678912624935869</v>
      </c>
      <c r="E198">
        <f t="shared" si="24"/>
        <v>7.1145366934223926</v>
      </c>
    </row>
    <row r="199" spans="2:5" x14ac:dyDescent="0.2">
      <c r="B199">
        <f t="shared" si="24"/>
        <v>12.884295922551484</v>
      </c>
      <c r="C199">
        <f t="shared" si="24"/>
        <v>6.9428697728943023</v>
      </c>
      <c r="D199">
        <f t="shared" si="24"/>
        <v>6.9449647982518758</v>
      </c>
      <c r="E199">
        <f t="shared" si="24"/>
        <v>6.9060255540736222</v>
      </c>
    </row>
    <row r="200" spans="2:5" x14ac:dyDescent="0.2">
      <c r="B200">
        <f t="shared" si="24"/>
        <v>12.631389454610598</v>
      </c>
      <c r="C200">
        <f t="shared" si="24"/>
        <v>6.7062436771780076</v>
      </c>
      <c r="D200">
        <f t="shared" si="24"/>
        <v>6.7247963300985694</v>
      </c>
      <c r="E200">
        <f t="shared" si="24"/>
        <v>6.7001155254344082</v>
      </c>
    </row>
    <row r="201" spans="2:5" x14ac:dyDescent="0.2">
      <c r="B201">
        <f t="shared" si="24"/>
        <v>12.381511944341552</v>
      </c>
      <c r="C201">
        <f t="shared" si="24"/>
        <v>6.4724879456997018</v>
      </c>
      <c r="D201">
        <f t="shared" si="24"/>
        <v>6.5073229952734968</v>
      </c>
      <c r="E201">
        <f t="shared" si="24"/>
        <v>6.4967470898779354</v>
      </c>
    </row>
    <row r="202" spans="2:5" x14ac:dyDescent="0.2">
      <c r="B202">
        <f t="shared" si="24"/>
        <v>12.13459601778059</v>
      </c>
      <c r="C202">
        <f t="shared" si="24"/>
        <v>6.241538127702599</v>
      </c>
      <c r="D202">
        <f t="shared" si="24"/>
        <v>6.2924840034854697</v>
      </c>
      <c r="E202">
        <f t="shared" si="24"/>
        <v>6.2958626957521071</v>
      </c>
    </row>
    <row r="203" spans="2:5" x14ac:dyDescent="0.2">
      <c r="B203">
        <f t="shared" si="24"/>
        <v>11.890576482642405</v>
      </c>
      <c r="C203">
        <f t="shared" si="24"/>
        <v>6.0133318697630163</v>
      </c>
      <c r="D203">
        <f t="shared" si="24"/>
        <v>6.0802205476672171</v>
      </c>
      <c r="E203">
        <f t="shared" si="24"/>
        <v>6.0974066726374261</v>
      </c>
    </row>
    <row r="204" spans="2:5" x14ac:dyDescent="0.2">
      <c r="B204">
        <f t="shared" si="24"/>
        <v>11.64939023569513</v>
      </c>
      <c r="C204">
        <f t="shared" si="24"/>
        <v>5.7878088265586038</v>
      </c>
      <c r="D204">
        <f t="shared" si="24"/>
        <v>5.8704757194648831</v>
      </c>
      <c r="E204">
        <f t="shared" si="24"/>
        <v>5.9013251511028919</v>
      </c>
    </row>
    <row r="205" spans="2:5" x14ac:dyDescent="0.2">
      <c r="B205">
        <f t="shared" si="24"/>
        <v>11.410976174989656</v>
      </c>
      <c r="C205">
        <f t="shared" si="24"/>
        <v>5.5649105763158877</v>
      </c>
      <c r="D205">
        <f t="shared" si="24"/>
        <v>5.6631944291641982</v>
      </c>
      <c r="E205">
        <f t="shared" si="24"/>
        <v>5.7075659866767703</v>
      </c>
    </row>
    <row r="206" spans="2:5" x14ac:dyDescent="0.2">
      <c r="B206">
        <f t="shared" ref="B206:E208" si="25">(LN(B105/(B105-B$5))+B$4*LN((B$6-B$5)/(B105-B$5)))*$K$2</f>
        <v>11.175275116641245</v>
      </c>
      <c r="C206">
        <f t="shared" si="25"/>
        <v>5.3445805406461915</v>
      </c>
      <c r="D206">
        <f t="shared" si="25"/>
        <v>5.4583233297772864</v>
      </c>
      <c r="E206">
        <f t="shared" si="25"/>
        <v>5.5160786877699586</v>
      </c>
    </row>
    <row r="207" spans="2:5" x14ac:dyDescent="0.2">
      <c r="B207">
        <f t="shared" si="25"/>
        <v>10.94222971588324</v>
      </c>
      <c r="C207">
        <f t="shared" si="25"/>
        <v>5.1267639084997052</v>
      </c>
      <c r="D207">
        <f t="shared" si="25"/>
        <v>5.2558107450336511</v>
      </c>
      <c r="E207">
        <f t="shared" si="25"/>
        <v>5.3268143473082059</v>
      </c>
    </row>
    <row r="208" spans="2:5" x14ac:dyDescent="0.2">
      <c r="B208">
        <f t="shared" si="25"/>
        <v>10.711784392132566</v>
      </c>
      <c r="C208">
        <f t="shared" si="25"/>
        <v>4.9114075639868773</v>
      </c>
      <c r="D208">
        <f t="shared" si="25"/>
        <v>5.0556066010373328</v>
      </c>
      <c r="E208">
        <f t="shared" si="25"/>
        <v>5.139725577847050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B</vt:lpstr>
      <vt:lpstr>UB</vt:lpstr>
      <vt:lpstr>k-Lo</vt:lpstr>
      <vt:lpstr>r-t_bar</vt:lpstr>
      <vt:lpstr>phi 30 le 0.1 tr 1</vt:lpstr>
      <vt:lpstr>phi 30 le 0.1 tr 10</vt:lpstr>
      <vt:lpstr>phi 20 le 0.1 tr 10</vt:lpstr>
      <vt:lpstr>phi 20 le 3.0 tr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zrina</dc:creator>
  <cp:lastModifiedBy>Microsoft Office User</cp:lastModifiedBy>
  <dcterms:created xsi:type="dcterms:W3CDTF">2017-02-13T15:45:05Z</dcterms:created>
  <dcterms:modified xsi:type="dcterms:W3CDTF">2019-06-08T11:01:50Z</dcterms:modified>
</cp:coreProperties>
</file>